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defaultThemeVersion="166925"/>
  <mc:AlternateContent xmlns:mc="http://schemas.openxmlformats.org/markup-compatibility/2006">
    <mc:Choice Requires="x15">
      <x15ac:absPath xmlns:x15ac="http://schemas.microsoft.com/office/spreadsheetml/2010/11/ac" url="C:\Users\rukia\Downloads\ICAX revision_LC-MS data raw file\"/>
    </mc:Choice>
  </mc:AlternateContent>
  <xr:revisionPtr revIDLastSave="0" documentId="13_ncr:1_{27FC28C1-8CB2-42A0-805D-942BF371925B}" xr6:coauthVersionLast="47" xr6:coauthVersionMax="47" xr10:uidLastSave="{00000000-0000-0000-0000-000000000000}"/>
  <bookViews>
    <workbookView xWindow="-120" yWindow="-120" windowWidth="29040" windowHeight="15720" xr2:uid="{00000000-000D-0000-FFFF-FFFF00000000}"/>
  </bookViews>
  <sheets>
    <sheet name="ScoI-TDRKH_protein_Fig2d and 3c" sheetId="2" r:id="rId1"/>
  </sheets>
  <definedNames>
    <definedName name="_xlnm._FilterDatabase" localSheetId="0" hidden="1">'ScoI-TDRKH_protein_Fig2d and 3c'!$A$3:$AA$54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640" uniqueCount="2960">
  <si>
    <t>Uniprot Reference</t>
  </si>
  <si>
    <t>RI Value (SCO1/TDRKH)</t>
    <phoneticPr fontId="1" type="noConversion"/>
  </si>
  <si>
    <t>TDRKH-APEX2 (Log2 intensity)</t>
    <phoneticPr fontId="1" type="noConversion"/>
  </si>
  <si>
    <t>SCO1-APEX2 (Log2 intensity)</t>
    <phoneticPr fontId="1" type="noConversion"/>
  </si>
  <si>
    <t>MitoCarta Reference</t>
    <phoneticPr fontId="1" type="noConversion"/>
  </si>
  <si>
    <t>Protein name</t>
    <phoneticPr fontId="1" type="noConversion"/>
  </si>
  <si>
    <t>Gene name</t>
    <phoneticPr fontId="1" type="noConversion"/>
  </si>
  <si>
    <t>Uniprot number</t>
  </si>
  <si>
    <t>Gene ID</t>
    <phoneticPr fontId="1" type="noConversion"/>
  </si>
  <si>
    <t>Subcellular Localization (uniprot)</t>
    <phoneticPr fontId="1" type="noConversion"/>
  </si>
  <si>
    <t>Transmembrane (Uniprot)</t>
    <phoneticPr fontId="1" type="noConversion"/>
  </si>
  <si>
    <t>Functions (Uniprot)</t>
    <phoneticPr fontId="1" type="noConversion"/>
  </si>
  <si>
    <t>iDBP labeled sites</t>
    <phoneticPr fontId="1" type="noConversion"/>
  </si>
  <si>
    <t>Rep-1 (HDBP/LDBP)</t>
    <phoneticPr fontId="1" type="noConversion"/>
  </si>
  <si>
    <t>Rep-2 (HDBP/LDBP)</t>
  </si>
  <si>
    <t>Rep-3 (HDBP/LDBP)</t>
  </si>
  <si>
    <t>Average</t>
    <phoneticPr fontId="1" type="noConversion"/>
  </si>
  <si>
    <t>Rep-1 (LDBP)</t>
    <phoneticPr fontId="1" type="noConversion"/>
  </si>
  <si>
    <t>Rep-2 (LDBP)</t>
    <phoneticPr fontId="1" type="noConversion"/>
  </si>
  <si>
    <t>Rep-3 (LDBP)</t>
  </si>
  <si>
    <t>Rep-1 (HDBP)</t>
    <phoneticPr fontId="1" type="noConversion"/>
  </si>
  <si>
    <t>Rep-2 (HDBP)</t>
  </si>
  <si>
    <t>Rep-3 (HDBP)</t>
  </si>
  <si>
    <t>MitoCarta3.0_SubMitoLocalization</t>
  </si>
  <si>
    <t>MitoCarta3.0_MitoPathways</t>
  </si>
  <si>
    <t>Group</t>
    <phoneticPr fontId="1" type="noConversion"/>
  </si>
  <si>
    <t>SLC35A4 upstream open reading frame protein OS=Homo sapiens OX=9606 GN=SLC35A4 PE=3 SV=1</t>
  </si>
  <si>
    <t>SLC35A4</t>
  </si>
  <si>
    <t>L0R6Q1</t>
  </si>
  <si>
    <t>Membrane {ECO:0000255}; Single-pass membrane protein {ECO:0000255}.</t>
  </si>
  <si>
    <t>62..84;  /note="Helical";  /evidence="ECO:0000255"</t>
  </si>
  <si>
    <t>N/A (Not available)</t>
    <phoneticPr fontId="1" type="noConversion"/>
  </si>
  <si>
    <t>N/A</t>
  </si>
  <si>
    <t>Group I</t>
    <phoneticPr fontId="1" type="noConversion"/>
  </si>
  <si>
    <t>Transmembrane protein 177 OS=Homo sapiens OX=9606 GN=TMEM177 PE=1 SV=1</t>
  </si>
  <si>
    <t>TMEM177</t>
  </si>
  <si>
    <t>Q53S58</t>
  </si>
  <si>
    <t>Mitochondrion inner membrane {ECO:0000269|PubMed:29154948}; Multi-pass membrane protein {ECO:0000255}.</t>
  </si>
  <si>
    <t>18..38;  /note="Helical";  /evidence="ECO:0000255"; 167..187;  /note="Helical";  /evidence="ECO:0000255"; 198..218;  /note="Helical";  /evidence="ECO:0000255"</t>
  </si>
  <si>
    <t>Plays a role in the early steps of cytochrome c oxidase subunit II (MT-CO2/COX2) maturation and is required for the stabilization of COX20 and the newly synthesized MT-CO2/COX2 protein. {ECO:0000269|PubMed:29154948}.</t>
  </si>
  <si>
    <t>MIM</t>
  </si>
  <si>
    <t>OXPHOS &gt; Complex IV &gt; CIV assembly factors | OXPHOS &gt; OXPHOS assembly factors</t>
  </si>
  <si>
    <t>NADH dehydrogenase [ubiquinone] 1 alpha subcomplex subunit 3 OS=Homo sapiens OX=9606 GN=NDUFA3 PE=1 SV=1</t>
  </si>
  <si>
    <t>NDUFA3</t>
  </si>
  <si>
    <t>O95167</t>
  </si>
  <si>
    <t>Mitochondrion inner membrane {ECO:0000305|PubMed:12611891}; Single-pass membrane protein {ECO:0000255}.</t>
  </si>
  <si>
    <t>19..39;  /note="Helical";  /evidence="ECO:0000255"</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69|PubMed:27626371}.</t>
  </si>
  <si>
    <t>OXPHOS &gt; Complex I &gt; CI subunits | OXPHOS &gt; OXPHOS subunits</t>
  </si>
  <si>
    <t>MICOS complex subunit MIC26 OS=Homo sapiens OX=9606 GN=APOO PE=1 SV=1</t>
  </si>
  <si>
    <t>APOO</t>
  </si>
  <si>
    <t>Q9BUR5</t>
  </si>
  <si>
    <t>Mitochondrion inner membrane {ECO:0000269|PubMed:25764979}; Single-pass membrane protein {ECO:0000255}. Secreted {ECO:0000269|PubMed:16956892, ECO:0000269|PubMed:25764979}. Mitochondrion {ECO:0000269|PubMed:25781180}. Golgi apparatus membrane {ECO:0000269|PubMed:25764979}. Endoplasmic reticulum membrane {ECO:0000269|PubMed:25764979}. Note=Exists in three distinct forms: a glycosylated and secreted form, an ER/Golgi-resident form and a non-glycosylated mitochondrial form. {ECO:0000269|PubMed:25764979}.</t>
  </si>
  <si>
    <t>108..128;  /note="Helical";  /evidence="ECO:0000255"</t>
  </si>
  <si>
    <t>Component of the MICOS complex, a large protein complex of the mitochondrial inner membrane that plays crucial roles in the maintenance of crista junctions, inner membrane architecture, and formation of contact sites to the outer membrane. Plays a crucial role in crista junction formation and mitochondrial function (PubMed:25764979). Can promote cardiac lipotoxicity by enhancing mitochondrial respiration and fatty acid metabolism in cardiac myoblasts (PubMed:24743151). Promotes cholesterol efflux from macrophage cells. Detected in HDL, LDL and VLDL. Secreted by a microsomal triglyceride transfer protein (MTTP)-dependent mechanism, probably as a VLDL-associated protein that is subsequently transferred to HDL (PubMed:16956892). {ECO:0000269|PubMed:16956892, ECO:0000269|PubMed:24743151, ECO:0000269|PubMed:25764979}.</t>
  </si>
  <si>
    <t>167,174</t>
  </si>
  <si>
    <t>Mitochondrial dynamics and surveillance &gt; Cristae formation &gt; MICOS complex</t>
  </si>
  <si>
    <t>Delta(3,5)-Delta(2,4)-dienoyl-CoA isomerase, mitochondrial OS=Homo sapiens OX=9606 GN=ECH1 PE=1 SV=2</t>
  </si>
  <si>
    <t>ECH1</t>
  </si>
  <si>
    <t>Q13011</t>
  </si>
  <si>
    <t>Mitochondrion {ECO:0000250|UniProtKB:Q62651}. Peroxisome {ECO:0000250|UniProtKB:Q62651}.</t>
  </si>
  <si>
    <t>Isomerization of 3-trans,5-cis-dienoyl-CoA to 2-trans,4-trans-dienoyl-CoA. {ECO:0000250|UniProtKB:Q62651}.</t>
  </si>
  <si>
    <t>Matrix</t>
  </si>
  <si>
    <t>Metabolism &gt; Lipid metabolism</t>
  </si>
  <si>
    <t>Group II</t>
    <phoneticPr fontId="1" type="noConversion"/>
  </si>
  <si>
    <t>Mitochondrial thiamine pyrophosphate carrier OS=Homo sapiens OX=9606 GN=SLC25A19 PE=1 SV=1</t>
  </si>
  <si>
    <t>SLC25A19</t>
  </si>
  <si>
    <t>Q9HC21</t>
  </si>
  <si>
    <t>Mitochondrion inner membrane; Multi-pass membrane protein.</t>
  </si>
  <si>
    <t>19..39;  /note="Helical; Name=1";  /evidence="ECO:0000255"; 87..107;  /note="Helical; Name=2";  /evidence="ECO:0000255"; 122..142;  /note="Helical; Name=3";  /evidence="ECO:0000255"; 173..193;  /note="Helical; Name=4";  /evidence="ECO:0000255"; 220..240;  /note="Helical; Name=5";  /evidence="ECO:0000255"; 293..313;  /note="Helical; Name=6";  /evidence="ECO:0000255"</t>
  </si>
  <si>
    <t>Mitochondrial transporter mediating uptake of thiamine pyrophosphate (ThPP) into mitochondria. {ECO:0000269|PubMed:18280798}.</t>
  </si>
  <si>
    <t>4,113</t>
  </si>
  <si>
    <t>Metabolism &gt; Vitamin metabolism &gt; Vitamin B1 metabolism | Small molecule transport &gt; SLC25A family</t>
  </si>
  <si>
    <t>Cytochrome c oxidase assembly protein COX15 homolog OS=Homo sapiens OX=9606 GN=COX15 PE=1 SV=1</t>
  </si>
  <si>
    <t>COX15</t>
  </si>
  <si>
    <t>Q7KZN9</t>
  </si>
  <si>
    <t>Mitochondrion membrane {ECO:0000269|PubMed:9878253}; Multi-pass membrane protein {ECO:0000269|PubMed:9878253}.</t>
  </si>
  <si>
    <t>68..88;  /note="Helical";  /evidence="ECO:0000255"; 154..171;  /note="Helical";  /evidence="ECO:0000255"; 184..204;  /note="Helical";  /evidence="ECO:0000255"; 227..247;  /note="Helical";  /evidence="ECO:0000255"; 269..289;  /note="Helical";  /evidence="ECO:0000255"; 324..344;  /note="Helical";  /evidence="ECO:0000255"; 357..377;  /note="Helical";  /evidence="ECO:0000255"; 382..402;  /note="Helical";  /evidence="ECO:0000255"</t>
  </si>
  <si>
    <t>May be involved in the biosynthesis of heme A. {ECO:0000269|PubMed:12474143}.</t>
  </si>
  <si>
    <t>OXPHOS &gt; Complex IV &gt; CIV assembly factors | Metabolism &gt; Metals and cofactors &gt; Heme synthesis and processing | OXPHOS &gt; OXPHOS assembly factors</t>
  </si>
  <si>
    <t>COX assembly mitochondrial protein 2 homolog OS=Homo sapiens OX=9606 GN=CMC2 PE=1 SV=1</t>
  </si>
  <si>
    <t>CMC2</t>
  </si>
  <si>
    <t>Q9NRP2</t>
  </si>
  <si>
    <t>Mitochondrion {ECO:0000269|PubMed:20220131}.</t>
  </si>
  <si>
    <t>May be involved in cytochrome c oxidase biogenesis. {ECO:0000250}.</t>
  </si>
  <si>
    <t>36,52</t>
  </si>
  <si>
    <t>IMS</t>
  </si>
  <si>
    <t>Calcium uptake protein 2, mitochondrial OS=Homo sapiens OX=9606 GN=MICU2 PE=1 SV=2</t>
  </si>
  <si>
    <t>MICU2</t>
  </si>
  <si>
    <t>Q8IYU8</t>
  </si>
  <si>
    <t>Mitochondrion intermembrane space {ECO:0000269|PubMed:24231807, ECO:0000269|PubMed:24560927, ECO:0000269|PubMed:26774479, ECO:0000269|PubMed:27099988}.</t>
  </si>
  <si>
    <t>Key regulator of mitochondrial calcium uniporter (MCU) required to limit calcium uptake by MCU when cytoplasmic calcium is low (PubMed:24503055, PubMed:24560927, PubMed:26903221). MICU1 and MICU2 form a disulfide-linked heterodimer that stimulate and inhibit MCU activity, depending on the concentration of calcium (PubMed:24560927). MICU2 acts as a gatekeeper of MCU that senses calcium level via its EF-hand domains: prevents channel opening at resting calcium, avoiding energy dissipation and cell-death triggering (PubMed:24560927). {ECO:0000269|PubMed:24503055, ECO:0000269|PubMed:24560927, ECO:0000269|PubMed:26387864, ECO:0000269|PubMed:26903221}.</t>
  </si>
  <si>
    <t>79,220</t>
  </si>
  <si>
    <t>Signaling &gt; Calcium homeostasis &gt; Calcium cycle | Signaling &gt; Calcium homeostasis &gt; EF hand proteins | Small molecule transport &gt; Calcium uniporter</t>
  </si>
  <si>
    <t>Mitochondrial folate transporter/carrier OS=Homo sapiens OX=9606 GN=SLC25A32 PE=1 SV=2</t>
  </si>
  <si>
    <t>SLC25A32</t>
  </si>
  <si>
    <t>Q9H2D1</t>
  </si>
  <si>
    <t>Mitochondrion inner membrane {ECO:0000305|PubMed:29666258}; Multi-pass membrane protein {ECO:0000255}.</t>
  </si>
  <si>
    <t>26..43;  /note="Helical; Name=1";  /evidence="ECO:0000255"; 89..106;  /note="Helical; Name=2";  /evidence="ECO:0000255"; 123..143;  /note="Helical; Name=3";  /evidence="ECO:0000255"; 186..203;  /note="Helical; Name=4";  /evidence="ECO:0000255"; 227..243;  /note="Helical; Name=5";  /evidence="ECO:0000255"; 281..300;  /note="Helical; Name=6";  /evidence="ECO:0000255"</t>
  </si>
  <si>
    <t>Transports folate across the inner membranes of mitochondria (PubMed:15140890, PubMed:29666258). Can also transport FAD across the mitochondrial inner membrane (PubMed:16165386). {ECO:0000269|PubMed:15140890, ECO:0000269|PubMed:16165386, ECO:0000269|PubMed:29666258}.</t>
  </si>
  <si>
    <t>Metabolism &gt; Vitamin metabolism &gt; Vitamin B2 metabolism | Metabolism &gt; Vitamin metabolism &gt; Folate and 1-C metabolism | Small molecule transport &gt; SLC25A family</t>
  </si>
  <si>
    <t>Protein SCO1 homolog, mitochondrial OS=Homo sapiens OX=9606 GN=SCO1 PE=1 SV=1</t>
  </si>
  <si>
    <t>SCO1</t>
  </si>
  <si>
    <t>O75880</t>
  </si>
  <si>
    <t>Mitochondrion {ECO:0000269|PubMed:9878253}. Mitochondrion inner membrane {ECO:0000269|PubMed:15229189}; Single-pass membrane protein {ECO:0000255}.</t>
  </si>
  <si>
    <t>93..111;  /note="Helical";  /evidence="ECO:0000255"</t>
  </si>
  <si>
    <t>Copper metallochaperone essential for the maturation of cytochrome c oxidase subunit II (MT-CO2/COX2). Not required for the synthesis of MT-CO2/COX2 but plays a crucial role in stabilizing MT-CO2/COX2 during its subsequent maturation. Involved in transporting copper to the Cu(A) site on MT-CO2/COX2 (PubMed:15659396, PubMed:16735468, PubMed:17189203, PubMed:19336478, PubMed:15229189). Plays an important role in the regulation of copper homeostasis by controlling the abundance and cell membrane localization of copper transporter CTR1 (By similarity). {ECO:0000250|UniProtKB:Q5SUC9, ECO:0000269|PubMed:15229189, ECO:0000269|PubMed:15659396, ECO:0000269|PubMed:16735468, ECO:0000269|PubMed:17189203, ECO:0000269|PubMed:19336478}.</t>
  </si>
  <si>
    <t>216,241,244</t>
  </si>
  <si>
    <t>OXPHOS &gt; Complex IV &gt; CIV assembly factors | Metabolism &gt; Metals and cofactors &gt; Copper metabolism | OXPHOS &gt; OXPHOS assembly factors</t>
  </si>
  <si>
    <t>Dihydrofolate reductase OS=Homo sapiens OX=9606 GN=DHFR PE=1 SV=2</t>
  </si>
  <si>
    <t>DHFR</t>
  </si>
  <si>
    <t>P00374</t>
  </si>
  <si>
    <t>Mitochondrion {ECO:0000250|UniProtKB:P00375}. Cytoplasm {ECO:0000250|UniProtKB:P00375}.</t>
  </si>
  <si>
    <t>Key enzyme in folate metabolism. Contributes to the de novo mitochondrial thymidylate biosynthesis pathway. Catalyzes an essential reaction for de novo glycine and purine synthesis, and for DNA precursor synthesis. Binds its own mRNA and that of DHFR2. {ECO:0000269|PubMed:12096917, ECO:0000269|PubMed:21876188}.</t>
  </si>
  <si>
    <t>122,157,163</t>
  </si>
  <si>
    <t>ADP/ATP translocase 2 OS=Homo sapiens OX=9606 GN=SLC25A5 PE=1 SV=7</t>
  </si>
  <si>
    <t>SLC25A5</t>
  </si>
  <si>
    <t>P05141</t>
  </si>
  <si>
    <t>Mitochondrion inner membrane {ECO:0000250|UniProtKB:P02722}; Multi-pass membrane protein {ECO:0000255}. Membrane {ECO:0000269|PubMed:27641616}; Multi-pass membrane protein {ECO:0000255}. Note=May localize to non-mitochondrial membranes. {ECO:0000269|PubMed:27641616}.</t>
  </si>
  <si>
    <t>8..37;  /note="Helical; Name=1";  /evidence="ECO:0000250|UniProtKB:P02722"; 75..99;  /note="Helical; Name=2";  /evidence="ECO:0000250|UniProtKB:P02722"; 110..130;  /note="Helical; Name=3";  /evidence="ECO:0000250|UniProtKB:P02722"; 179..199;  /note="Helical; Name=4";  /evidence="ECO:0000250|UniProtKB:P02722"; 211..231;  /note="Helical; Name=5";  /evidence="ECO:0000250|UniProtKB:P02722"; 274..291;  /note="Helical; Name=6";  /evidence="ECO:0000250|UniProtKB:P02722"</t>
  </si>
  <si>
    <t>ADP:ATP antiporter that mediates import of ADP into the mitochondrial matrix for ATP synthesis, and export of ATP out to fuel the cell (By similarity). Cycles between the cytoplasmic-open state (c-state) and the matrix-open state (m-state): operates by the alternating access mechanism with a single substrate-binding site intermittently exposed to either the cytosolic (c-state) or matrix (m-state) side of the inner mitochondrial membrane (By similarity). In addition to its ADP:ATP antiporter activity, also involved in mitochondrial uncoupling and mitochondrial permeability transition pore (mPTP) activity (By similarity). Plays a role in mitochondrial uncoupling by acting as a proton transporter: proton transport uncouples the proton flows via the electron transport chain and ATP synthase to reduce the efficiency of ATP production and cause mitochondrial thermogenesis (By similarity). Proton transporter activity is inhibited by ADP:ATP antiporter activity, suggesting that SLC25A5/ANT2 acts as a master regulator of mitochondrial energy output by maintaining a delicate balance between ATP production (ADP:ATP antiporter activity) and thermogenesis (proton transporter activity) (By similarity). Proton transporter activity requires free fatty acids as cofactor, but does not transport it (By similarity). Probably mediates mitochondrial uncoupling in tissues that do not express UCP1 (By similarity). Also plays a key role in mPTP opening, a non-specific pore that enables free passage of the mitochondrial membranes to solutes of up to 1.5 kDa, and which contributes to cell death (PubMed:31883789). It is however unclear if SLC25A5/ANT2 constitutes a pore-forming component of mPTP or regulates it (By similarity). Acts as a regulator of mitophagy independently of ADP:ATP antiporter activity: promotes mitophagy via interaction with TIMM44, leading to inhibit the presequence translocase TIMM23, thereby promoting stabilization of PINK1 (By similarity). As part of the mitotic spindle-associated MMXD complex it may play a role in chromosome segregation (PubMed:20797633). {ECO:0000250|UniProtKB:G2QNH0, ECO:0000250|UniProtKB:P51881, ECO:0000269|PubMed:20797633, ECO:0000269|PubMed:31883789}.</t>
  </si>
  <si>
    <t>Metabolism &gt; Nucleotide metabolism &gt; Nucleotide import | Signaling &gt; Calcium homeostasis &gt; Mitochondrial permeability transition pore | Small molecule transport &gt; SLC25A family</t>
  </si>
  <si>
    <t>Cytochrome c oxidase subunit 6B1 OS=Homo sapiens OX=9606 GN=COX6B1 PE=1 SV=2</t>
  </si>
  <si>
    <t>COX6B1</t>
  </si>
  <si>
    <t>P14854</t>
  </si>
  <si>
    <t>Mitochondrion inner membrane {ECO:0000269|PubMed:30030519}; Peripheral membrane protein {ECO:0000269|PubMed:30030519}; Intermembrane side {ECO:0000269|PubMed:30030519}.</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sing 4 electrons from cytochrome c in the IMS and 4 protons from the mitochondrial matrix. {ECO:0000250|UniProtKB:Q01519}.</t>
  </si>
  <si>
    <t>57,61</t>
  </si>
  <si>
    <t>OXPHOS &gt; Complex IV &gt; CIV subunits | OXPHOS &gt; OXPHOS subunits</t>
  </si>
  <si>
    <t>ADP/ATP translocase 3 OS=Homo sapiens OX=9606 GN=SLC25A6 PE=1 SV=4</t>
  </si>
  <si>
    <t>SLC25A6</t>
  </si>
  <si>
    <t>P12236</t>
  </si>
  <si>
    <t>Mitochondrion inner membrane {ECO:0000250|UniProtKB:P02722}; Multi-pass membrane protein {ECO:0000255}. Membrane {ECO:0000269|PubMed:27641616}; Multi-pass membrane protein {ECO:0000255}. Note=The complex formed with ARL2BP, ARL2 and SLC25A6/ANT3 is expressed in mitochondria (By similarity). May localize to non-mitochondrial membranes (By similarity). {ECO:0000250|UniProtKB:P12235}.</t>
  </si>
  <si>
    <t>ADP:ATP antiporter that mediates import of ADP into the mitochondrial matrix for ATP synthesis, and export of ATP out to fuel the cell (By similarity). Cycles between the cytoplasmic-open state (c-state) and the matrix-open state (m-state): operates by the alternating access mechanism with a single substrate-binding site intermittently exposed to either the cytosolic (c-state) or matrix (m-state) side of the inner mitochondrial membrane (By similarity). In addition to its ADP:ATP antiporter activity, also involved in mitochondrial uncoupling and mitochondrial permeability transition pore (mPTP) activity (PubMed:15033708). Plays a role in mitochondrial uncoupling by acting as a proton transporter: proton transport uncouples the proton flows via the electron transport chain and ATP synthase to reduce the efficiency of ATP production and cause mitochondrial thermogenesis (By similarity). Proton transporter activity is inhibited by ADP:ATP antiporter activity, suggesting that SLC25A6/ANT3 acts as a master regulator of mitochondrial energy output by maintaining a delicate balance between ATP production (ADP:ATP antiporter activity) and thermogenesis (proton transporter activity) (By similarity). Proton transporter activity requires free fatty acids as cofactor, but does not transport it (By similarity). Also plays a key role in mPTP opening, a non-specific pore that enables free passage of the mitochondrial membranes to solutes of up to 1.5 kDa, and which contributes to cell death (PubMed:15033708). It is however unclear if SLC25A6/ANT3 constitutes a pore-forming component of mPTP or regulates it (By similarity). {ECO:0000250|UniProtKB:G2QNH0, ECO:0000250|UniProtKB:P48962, ECO:0000269|PubMed:15033708}.</t>
  </si>
  <si>
    <t>Sideroflexin-1 OS=Homo sapiens OX=9606 GN=SFXN1 PE=1 SV=4</t>
  </si>
  <si>
    <t>SFXN1</t>
  </si>
  <si>
    <t>Q9H9B4</t>
  </si>
  <si>
    <t>Mitochondrion inner membrane {ECO:0000269|PubMed:30442778}; Multi-pass membrane protein {ECO:0000255}.</t>
  </si>
  <si>
    <t>103..120;  /note="Helical";  /evidence="ECO:0000255"; 147..167;  /note="Helical";  /evidence="ECO:0000255"; 175..195;  /note="Helical";  /evidence="ECO:0000255"; 229..249;  /note="Helical";  /evidence="ECO:0000255"; 267..287;  /note="Helical";  /evidence="ECO:0000255"</t>
  </si>
  <si>
    <t>Mitochondrial serine transporter that mediates transport of serine into mitochondria, an important step of the one-carbon metabolism pathway (PubMed:30442778). Mitochondrial serine is converted to glycine and formate, which then exits to the cytosol where it is used to generate the charged folates that serve as one-carbon donors (PubMed:30442778). Transports both D-serine and L-serine (PubMed:30442778). Also able to transport other amino-acids, such as alanine (PubMed:30442778). May be indirectly involved in the transport of a component required for iron utilization into or out of the mitochondria (By similarity). {ECO:0000250|UniProtKB:Q99JR1, ECO:0000269|PubMed:30442778}.</t>
  </si>
  <si>
    <t>Metabolism &gt; Amino acid metabolism &gt; Serine metabolism | Metabolism &gt; Vitamin metabolism &gt; Folate and 1-C metabolism | Small molecule transport &gt; Sideroflexins</t>
  </si>
  <si>
    <t>Mitochondrial dicarboxylate carrier OS=Homo sapiens OX=9606 GN=SLC25A10 PE=1 SV=2</t>
  </si>
  <si>
    <t>SLC25A10</t>
  </si>
  <si>
    <t>Q9UBX3</t>
  </si>
  <si>
    <t>10..30;  /note="Helical; Name=1";  /evidence="ECO:0000255"; 63..82;  /note="Helical; Name=2";  /evidence="ECO:0000255"; 103..123;  /note="Helical; Name=3";  /evidence="ECO:0000255"; 163..182;  /note="Helical; Name=4";  /evidence="ECO:0000255"; 203..223;  /note="Helical; Name=5";  /evidence="ECO:0000255"; 255..275;  /note="Helical; Name=6";  /evidence="ECO:0000255"</t>
  </si>
  <si>
    <t>Involved in translocation of malonate, malate and succinate in exchange for phosphate, sulfate, sulfite or thiosulfate across mitochondrial inner membrane.</t>
  </si>
  <si>
    <t>82,182</t>
  </si>
  <si>
    <t>Metabolism &gt; Carbohydrate metabolism &gt; Gluconeogenesis | Metabolism &gt; Carbohydrate metabolism &gt; Malate-aspartate shuttle | Small molecule transport &gt; SLC25A family</t>
  </si>
  <si>
    <t>Creatine kinase U-type, mitochondrial OS=Homo sapiens OX=9606 GN=CKMT1B PE=1 SV=1</t>
  </si>
  <si>
    <t>CKMT1B</t>
  </si>
  <si>
    <t>P12532</t>
  </si>
  <si>
    <t>Mitochondrion inner membrane; Peripheral membrane protein; Intermembrane side.</t>
  </si>
  <si>
    <t>Reversibly catalyzes the transfer of phosphate between ATP and various phosphogens (e.g. creatine phosphate). Creatine kinase isoenzymes play a central role in energy transduction in tissues with large, fluctuating energy demands, such as skeletal muscle, heart, brain and spermatozoa.</t>
  </si>
  <si>
    <t>Prohibitin-2 OS=Homo sapiens OX=9606 GN=PHB2 PE=1 SV=2</t>
  </si>
  <si>
    <t>PHB2</t>
  </si>
  <si>
    <t>Q99623</t>
  </si>
  <si>
    <t>Mitochondrion inner membrane {ECO:0000269|PubMed:20959514, ECO:0000269|PubMed:28017329}. Cytoplasm {ECO:0000269|PubMed:19496786, ECO:0000269|PubMed:32276428}. Nucleus {ECO:0000269|PubMed:19496786, ECO:0000269|PubMed:20959514}. Cell membrane {ECO:0000269|PubMed:22997079, ECO:0000269|PubMed:24003225}.; [Isoform 1]: Mitochondrion inner membrane {ECO:0000305|PubMed:31522117}.; [Isoform 2]: Mitochondrion inner membrane {ECO:0000305|PubMed:31522117}.</t>
  </si>
  <si>
    <t>Protein with pleiotropic attributes mediated in a cell-compartment- and tissue-specific manner, which include the plasma membrane-associated cell signaling functions, mitochondrial chaperone, and transcriptional co-regulator of transcription factors and sex steroid hormones in the nucleus. {ECO:0000269|PubMed:10359819, ECO:0000269|PubMed:11302691, ECO:0000269|PubMed:20959514, ECO:0000269|PubMed:24003225, ECO:0000269|PubMed:28017329, ECO:0000269|PubMed:31522117}.; In the mitochondria, together with PHB, forms large ring complexes (prohibitin complexes) in the inner mitochondrial membrane (IMM) and functions as chaperone protein that stabilizes mitochondrial respiratory enzymes and maintains mitochondrial integrity in the IMM, which is required for mitochondrial morphogenesis, neuronal survival, and normal lifespan (Probable). The prohibitin complex, with DNAJC19, regulates cardiolipin remodeling and the protein turnover of OMA1 in a cardiolipin-binding manner (By similarity). Also regulates cytochrome-c oxidase assembly (COX) and mitochondrial respiration (PubMed:20959514, PubMed:11302691). Binding to sphingoid 1-phosphate (SPP) modulates its regulator activity (PubMed:20959514, PubMed:11302691). Has a key role of mitophagy receptor involved in targeting mitochondria for autophagic degradation (PubMed:28017329). Involved in mitochondrial-mediated antiviral innate immunity, activates DDX58/RIG-I-mediated signal transduction and production of IFNB1 and proinflammatory cytokine IL6 (PubMed:31522117). {ECO:0000250|UniProtKB:O35129, ECO:0000269|PubMed:11302691, ECO:0000269|PubMed:20959514, ECO:0000269|PubMed:28017329, ECO:0000269|PubMed:31522117, ECO:0000305|PubMed:25904163}.; In the nucleus, serves as transcriptional co-regulator (Probable). Acts as a mediator of transcriptional repression by nuclear hormone receptors via recruitment of histone deacetylases. Functions as an estrogen receptor (ER)-selective coregulator that potentiates the inhibitory activities of antiestrogens and represses the activity of estrogens. Competes with NCOA1 for modulation of ER transcriptional activity (By similarity). {ECO:0000250|UniProtKB:O35129, ECO:0000305|PubMed:25904163}.; In the plasma membrane, is involved in IGFBP6-induced cell migration (PubMed:24003225). Cooperates with CD86 to mediate CD86-signaling in B lymphocytes that regulates the level of IgG1 produced through the activation of distal signaling intermediates. Upon CD40 engagement, required to activate NF-kappa-B signaling pathway via phospholipase C and protein kinase C activation (By similarity). {ECO:0000250|UniProtKB:O35129, ECO:0000269|PubMed:24003225}.; (Microbial infection) Involved in human enterovirus 71/EV-71 infection by enhancing the autophagy mechanism during the infection. {ECO:0000269|PubMed:32276428}.</t>
  </si>
  <si>
    <t>34,121,128,193,272</t>
  </si>
  <si>
    <t>Protein import, sorting and homeostasis &gt; Protein homeostasis &gt; Chaperones</t>
  </si>
  <si>
    <t>Complex I assembly factor TIMMDC1, mitochondrial OS=Homo sapiens OX=9606 GN=TIMMDC1 PE=1 SV=2</t>
  </si>
  <si>
    <t>TIMMDC1</t>
  </si>
  <si>
    <t>Q9NPL8</t>
  </si>
  <si>
    <t>Mitochondrion membrane {ECO:0000269|PubMed:24191001}; Multi-pass membrane protein {ECO:0000269|PubMed:24191001}.</t>
  </si>
  <si>
    <t>80..100;  /note="Helical";  /evidence="ECO:0000255"; 137..159;  /note="Helical";  /evidence="ECO:0000255"; 165..185;  /note="Helical";  /evidence="ECO:0000255"; 189..209;  /note="Helical";  /evidence="ECO:0000255"</t>
  </si>
  <si>
    <t>Chaperone protein involved in the assembly of the mitochondrial NADH:ubiquinone oxidoreductase complex (complex I). Participates in constructing the membrane arm of complex I. {ECO:0000269|PubMed:24191001}.</t>
  </si>
  <si>
    <t>OXPHOS &gt; Complex I &gt; CI assembly factors | OXPHOS &gt; OXPHOS assembly factors</t>
  </si>
  <si>
    <t>Calcium-binding mitochondrial carrier protein SCaMC-1 OS=Homo sapiens OX=9606 GN=SLC25A24 PE=1 SV=2</t>
  </si>
  <si>
    <t>SLC25A24</t>
  </si>
  <si>
    <t>Q6NUK1</t>
  </si>
  <si>
    <t>Mitochondrion inner membrane {ECO:0000269|PubMed:15054102, ECO:0000269|PubMed:15123600, ECO:0000269|PubMed:22015608}; Multi-pass membrane protein {ECO:0000269|PubMed:15054102, ECO:0000269|PubMed:15123600, ECO:0000269|PubMed:22015608}.</t>
  </si>
  <si>
    <t>198..215;  /note="Helical; Name=1";  /evidence="ECO:0000255"; 253..272;  /note="Helical; Name=2";  /evidence="ECO:0000255"; 296..309;  /note="Helical; Name=3";  /evidence="ECO:0000255"; 346..365;  /note="Helical; Name=4";  /evidence="ECO:0000255"; 389..406;  /note="Helical; Name=5";  /evidence="ECO:0000255"; 446..465;  /note="Helical; Name=6";  /evidence="ECO:0000255"</t>
  </si>
  <si>
    <t>Calcium-dependent mitochondrial solute carrier. Mediates the reversible, electroneutral exchange of Mg-ATP or Mg-ADP against phosphate ions, catalyzing the net uptake or efflux of adenine nucleotides across the mitochondrial inner membrane. Nucleotide transport is inactive when cytosolic calcium levels are low, and is activated by an increase in cytosolic calcium levels. May play a role in protecting cells against oxidative stress-induced cell death, probably by promoting the formation of calcium-phosphate precipitates in the mitochondrial matrix, and thereby buffering calcium levels in the mitochondrial matrix. {ECO:0000269|PubMed:15123600, ECO:0000269|PubMed:22015608, ECO:0000269|PubMed:29100093}.</t>
  </si>
  <si>
    <t>150,371</t>
  </si>
  <si>
    <t>Metabolism &gt; Nucleotide metabolism &gt; Nucleotide import | Signaling &gt; Calcium homeostasis &gt; EF hand proteins | Small molecule transport &gt; SLC25A family</t>
  </si>
  <si>
    <t>Mitochondrial intermembrane space import and assembly protein 40 OS=Homo sapiens OX=9606 GN=CHCHD4 PE=1 SV=1</t>
  </si>
  <si>
    <t>CHCHD4</t>
  </si>
  <si>
    <t>Q8N4Q1</t>
  </si>
  <si>
    <t>Mitochondrion intermembrane space {ECO:0000269|PubMed:16185709, ECO:0000269|PubMed:23186364, ECO:0000269|PubMed:23676665, ECO:0000269|PubMed:26004228}.</t>
  </si>
  <si>
    <t>Central component of a redox-sensitive mitochondrial intermembrane space import machinery which is required for the biogenesis of respiratory chain complexes (PubMed:26004228). Functions as chaperone and catalyzes the formation of disulfide bonds in substrate proteins, such as COX17, COX19, MICU1 and COA7 (PubMed:16185709, PubMed:26387864, PubMed:19182799, PubMed:21059946, PubMed:23186364, PubMed:23676665, PubMed:30885959). Required for the import and folding of small cysteine-containing proteins (small Tim) in the mitochondrial intermembrane space (IMS). Required for the import of COA7 in the IMS (PubMed:30885959). Precursor proteins to be imported into the IMS are translocated in their reduced form into the mitochondria. The oxidized form of CHCHD4/MIA40 forms a transient intermolecular disulfide bridge with the reduced precursor protein, resulting in oxidation of the precursor protein that now contains an intramolecular disulfide bond and is able to undergo folding in the IMS (PubMed:16185709, PubMed:19182799, PubMed:21059946, PubMed:23676665). Reduced CHCHD4/MIA40 is then reoxidized by GFER/ERV1 via a disulfide relay system (PubMed:23186364). Mediates formation of disulfide bond in MICU1 in the IMS, promoting formation of the MICU1-MICU2 heterodimer that regulates mitochondrial calcium uptake (PubMed:26387864). {ECO:0000269|PubMed:16185709, ECO:0000269|PubMed:19182799, ECO:0000269|PubMed:21059946, ECO:0000269|PubMed:23186364, ECO:0000269|PubMed:23676665, ECO:0000269|PubMed:26004228, ECO:0000269|PubMed:26387864, ECO:0000269|PubMed:30885959}.</t>
  </si>
  <si>
    <t>Protein import, sorting and homeostasis &gt; Protein import and sorting &gt; MIA40</t>
  </si>
  <si>
    <t>MICOS complex subunit MIC19 OS=Homo sapiens OX=9606 GN=CHCHD3 PE=1 SV=1</t>
  </si>
  <si>
    <t>CHCHD3</t>
  </si>
  <si>
    <t>Q9NX63</t>
  </si>
  <si>
    <t>Mitochondrion inner membrane {ECO:0000250|UniProtKB:Q9CRB9}; Lipid-anchor {ECO:0000305}; Intermembrane side {ECO:0000250|UniProtKB:Q9CRB9}. Cytoplasm {ECO:0000269|PubMed:22567091}. Nucleus {ECO:0000269|PubMed:22567091}. Mitochondrion {ECO:0000269|PubMed:25781180, ECO:0000269|PubMed:25997101}.</t>
  </si>
  <si>
    <t>Component of the MICOS complex, a large protein complex of the mitochondrial inner membrane that plays crucial roles in the maintenance of crista junctions, inner membrane architecture, and formation of contact sites to the outer membrane. Has also been shown to function as a transcription factor which binds to the BAG1 promoter and represses BAG1 transcription. Plays an important role in the maintenance of the MICOS complex stability and the mitochondrial cristae morphology (PubMed:25781180). {ECO:0000269|PubMed:22567091, ECO:0000269|PubMed:25781180}.</t>
  </si>
  <si>
    <t>141,163,177</t>
  </si>
  <si>
    <t>Mitochondrial dynamics and surveillance &gt; Cristae formation &gt; MICOS complex | Mitochondrial dynamics and surveillance &gt; Intramitochondrial membrane interactions</t>
  </si>
  <si>
    <t>Prostaglandin E synthase 2 OS=Homo sapiens OX=9606 GN=PTGES2 PE=1 SV=1</t>
  </si>
  <si>
    <t>PTGES2</t>
  </si>
  <si>
    <t>Q9H7Z7</t>
  </si>
  <si>
    <t>Golgi apparatus membrane {ECO:0000269|PubMed:12835322}; Single-pass membrane protein {ECO:0000255}.; [Prostaglandin E synthase 2 truncated form]: Cytoplasm, perinuclear region {ECO:0000269|PubMed:12835322}. Note=Synthesized as a Golgi membrane-bound protein, which is further cleaved into the predominant soluble truncated form. The truncated form is cytoplasmic and is enriched in the perinuclear region. {ECO:0000269|PubMed:12835322}.</t>
  </si>
  <si>
    <t>58..74;  /note="Helical";  /evidence="ECO:0000255"</t>
  </si>
  <si>
    <t>Isomerase that catalyzes the conversion of PGH2 into the more stable prostaglandin E2 (PGE2) (in vitro) (PubMed:12804604, PubMed:18198127, PubMed:17585783). The biological function and the GSH-dependent property of PTGES2 is still under debate (PubMed:18198127, PubMed:17585783). In vivo, PTGES2 could form a complex with GSH and heme and would not participate in PGE2 synthesis but would catalyze the degradation of prostaglandin E2 H2 (PGH2) to 12(S)-hydroxy-5(Z),8(E),10(E)-heptadecatrienoic acid (HHT) and malondialdehyde (MDA) (PubMed:17585783) (By similarity). {ECO:0000250|UniProtKB:Q9N0A4, ECO:0000269|PubMed:12804604, ECO:0000269|PubMed:17585783, ECO:0000269|PubMed:18198127}.</t>
  </si>
  <si>
    <t>Metabolism &gt; Lipid metabolism &gt; Eicosanoid metabolism</t>
  </si>
  <si>
    <t>Cytochrome c1, heme protein, mitochondrial OS=Homo sapiens OX=9606 GN=CYC1 PE=1 SV=3</t>
  </si>
  <si>
    <t>CYC1</t>
  </si>
  <si>
    <t>P08574</t>
  </si>
  <si>
    <t>Mitochondrion inner membrane {ECO:0000250|UniProtKB:P07143}; Single-pass membrane protein {ECO:0000250|UniProtKB:P07143}.</t>
  </si>
  <si>
    <t>282..315;  /note="Helical";  /evidence="ECO:0000269|PubMed:28844695"</t>
  </si>
  <si>
    <t>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Cytochrome c1 is a catalytic core subunit containing a c-type heme. It transfers electrons from the [2Fe-2S] iron-sulfur cluster of the Rieske protein to cytochrome c. {ECO:0000250|UniProtKB:P07143}.</t>
  </si>
  <si>
    <t>140,174</t>
  </si>
  <si>
    <t>OXPHOS &gt; Complex III &gt; CIII subunits | Metabolism &gt; Metals and cofactors &gt; Heme-containing proteins | Metabolism &gt; Electron carriers &gt; Cytochromes | OXPHOS &gt; OXPHOS subunits</t>
  </si>
  <si>
    <t>Reactive oxygen species modulator 1 OS=Homo sapiens OX=9606 GN=ROMO1 PE=1 SV=1</t>
  </si>
  <si>
    <t>ROMO1</t>
  </si>
  <si>
    <t>P60602</t>
  </si>
  <si>
    <t>Mitochondrion inner membrane {ECO:0000269|PubMed:16842742, ECO:0000269|PubMed:19535734}; Single-pass membrane protein {ECO:0000269|PubMed:16842742, ECO:0000269|PubMed:19535734}.</t>
  </si>
  <si>
    <t>22..44;  /note="Helical";  /evidence="ECO:0000255"</t>
  </si>
  <si>
    <t>Induces production of reactive oxygen species (ROS) which are necessary for cell proliferation. May play a role in inducing oxidative DNA damage and replicative senescence. May play a role in the coordination of mitochondrial morphology and cell proliferation.; Has antibacterial activity against a variety of bacteria including S.aureus, P.aeruginosa and M.tuberculosis. Acts by inducing bacterial membrane breakage.</t>
  </si>
  <si>
    <t>Protein import, sorting and homeostasis &gt; Protein import and sorting &gt; TIM23 presequence pathway | Small molecule transport</t>
  </si>
  <si>
    <t>Phosphate carrier protein, mitochondrial OS=Homo sapiens OX=9606 GN=SLC25A3 PE=1 SV=2</t>
  </si>
  <si>
    <t>SLC25A3</t>
  </si>
  <si>
    <t>Q00325</t>
  </si>
  <si>
    <t>64..86;  /note="Helical; Name=1";  /evidence="ECO:0000255"; 122..141;  /note="Helical; Name=2";  /evidence="ECO:0000255"; 162..183;  /note="Helical; Name=3";  /evidence="ECO:0000255"; 219..238;  /note="Helical; Name=4";  /evidence="ECO:0000255"; 262..284;  /note="Helical; Name=5";  /evidence="ECO:0000255"; 315..333;  /note="Helical; Name=6";  /evidence="ECO:0000255"</t>
  </si>
  <si>
    <t>Transport of phosphate groups from the cytosol to the mitochondrial matrix. Phosphate is cotransported with H(+). May play a role regulation of the mitochondrial permeability transition pore (mPTP).</t>
  </si>
  <si>
    <t>141,165,246</t>
  </si>
  <si>
    <t>Metabolism &gt; Metals and cofactors &gt; Copper metabolism | Signaling &gt; Calcium homeostasis &gt; Calcium cycle | Small molecule transport &gt; SLC25A family</t>
  </si>
  <si>
    <t>Mitochondrial import inner membrane translocase subunit Tim9 OS=Homo sapiens OX=9606 GN=TIMM9 PE=1 SV=1</t>
  </si>
  <si>
    <t>TIMM9</t>
  </si>
  <si>
    <t>Q9Y5J7</t>
  </si>
  <si>
    <t>Mitochondrion inner membrane {ECO:0000269|PubMed:11489896, ECO:0000269|PubMed:14726512}; Peripheral membrane protein {ECO:0000269|PubMed:11489896, ECO:0000269|PubMed:14726512}; Intermembrane side {ECO:0000269|PubMed:11489896, ECO:0000269|PubMed:14726512}.</t>
  </si>
  <si>
    <t>Mitochondrial intermembrane chaperone that participates in the import and insertion of multi-pass transmembrane proteins into the mitochondrial inner membrane. May also be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ECO:0000269|PubMed:14726512}.</t>
  </si>
  <si>
    <t>21,70</t>
  </si>
  <si>
    <t>Protein import, sorting and homeostasis &gt; Protein homeostasis &gt; Chaperones | Protein import, sorting and homeostasis &gt; Protein import and sorting</t>
  </si>
  <si>
    <t>Complex I assembly factor TMEM126B, mitochondrial OS=Homo sapiens OX=9606 GN=TMEM126B PE=1 SV=2</t>
  </si>
  <si>
    <t>TMEM126B</t>
  </si>
  <si>
    <t>Q8IUX1</t>
  </si>
  <si>
    <t>72..92;  /note="Helical";  /evidence="ECO:0000255"; 110..130;  /note="Helical";  /evidence="ECO:0000255"; 141..161;  /note="Helical";  /evidence="ECO:0000255"; 199..219;  /note="Helical";  /evidence="ECO:0000255"</t>
  </si>
  <si>
    <t>Chaperone protein involved in the assembly of the mitochondrial NADH:ubiquinone oxidoreductase complex (complex I). Participates in constructing the membrane arm of complex I. {ECO:0000269|PubMed:24191001, ECO:0000269|PubMed:27374773, ECO:0000269|PubMed:27374774}.</t>
  </si>
  <si>
    <t>6,131</t>
  </si>
  <si>
    <t>Caseinolytic peptidase B protein homolog OS=Homo sapiens OX=9606 GN=CLPB PE=1 SV=1</t>
  </si>
  <si>
    <t>CLPB</t>
  </si>
  <si>
    <t>Q9H078</t>
  </si>
  <si>
    <t>Mitochondrion intermembrane space {ECO:0000269|PubMed:25597510, ECO:0000269|PubMed:31522117}.</t>
  </si>
  <si>
    <t>May function as a regulatory ATPase and be related to secretion/protein trafficking process. Involved in mitochondrial-mediated antiviral innate immunity, activates RIG-I-mediated signal transduction and production of IFNB1 and proinflammatory cytokine IL6 (PubMed:31522117). {ECO:0000269|PubMed:31522117}.</t>
  </si>
  <si>
    <t>203,430,567,638</t>
  </si>
  <si>
    <t>Protein import, sorting and homeostasis &gt; Protein homeostasis &gt; Proteases</t>
  </si>
  <si>
    <t>Electrogenic aspartate/glutamate antiporter SLC25A12, mitochondrial OS=Homo sapiens OX=9606 GN=SLC25A12 PE=1 SV=2</t>
  </si>
  <si>
    <t>SLC25A12</t>
  </si>
  <si>
    <t>O75746</t>
  </si>
  <si>
    <t>Mitochondrion inner membrane {ECO:0000269|PubMed:9722566}; Multi-pass membrane protein {ECO:0000269|PubMed:9722566}.</t>
  </si>
  <si>
    <t>330..347;  /note="Helical; Name=1";  /evidence="ECO:0000305|PubMed:9722566"; 391..410;  /note="Helical; Name=2";  /evidence="ECO:0000305|PubMed:9722566"; 434..447;  /note="Helical; Name=3";  /evidence="ECO:0000305|PubMed:9722566"; 483..502;  /note="Helical; Name=4";  /evidence="ECO:0000305|PubMed:9722566"; 522..539;  /note="Helical; Name=5";  /evidence="ECO:0000305|PubMed:9722566"; 579..598;  /note="Helical; Name=6";  /evidence="ECO:0000305|PubMed:9722566"</t>
  </si>
  <si>
    <t>Mitochondrial and calcium-binding carrier that catalyzes the calcium-dependent exchange of cytoplasmic glutamate with mitochondrial aspartate across the mitochondrial inner membrane (PubMed:11566871, PubMed:25410934). May have a function in the urea cycle (PubMed:11566871). {ECO:0000269|PubMed:11566871, ECO:0000269|PubMed:25410934}.</t>
  </si>
  <si>
    <t>302,498</t>
  </si>
  <si>
    <t>Metabolism &gt; Carbohydrate metabolism &gt; Malate-aspartate shuttle | Metabolism &gt; Amino acid metabolism &gt; Glutamate metabolism | Signaling &gt; Calcium homeostasis &gt; EF hand proteins | Small molecule transport &gt; SLC25A family</t>
  </si>
  <si>
    <t>Diablo IAP-binding mitochondrial protein OS=Homo sapiens OX=9606 GN=DIABLO PE=1 SV=1</t>
  </si>
  <si>
    <t>DIABLO</t>
  </si>
  <si>
    <t>Q9NR28</t>
  </si>
  <si>
    <t>Mitochondrion {ECO:0000269|PubMed:14523016}. Note=Released into the cytosol when cells undergo apoptosis.</t>
  </si>
  <si>
    <t>Promotes apoptosis by activating caspases in the cytochrome c/Apaf-1/caspase-9 pathway. Acts by opposing the inhibitory activity of inhibitor of apoptosis proteins (IAP). Inhibits the activity of BIRC6/bruce by inhibiting its binding to caspases. Isoform 3 attenuates the stability and apoptosis-inhibiting activity of XIAP/BIRC4 by promoting XIAP/BIRC4 ubiquitination and degradation through the ubiquitin-proteasome pathway. Isoform 3 also disrupts XIAP/BIRC4 interacting with processed caspase-9 and promotes caspase-3 activation. Isoform 1 is defective in the capacity to down-regulate the XIAP/BIRC4 abundance. {ECO:0000269|PubMed:10929711, ECO:0000269|PubMed:14523016, ECO:0000269|PubMed:15200957}.</t>
  </si>
  <si>
    <t>117,172,235</t>
  </si>
  <si>
    <t>Mitochondrial dynamics and surveillance &gt; Apoptosis</t>
  </si>
  <si>
    <t>NADH dehydrogenase [ubiquinone] 1 alpha subcomplex subunit 13 OS=Homo sapiens OX=9606 GN=NDUFA13 PE=1 SV=3</t>
  </si>
  <si>
    <t>NDUFA13</t>
  </si>
  <si>
    <t>Q9P0J0</t>
  </si>
  <si>
    <t>Mitochondrion inner membrane {ECO:0000269|PubMed:12628925, ECO:0000269|PubMed:15059901, ECO:0000269|PubMed:15367666}; Single-pass membrane protein {ECO:0000255}; Matrix side. Nucleus {ECO:0000269|PubMed:12628925}. Note=Localizes mainly in the mitochondrion (PubMed:12628925). May be translocated into the nucleus upon IFN/RA treatment. {ECO:0000269|PubMed:12628925, ECO:0000269|PubMed:15059901}.</t>
  </si>
  <si>
    <t>30..51;  /note="Helical";  /evidence="ECO:0000255"</t>
  </si>
  <si>
    <t>Accessory subunit of the mitochondrial membrane respiratory chain NADH dehydrogenase (Complex I), that is believed not to be involved in catalysis (PubMed:27626371). Complex I functions in the transfer of electrons from NADH to the respiratory chain. The immediate electron acceptor for the enzyme is believed to be ubiquinone (PubMed:27626371). Involved in the interferon/all-trans-retinoic acid (IFN/RA) induced cell death. This apoptotic activity is inhibited by interaction with viral IRF1. Prevents the transactivation of STAT3 target genes. May play a role in CARD15-mediated innate mucosal responses and serve to regulate intestinal epithelial cell responses to microbes (PubMed:15753091). {ECO:0000269|PubMed:12628925, ECO:0000269|PubMed:12867595, ECO:0000269|PubMed:15753091, ECO:0000269|PubMed:27626371}.</t>
  </si>
  <si>
    <t>Sorting and assembly machinery component 50 homolog OS=Homo sapiens OX=9606 GN=SAMM50 PE=1 SV=3</t>
  </si>
  <si>
    <t>SAMM50</t>
  </si>
  <si>
    <t>Q9Y512</t>
  </si>
  <si>
    <t>Mitochondrion outer membrane {ECO:0000269|PubMed:15644312}; Multi-pass membrane protein. Cytoplasm {ECO:0000250|UniProtKB:Q6AXV4}. Mitochondrion {ECO:0000269|PubMed:25781180}.</t>
  </si>
  <si>
    <t>Plays a crucial role in the maintenance of the structure of mitochondrial cristae and the proper assembly of the mitochondrial respiratory chain complexes (PubMed:22252321, PubMed:25781180). Required for the assembly of TOMM40 into the TOM complex (PubMed:15644312). {ECO:0000269|PubMed:15644312, ECO:0000269|PubMed:22252321, ECO:0000269|PubMed:25781180}.</t>
  </si>
  <si>
    <t>193,215,288,426</t>
  </si>
  <si>
    <t>MOM</t>
  </si>
  <si>
    <t>Protein import, sorting and homeostasis &gt; Protein import and sorting &gt; SAM | Mitochondrial dynamics and surveillance &gt; Intramitochondrial membrane interactions</t>
  </si>
  <si>
    <t>153,392</t>
  </si>
  <si>
    <t>Mitochondrial import inner membrane translocase subunit Tim17-B OS=Homo sapiens OX=9606 GN=TIMM17B PE=1 SV=1</t>
  </si>
  <si>
    <t>TIMM17B</t>
  </si>
  <si>
    <t>O60830</t>
  </si>
  <si>
    <t>17..37;  /note="Helical";  /evidence="ECO:0000255"; 61..77;  /note="Helical";  /evidence="ECO:0000255"; 113..133;  /note="Helical";  /evidence="ECO:0000255"</t>
  </si>
  <si>
    <t>Essential component of the TIM23 complex, a complex that mediates the translocation of transit peptide-containing proteins across the mitochondrial inner membrane.</t>
  </si>
  <si>
    <t>Protein import, sorting and homeostasis &gt; Protein import and sorting &gt; TIM23 presequence pathway</t>
  </si>
  <si>
    <t>Glycerol-3-phosphate dehydrogenase, mitochondrial OS=Homo sapiens OX=9606 GN=GPD2 PE=1 SV=3</t>
  </si>
  <si>
    <t>GPD2</t>
  </si>
  <si>
    <t>P43304</t>
  </si>
  <si>
    <t>Mitochondrion.</t>
  </si>
  <si>
    <t>Calcium-responsive mitochondrial glycerol-3-phosphate dehydrogenase which seems to be a key component of the pancreatic beta-cell glucose-sensing device. {ECO:0000269|PubMed:9070847}.</t>
  </si>
  <si>
    <t>Metabolism &gt; Carbohydrate metabolism &gt; Glycerol phosphate shuttle | Metabolism &gt; Electron carriers &gt; Q-linked reactions, other</t>
  </si>
  <si>
    <t>NADH dehydrogenase [ubiquinone] 1 beta subcomplex subunit 10 OS=Homo sapiens OX=9606 GN=NDUFB10 PE=1 SV=3</t>
  </si>
  <si>
    <t>NDUFB10</t>
  </si>
  <si>
    <t>O96000</t>
  </si>
  <si>
    <t>Mitochondrion inner membrane {ECO:0000305|PubMed:12611891}; Peripheral membrane protein {ECO:0000305}; Matrix side {ECO:0000305}.</t>
  </si>
  <si>
    <t>10,90,115</t>
  </si>
  <si>
    <t>Prohibitin 1 OS=Homo sapiens OX=9606 GN=PHB1 PE=1 SV=1</t>
  </si>
  <si>
    <t>PHB1</t>
  </si>
  <si>
    <t>P35232</t>
  </si>
  <si>
    <t>Mitochondrion inner membrane {ECO:0000269|PubMed:14500729, ECO:0000269|PubMed:20959514}. Nucleus {ECO:0000269|PubMed:14500729, ECO:0000269|PubMed:20959514, ECO:0000269|PubMed:31899195}. Cytoplasm {ECO:0000269|PubMed:14500729, ECO:0000269|PubMed:31899195}. Cell membrane {ECO:0000269|PubMed:22997079, ECO:0000269|PubMed:24003225}.</t>
  </si>
  <si>
    <t>Protein with pleiotropic attributes mediated in a cell-compartment- and tissue-specific manner, which include the plasma membrane-associated cell signaling functions, mitochondrial chaperone, and transcriptional co-regulator of transcription factors in the nucleus (PubMed:11302691, PubMed:20959514, PubMed:28017329, PubMed:31522117). Plays a role in adipose tissue and glucose Homeostasis in a sex-specific manner (By similarity). Contributes to pulmonary vascular remodeling by accelerating proliferation of pulmonary arterial smooth muscle cells (By similarity). {ECO:0000250|UniProtKB:P67778, ECO:0000250|UniProtKB:P67779, ECO:0000269|PubMed:11302691, ECO:0000269|PubMed:20959514, ECO:0000269|PubMed:28017329, ECO:0000269|PubMed:31522117}.; In the mitochondria, together with PHB2, forms large ring complexes (prohibitin complexes) in the inner mitochondrial membrane (IMM) and functions as chaperone protein that stabilizes mitochondrial respiratory enzymes and maintains mitochondrial integrity in the IMM, which is required for mitochondrial morphogenesis, neuronal survival, and normal lifespan (Probable). The prohibitin complex, with DNAJC19, regulates cardiolipin remodeling and the protein turnover of OMA1 in a cardiolipin-binding manner (By similarity). Regulates mitochondrial respiration activity playing a role in cellular aging (PubMed:11302691). The prohibitin complex plays a role of mitophagy receptor involved in targeting mitochondria for autophagic degradation (PubMed:28017329). Involved in mitochondrial-mediated antiviral innate immunity, activates DDX58/RIG-I-mediated signal transduction and production of IFNB1 and proinflammatory cytokine IL6 (PubMed:31522117). {ECO:0000250|UniProtKB:P67778, ECO:0000269|PubMed:11302691, ECO:0000269|PubMed:28017329, ECO:0000269|PubMed:31522117, ECO:0000305}.; In the nucleus, acts as a transcription coregulator, enhances promoter binding by TP53, a transcription factor it activates, but reduces the promoter binding by E2F1, a transcription factor it represses (PubMed:14500729). Interacts with STAT3 to affect IL17 secretion in T-helper Th17 cells (PubMed:31899195). {ECO:0000269|PubMed:14500729, ECO:0000269|PubMed:31899195}.; In the plasma membrane, cooperates with CD86 to mediate CD86-signaling in B lymphocytes that regulates the level of IgG1 produced through the activation of distal signaling intermediates (By similarity). Upon CD40 engagement, required to activate NF-kappa-B signaling pathway via phospholipase C and protein kinase C activation (By similarity). {ECO:0000250|UniProtKB:P67778}.</t>
  </si>
  <si>
    <t>249,259</t>
  </si>
  <si>
    <t>Cytochrome b-c1 complex subunit 8 OS=Homo sapiens OX=9606 GN=UQCRQ PE=1 SV=4</t>
  </si>
  <si>
    <t>UQCRQ</t>
  </si>
  <si>
    <t>O14949</t>
  </si>
  <si>
    <t>Mitochondrion inner membrane {ECO:0000250|UniProtKB:P08525}; Single-pass membrane protein {ECO:0000250|UniProtKB:P08525}.</t>
  </si>
  <si>
    <t>40..68;  /note="Helical";  /evidence="ECO:0000269|PubMed:28844695"</t>
  </si>
  <si>
    <t>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ECO:0000250|UniProtKB:P08525}.</t>
  </si>
  <si>
    <t>OXPHOS &gt; Complex III &gt; CIII subunits | OXPHOS &gt; OXPHOS subunits</t>
  </si>
  <si>
    <t>Voltage-dependent anion-selective channel protein 3 OS=Homo sapiens OX=9606 GN=VDAC3 PE=1 SV=1</t>
  </si>
  <si>
    <t>VDAC3</t>
  </si>
  <si>
    <t>Q9Y277</t>
  </si>
  <si>
    <t>Mitochondrion outer membrane {ECO:0000250|UniProtKB:P21796}. Membrane {ECO:0000269|PubMed:27641616}. Note=May localize to non-mitochondrial membranes. {ECO:0000269|PubMed:27641616}.</t>
  </si>
  <si>
    <t>26..35;  /note="Beta stranded";  /evidence="ECO:0000250|UniProtKB:P21796"; 39..47;  /note="Beta stranded";  /evidence="ECO:0000250|UniProtKB:P21796"; 54..64;  /note="Beta stranded";  /evidence="ECO:0000250|UniProtKB:P21796"; 69..76;  /note="Beta stranded";  /evidence="ECO:0000250|UniProtKB:P21796"; 80..89;  /note="Beta stranded";  /evidence="ECO:0000250|UniProtKB:P21796"; 95..104;  /note="Beta stranded";  /evidence="ECO:0000250|UniProtKB:P21796"; 111..120;  /note="Beta stranded";  /evidence="ECO:0000250|UniProtKB:P21796"; 123..130;  /note="Beta stranded";  /evidence="ECO:0000250|UniProtKB:P21796"; 137..145;  /note="Beta stranded";  /evidence="ECO:0000250|UniProtKB:P21796"; 150..158;  /note="Beta stranded";  /evidence="ECO:0000250|UniProtKB:P21796"; 163..175;  /note="Beta stranded";  /evidence="ECO:0000250|UniProtKB:P21796"; 178..185;  /note="Beta stranded";  /evidence="ECO:0000250|UniProtKB:P21796"; 189..198;  /note="Beta stranded";  /evidence="ECO:0000250|UniProtKB:P21796"; 202..211;  /note="Beta stranded";  /evidence="ECO:0000250|UniProtKB:P21796"; 218..227;  /note="Beta stranded";  /evidence="ECO:0000250|UniProtKB:P21796"; 231..238;  /note="Beta stranded";  /evidence="ECO:0000250|UniProtKB:P21796"; 242..251;  /note="Beta stranded";  /evidence="ECO:0000250|UniProtKB:P21796"; 254..263;  /note="Beta stranded";  /evidence="ECO:0000250|UniProtKB:P21796"; 273..282;  /note="Beta stranded";  /evidence="ECO:0000250|UniProtKB:P21796"</t>
  </si>
  <si>
    <t>Forms a channel through the mitochondrial outer membrane that allows diffusion of small hydrophilic molecules. {ECO:0000250|UniProtKB:P21796}.</t>
  </si>
  <si>
    <t>48,67,173,247</t>
  </si>
  <si>
    <t>Signaling &gt; Calcium homeostasis &gt; Mitochondrial permeability transition pore | Small molecule transport</t>
  </si>
  <si>
    <t>Cytochrome c oxidase subunit NDUFA4 OS=Homo sapiens OX=9606 GN=NDUFA4 PE=1 SV=1</t>
  </si>
  <si>
    <t>NDUFA4</t>
  </si>
  <si>
    <t>O00483</t>
  </si>
  <si>
    <t>Mitochondrion inner membrane {ECO:0000269|PubMed:23746447, ECO:0000269|PubMed:30030519}; Single-pass membrane protein {ECO:0000269|PubMed:30030519}.</t>
  </si>
  <si>
    <t>15..37;  /note="Helical";  /evidence="ECO:0000269|PubMed:30030519"</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nsing 4 electrons from cytochrome c in the IMS and 4 protons from the mitochondrial matrix (PubMed:22902835). NDUFA4 is required for complex IV maintenance (PubMed:22902835). {ECO:0000269|PubMed:22902835}.</t>
  </si>
  <si>
    <t>Voltage-dependent anion-selective channel protein 2 OS=Homo sapiens OX=9606 GN=VDAC2 PE=1 SV=2</t>
  </si>
  <si>
    <t>VDAC2</t>
  </si>
  <si>
    <t>P45880</t>
  </si>
  <si>
    <t>Mitochondrion outer membrane {ECO:0000269|PubMed:31015432, ECO:0000269|PubMed:7539795}. Membrane {ECO:0000269|PubMed:27641616}. Note=May localize to non-mitochondrial membranes. {ECO:0000269|PubMed:27641616}.</t>
  </si>
  <si>
    <t>37..46;  /note="Beta stranded";  /evidence="ECO:0000250|UniProtKB:P21796"; 50..58;  /note="Beta stranded";  /evidence="ECO:0000250|UniProtKB:P21796"; 65..75;  /note="Beta stranded";  /evidence="ECO:0000250|UniProtKB:P21796"; 80..87;  /note="Beta stranded";  /evidence="ECO:0000250|UniProtKB:P21796"; 91..100;  /note="Beta stranded";  /evidence="ECO:0000250|UniProtKB:P21796"; 106..115;  /note="Beta stranded";  /evidence="ECO:0000250|UniProtKB:P21796"; 122..131;  /note="Beta stranded";  /evidence="ECO:0000250|UniProtKB:P21796"; 134..141;  /note="Beta stranded";  /evidence="ECO:0000250|UniProtKB:P21796"; 148..156;  /note="Beta stranded";  /evidence="ECO:0000250|UniProtKB:P21796"; 161..169;  /note="Beta stranded";  /evidence="ECO:0000250|UniProtKB:P21796"; 174..186;  /note="Beta stranded";  /evidence="ECO:0000250|UniProtKB:P21796"; 189..196;  /note="Beta stranded";  /evidence="ECO:0000250|UniProtKB:P21796"; 200..209;  /note="Beta stranded";  /evidence="ECO:0000250|UniProtKB:P21796"; 213..222;  /note="Beta stranded";  /evidence="ECO:0000250|UniProtKB:P21796"; 229..238;  /note="Beta stranded";  /evidence="ECO:0000250|UniProtKB:P21796"; 242..249;  /note="Beta stranded";  /evidence="ECO:0000250|UniProtKB:P21796"; 253..262;  /note="Beta stranded";  /evidence="ECO:0000250|UniProtKB:P21796"; 265..274;  /note="Beta stranded";  /evidence="ECO:0000250|UniProtKB:P21796"; 284..293;  /note="Beta stranded";  /evidence="ECO:0000250|UniProtKB:P21796"</t>
  </si>
  <si>
    <t>Forms a channel through the mitochondrial outer membrane that allows diffusion of small hydrophilic molecules (By similarity). The channel adopts an open conformation at low or zero membrane potential and a closed conformation at potentials above 30-40 mV (By similarity). The open state has a weak anion selectivity whereas the closed state is cation-selective (By similarity). Binds various lipids, including the sphingolipid ceramide, the phospholipid phosphatidylcholine, and the sterol cholesterol (PubMed:31015432). Binding of ceramide promotes the mitochondrial outer membrane permeabilization (MOMP) apoptotic pathway (PubMed:31015432). {ECO:0000250|UniProtKB:P21796, ECO:0000269|PubMed:31015432}.</t>
  </si>
  <si>
    <t>78,184,236,258</t>
  </si>
  <si>
    <t>Small molecule transport</t>
  </si>
  <si>
    <t>Electrogenic aspartate/glutamate antiporter SLC25A13, mitochondrial OS=Homo sapiens OX=9606 GN=SLC25A13 PE=1 SV=2</t>
  </si>
  <si>
    <t>SLC25A13</t>
  </si>
  <si>
    <t>Q9UJS0</t>
  </si>
  <si>
    <t>Mitochondrion inner membrane {ECO:0000269|PubMed:10642534}; Multi-pass membrane protein {ECO:0000269|PubMed:10642534}.</t>
  </si>
  <si>
    <t>332..349;  /note="Helical; Name=1";  /evidence="ECO:0000250|UniProtKB:O75746"; 393..412;  /note="Helical; Name=2";  /evidence="ECO:0000250|UniProtKB:O75746"; 436..449;  /note="Helical; Name=3";  /evidence="ECO:0000250|UniProtKB:O75746"; 485..504;  /note="Helical; Name=4";  /evidence="ECO:0000250|UniProtKB:O75746"; 524..541;  /note="Helical; Name=5";  /evidence="ECO:0000250|UniProtKB:O75746"; 581..600;  /note="Helical; Name=6";  /evidence="ECO:0000250|UniProtKB:O75746"</t>
  </si>
  <si>
    <t>279,600,608,640,657</t>
  </si>
  <si>
    <t>Metabolism &gt; Carbohydrate metabolism &gt; Malate-aspartate shuttle | Metabolism &gt; Amino acid metabolism &gt; Urea cycle | Signaling &gt; Calcium homeostasis &gt; EF hand proteins | Small molecule transport &gt; SLC25A family</t>
  </si>
  <si>
    <t>MICOS complex subunit MIC60 OS=Homo sapiens OX=9606 GN=IMMT PE=1 SV=1</t>
  </si>
  <si>
    <t>IMMT</t>
  </si>
  <si>
    <t>Q16891</t>
  </si>
  <si>
    <t>Mitochondrion inner membrane {ECO:0000269|PubMed:25764979, ECO:0000269|PubMed:25997101}; Single-pass membrane protein {ECO:0000255}. Mitochondrion {ECO:0000269|PubMed:25781180}.</t>
  </si>
  <si>
    <t>46..64;  /note="Helical";  /evidence="ECO:0000255"</t>
  </si>
  <si>
    <t>Component of the MICOS complex, a large protein complex of the mitochondrial inner membrane that plays crucial roles in the maintenance of crista junctions, inner membrane architecture, and formation of contact sites to the outer membrane. Plays an important role in the maintenance of the MICOS complex stability and the mitochondrial cristae morphology (PubMed:22114354, PubMed:25781180). {ECO:0000269|PubMed:22114354, ECO:0000269|PubMed:25781180}.</t>
  </si>
  <si>
    <t>64,95,358,626,636</t>
  </si>
  <si>
    <t>ATP-dependent zinc metalloprotease YME1L1 OS=Homo sapiens OX=9606 GN=YME1L1 PE=1 SV=2</t>
  </si>
  <si>
    <t>YME1L1</t>
  </si>
  <si>
    <t>Q96TA2</t>
  </si>
  <si>
    <t>Mitochondrion inner membrane {ECO:0000269|PubMed:10843804, ECO:0000269|PubMed:22262461}. Mitochondrion {ECO:0000269|PubMed:26923599, ECO:0000269|PubMed:27495975}.</t>
  </si>
  <si>
    <t>296..316;  /note="Helical";  /evidence="ECO:0000255"</t>
  </si>
  <si>
    <t>ATP-dependent metalloprotease that catalyzes the degradation of folded and unfolded proteins with a suitable degron sequence in the mitochondrial intermembrane region (PubMed:26923599, PubMed:27786171). Plays an important role in regulating mitochondrial morphology and function by cleaving OPA1 at position S2, giving rise to a form of OPA1 that promotes maintenance of normal mitochondrial structure and mitochondrial protein metabolism (PubMed:18076378, PubMed:26923599, PubMed:27495975). Ensures cell proliferation, maintains normal cristae morphology and complex I respiration activity, promotes antiapoptotic activity and protects mitochondria from the accumulation of oxidatively damaged membrane proteins (PubMed:22262461). Required for normal, constitutive degradation of PRELID1 (PubMed:27495975). Catalyzes the degradation of OMA1 in response to membrane depolarization (PubMed:26923599). Required to control the accumulation of nonassembled respiratory chain subunits (NDUFB6, OX4 and ND1) (PubMed:22262461). {ECO:0000269|PubMed:18076378, ECO:0000269|PubMed:22262461, ECO:0000269|PubMed:26923599, ECO:0000269|PubMed:27495975, ECO:0000269|PubMed:27786171}.</t>
  </si>
  <si>
    <t>455,753</t>
  </si>
  <si>
    <t>Mitochondrial glutamate carrier 1 OS=Homo sapiens OX=9606 GN=SLC25A22 PE=1 SV=1</t>
  </si>
  <si>
    <t>SLC25A22</t>
  </si>
  <si>
    <t>Q9H936</t>
  </si>
  <si>
    <t>Mitochondrion inner membrane {ECO:0000305}; Multi-pass membrane protein {ECO:0000305}.</t>
  </si>
  <si>
    <t>12..32;  /note="Helical; Name=1";  /evidence="ECO:0000255"; 62..82;  /note="Helical; Name=2";  /evidence="ECO:0000255"; 107..127;  /note="Helical; Name=3";  /evidence="ECO:0000255"; 189..209;  /note="Helical; Name=4";  /evidence="ECO:0000255"; 223..243;  /note="Helical; Name=5";  /evidence="ECO:0000255"; 292..312;  /note="Helical; Name=6";  /evidence="ECO:0000255"</t>
  </si>
  <si>
    <t>Involved in the transport of glutamate across the inner mitochondrial membrane. Glutamate is cotransported with H(+). {ECO:0000269|PubMed:11897791}.</t>
  </si>
  <si>
    <t>Small molecule transport &gt; SLC25A family</t>
  </si>
  <si>
    <t>Mitochondrial 2-oxoglutarate/malate carrier protein OS=Homo sapiens OX=9606 GN=SLC25A11 PE=1 SV=3</t>
  </si>
  <si>
    <t>SLC25A11</t>
  </si>
  <si>
    <t>Q02978</t>
  </si>
  <si>
    <t>Mitochondrion inner membrane {ECO:0000250|UniProtKB:P97700}; Multi-pass membrane protein {ECO:0000250|UniProtKB:P97700}.</t>
  </si>
  <si>
    <t>24..42;  /note="Helical; Name=1";  /evidence="ECO:0000255"; 83..101;  /note="Helical; Name=2";  /evidence="ECO:0000255"; 119..140;  /note="Helical; Name=3";  /evidence="ECO:0000255"; 183..202;  /note="Helical; Name=4";  /evidence="ECO:0000255"; 222..240;  /note="Helical; Name=5";  /evidence="ECO:0000255"; 281..300;  /note="Helical; Name=6";  /evidence="ECO:0000255"</t>
  </si>
  <si>
    <t>Catalyzes the transport of 2-oxoglutarate across the inner mitochondrial membrane in an electroneutral exchange for malate or other dicarboxylic acids, and plays an important role in several metabolic processes, including the malate-aspartate shuttle, the oxoglutarate/isocitrate shuttle, in gluconeogenesis from lactate, and in nitrogen metabolism. Maintains mitochondrial fusion and fission events, and the organization and morphology of cristae (PubMed:21448454). Involved in the regulation of apoptosis (By similarity). Acts as a tumor-suppressor gene implicated in the predisposition to metastatic paraganglioma. {ECO:0000250|UniProtKB:P97700, ECO:0000250|UniProtKB:Q9CR62, ECO:0000269|PubMed:21448454, ECO:0000269|PubMed:29431636}.</t>
  </si>
  <si>
    <t>102,202</t>
  </si>
  <si>
    <t>Metabolism &gt; Carbohydrate metabolism &gt; Gluconeogenesis | Metabolism &gt; Carbohydrate metabolism &gt; Malate-aspartate shuttle | Metabolism &gt; Carbohydrate metabolism &gt; TCA-associated | Small molecule transport &gt; SLC25A family</t>
  </si>
  <si>
    <t>HCLS1-associated protein X-1 OS=Homo sapiens OX=9606 GN=HAX1 PE=1 SV=2</t>
  </si>
  <si>
    <t>HAX1</t>
  </si>
  <si>
    <t>O00165</t>
  </si>
  <si>
    <t>Mitochondrion {ECO:0000269|PubMed:18971376, ECO:0000269|PubMed:9058808}. Endoplasmic reticulum {ECO:0000269|PubMed:18971376, ECO:0000269|PubMed:9058808}. Nucleus membrane {ECO:0000269|PubMed:9058808}. Cytoplasmic vesicle {ECO:0000250|UniProtKB:O35387}. Cytoplasm, cell cortex {ECO:0000269|PubMed:26997484}. Cell membrane {ECO:0000269|PubMed:26997484}; Peripheral membrane protein {ECO:0000269|PubMed:26997484}; Cytoplasmic side {ECO:0000269|PubMed:26997484}. Sarcoplasmic reticulum {ECO:0000250|UniProtKB:Q7TSE9}. Cytoplasm, P-body {ECO:0000269|PubMed:23164465}.; [Isoform 1]: Cytoplasm {ECO:0000269|PubMed:23164465}. Nucleus {ECO:0000269|PubMed:23164465}. Note=Predominantly cytoplasmic. Also detected in the nucleus when nuclear export is inhibited, and in response to cellular stress caused by arsenite (in vitro). {ECO:0000269|PubMed:23164465}.; [Isoform 3]: Cytoplasm {ECO:0000269|PubMed:23164465}. Nucleus {ECO:0000269|PubMed:23164465}. Note=Predominantly cytoplasmic. Also detected in the nucleus when nuclear export is inhibited (in vitro). {ECO:0000269|PubMed:23164465}.; [Isoform 4]: Cytoplasm {ECO:0000269|PubMed:23164465}. Nucleus {ECO:0000269|PubMed:23164465}. Note=Shuttles between nucleus and cytoplasm. {ECO:0000269|PubMed:23164465}.; [Isoform 5]: Cytoplasm {ECO:0000269|PubMed:23164465}. Note=Predominantly cytoplasmic. {ECO:0000269|PubMed:23164465}.</t>
  </si>
  <si>
    <t>Recruits the Arp2/3 complex to the cell cortex and regulates reorganization of the cortical actin cytoskeleton via its interaction with KCNC3 and the Arp2/3 complex (PubMed:26997484). Slows down the rate of inactivation of KCNC3 channels (PubMed:26997484). Promotes GNA13-mediated cell migration. Involved in the clathrin-mediated endocytosis pathway. May be involved in internalization of ABC transporters such as ABCB11. May inhibit CASP9 and CASP3. Promotes cell survival. May regulate intracellular calcium pools. {ECO:0000269|PubMed:15339924, ECO:0000269|PubMed:16857965, ECO:0000269|PubMed:17545607, ECO:0000269|PubMed:18319618, ECO:0000269|PubMed:18971376, ECO:0000269|PubMed:26997484, ECO:0000269|PubMed:9058808}.</t>
  </si>
  <si>
    <t>Tetratricopeptide repeat protein 19, mitochondrial OS=Homo sapiens OX=9606 GN=TTC19 PE=1 SV=4</t>
  </si>
  <si>
    <t>TTC19</t>
  </si>
  <si>
    <t>Q6DKK2</t>
  </si>
  <si>
    <t>Mitochondrion inner membrane {ECO:0000269|PubMed:21278747}.</t>
  </si>
  <si>
    <t>Required for the preservation of the structural and functional integrity of mitochondrial respiratory complex III by allowing the physiological turnover of the Rieske protein UQCRFS1 (PubMed:21278747, PubMed:28673544). Involved in the clearance of UQCRFS1 N-terminal fragments, which are produced upon incorporation of UQCRFS1 into the complex III and whose presence is detrimental for its catalytic activity (PubMed:28673544). {ECO:0000269|PubMed:21278747, ECO:0000269|PubMed:28673544}.</t>
  </si>
  <si>
    <t>127,165,189</t>
  </si>
  <si>
    <t>OXPHOS &gt; Complex III &gt; CIII assembly factors | OXPHOS &gt; OXPHOS assembly factors</t>
  </si>
  <si>
    <t>ATPase family AAA domain-containing protein 3B OS=Homo sapiens OX=9606 GN=ATAD3B PE=1 SV=1</t>
  </si>
  <si>
    <t>ATAD3B</t>
  </si>
  <si>
    <t>Q5T9A4</t>
  </si>
  <si>
    <t>Mitochondrion inner membrane {ECO:0000269|PubMed:16909202, ECO:0000269|PubMed:18063578}; Peripheral membrane protein {ECO:0000269|PubMed:16909202, ECO:0000269|PubMed:18063578}. Note=Has been found to co-purify with nucleoids (PubMed:22453275). Since it does not face the mitochondrial matrix, the association with nucleoids could be mediated by ATAD3A. {ECO:0000269|PubMed:22453275}.</t>
  </si>
  <si>
    <t>May play a role in a mitochondrial network organization typical for stem cells, characterized by reduced mitochondrial metabolism, low mtDNA copies and fragmentated mitochondrial network. may act by suppressing ATAD3A function, interfering with ATAD3A interaction with matrix nucleoid complexes. {ECO:0000269|PubMed:22664726}.</t>
  </si>
  <si>
    <t>70,141</t>
  </si>
  <si>
    <t>Mitochondrial central dogma &gt; mtDNA maintenance &gt; mtDNA nucleoid | Mitochondrial dynamics and surveillance &gt; Organelle contact sites | Mitochondrial dynamics and surveillance &gt; Intramitochondrial membrane interactions</t>
  </si>
  <si>
    <t>Apoptosis-inducing factor 1, mitochondrial OS=Homo sapiens OX=9606 GN=AIFM1 PE=1 SV=1</t>
  </si>
  <si>
    <t>AIFM1</t>
  </si>
  <si>
    <t>O95831</t>
  </si>
  <si>
    <t>Mitochondrion intermembrane space {ECO:0000269|PubMed:15775970, ECO:0000269|PubMed:24914854, ECO:0000269|PubMed:26004228}. Mitochondrion inner membrane. Cytoplasm {ECO:0000269|PubMed:15775970}. Nucleus {ECO:0000269|PubMed:15775970, ECO:0000269|PubMed:17094969}. Cytoplasm, perinuclear region {ECO:0000269|PubMed:17094969}. Note=Proteolytic cleavage during or just after translocation into the mitochondrial intermembrane space (IMS) results in the formation of an inner-membrane-anchored mature form (AIFmit). During apoptosis, further proteolytic processing leads to a mature form, which is confined to the mitochondrial IMS in a soluble form (AIFsol). AIFsol is released to the cytoplasm in response to specific death signals, and translocated to the nucleus, where it induces nuclear apoptosis (PubMed:15775970). Colocalizes with EIF3G in the nucleus and perinuclear region (PubMed:17094969). {ECO:0000269|PubMed:15775970, ECO:0000269|PubMed:17094969}.; [Isoform 3]: Mitochondrion intermembrane space {ECO:0000269|PubMed:20111043}. Mitochondrion inner membrane {ECO:0000269|PubMed:20111043}. Note=Has a stronger membrane anchorage than isoform 1. {ECO:0000269|PubMed:20111043}.; [Isoform 4]: Mitochondrion {ECO:0000269|PubMed:16644725}. Cytoplasm, cytosol {ECO:0000269|PubMed:16644725}. Note=In pro-apoptotic conditions, is released from mitochondria to cytosol in a calpain/cathepsin-dependent manner. {ECO:0000269|PubMed:16644725}.; [Isoform 5]: Cytoplasm {ECO:0000269|PubMed:16365034}.</t>
  </si>
  <si>
    <t>Functions both as NADH oxidoreductase and as regulator of apoptosis (PubMed:20362274, PubMed:23217327, PubMed:17094969). In response to apoptotic stimuli, it is released from the mitochondrion intermembrane space into the cytosol and to the nucleus, where it functions as a proapoptotic factor in a caspase-independent pathway. The soluble form (AIFsol) found in the nucleus induces 'parthanatos' i.e. caspase-independent fragmentation of chromosomal DNA (By similarity). Binds to DNA in a sequence-independent manner (PubMed:27178839). Interacts with EIF3G, and thereby inhibits the EIF3 machinery and protein synthesis, and activates caspase-7 to amplify apoptosis (PubMed:17094969). Plays a critical role in caspase-independent, pyknotic cell death in hydrogen peroxide-exposed cells (PubMed:19418225). In contrast, participates in normal mitochondrial metabolism. Plays an important role in the regulation of respiratory chain biogenesis by interacting with CHCHD4 and controlling CHCHD4 mitochondrial import (PubMed:26004228). {ECO:0000250|UniProtKB:Q9Z0X1, ECO:0000269|PubMed:17094969, ECO:0000269|PubMed:19418225, ECO:0000269|PubMed:20362274, ECO:0000269|PubMed:23217327, ECO:0000269|PubMed:26004228, ECO:0000269|PubMed:27178839}.; [Isoform 4]: Has NADH oxidoreductase activity. Does not induce nuclear apoptosis. {ECO:0000269|PubMed:16644725}.; [Isoform 5]: Pro-apoptotic isoform. {ECO:0000269|PubMed:16365034}.</t>
  </si>
  <si>
    <t>95,347,443</t>
  </si>
  <si>
    <t>Protein import, sorting and homeostasis &gt; Protein import and sorting &gt; MIA40 | OXPHOS &gt; Complex I &gt; CI assembly factors | OXPHOS &gt; OXPHOS assembly factors | Mitochondrial dynamics and surveillance &gt; Apoptosis</t>
  </si>
  <si>
    <t>Serine protease HTRA2, mitochondrial OS=Homo sapiens OX=9606 GN=HTRA2 PE=1 SV=2</t>
  </si>
  <si>
    <t>HTRA2</t>
  </si>
  <si>
    <t>O43464</t>
  </si>
  <si>
    <t>Mitochondrion intermembrane space. Mitochondrion membrane {ECO:0000305}; Single-pass membrane protein {ECO:0000305}. Note=Predominantly present in the intermembrane space. Released into the cytosol following apoptotic stimuli, such as UV treatment, and stimulation of mitochondria with caspase-8 truncated BID/tBID.</t>
  </si>
  <si>
    <t>105..125;  /note="Helical";  /evidence="ECO:0000255"</t>
  </si>
  <si>
    <t>Serine protease that shows proteolytic activity against a non-specific substrate beta-casein. Promotes or induces cell death either by direct binding to and inhibition of BIRC proteins (also called inhibitor of apoptosis proteins, IAPs), leading to an increase in caspase activity, or by a BIRC inhibition-independent, caspase-independent and serine protease activity-dependent mechanism. Cleaves THAP5 and promotes its degradation during apoptosis. Isoform 2 seems to be proteolytically inactive. {ECO:0000269|PubMed:15200957, ECO:0000269|PubMed:19502560}.</t>
  </si>
  <si>
    <t>147,163,216,428</t>
  </si>
  <si>
    <t>Protein import, sorting and homeostasis &gt; Protein homeostasis &gt; Proteases | Mitochondrial dynamics and surveillance &gt; Apoptosis</t>
  </si>
  <si>
    <t>Adenylate kinase 2, mitochondrial OS=Homo sapiens OX=9606 GN=AK2 PE=1 SV=2</t>
  </si>
  <si>
    <t>AK2</t>
  </si>
  <si>
    <t>P54819</t>
  </si>
  <si>
    <t>Mitochondrion intermembrane space {ECO:0000255|HAMAP-Rule:MF_03168}.</t>
  </si>
  <si>
    <t>Catalyzes the reversible transfer of the terminal phosphate group between ATP and AMP. Plays an important role in cellular energy homeostasis and in adenine nucleotide metabolism. Adenylate kinase activity is critical for regulation of the phosphate utilization and the AMP de novo biosynthesis pathways. Plays a key role in hematopoiesis. {ECO:0000255|HAMAP-Rule:MF_03168, ECO:0000269|PubMed:19043416}.</t>
  </si>
  <si>
    <t>Metabolism &gt; Nucleotide metabolism &gt; Nucleotide synthesis and processing</t>
  </si>
  <si>
    <t>Voltage-dependent anion-selective channel protein 1 OS=Homo sapiens OX=9606 GN=VDAC1 PE=1 SV=2</t>
  </si>
  <si>
    <t>VDAC1</t>
  </si>
  <si>
    <t>P21796</t>
  </si>
  <si>
    <t>Mitochondrion outer membrane {ECO:0000269|PubMed:31015432, ECO:0000269|PubMed:31206022, ECO:0000269|PubMed:7539795}; Multi-pass membrane protein {ECO:0000269|PubMed:18755977, ECO:0000269|PubMed:18832158, ECO:0000269|PubMed:27641616}. Cell membrane {ECO:0000269|PubMed:25168729, ECO:0000269|PubMed:25296756}; Multi-pass membrane protein {ECO:0000269|PubMed:18755977, ECO:0000269|PubMed:18832158}. Membrane raft {ECO:0000269|PubMed:25168729}; Multi-pass membrane protein {ECO:0000269|PubMed:18755977, ECO:0000269|PubMed:18832158}.</t>
  </si>
  <si>
    <t>26..35;  /note="Beta stranded";  /evidence="ECO:0000269|PubMed:18755977, ECO:0000269|PubMed:18832158"; 39..47;  /note="Beta stranded";  /evidence="ECO:0000269|PubMed:18755977, ECO:0000269|PubMed:18832158"; 54..64;  /note="Beta stranded";  /evidence="ECO:0000269|PubMed:18755977, ECO:0000269|PubMed:18832158"; 69..76;  /note="Beta stranded";  /evidence="ECO:0000269|PubMed:18755977, ECO:0000269|PubMed:18832158"; 80..89;  /note="Beta stranded";  /evidence="ECO:0000269|PubMed:18755977, ECO:0000269|PubMed:18832158"; 95..104;  /note="Beta stranded";  /evidence="ECO:0000269|PubMed:18755977, ECO:0000269|PubMed:18832158"; 111..120;  /note="Beta stranded";  /evidence="ECO:0000269|PubMed:18755977, ECO:0000269|PubMed:18832158"; 123..130;  /note="Beta stranded";  /evidence="ECO:0000269|PubMed:18755977, ECO:0000269|PubMed:18832158"; 137..145;  /note="Beta stranded";  /evidence="ECO:0000269|PubMed:18755977, ECO:0000269|PubMed:18832158"; 150..158;  /note="Beta stranded";  /evidence="ECO:0000269|PubMed:18755977, ECO:0000269|PubMed:18832158"; 163..175;  /note="Beta stranded";  /evidence="ECO:0000269|PubMed:18755977, ECO:0000269|PubMed:18832158"; 178..185;  /note="Beta stranded";  /evidence="ECO:0000269|PubMed:18755977, ECO:0000269|PubMed:18832158"; 189..198;  /note="Beta stranded";  /evidence="ECO:0000269|PubMed:18755977, ECO:0000269|PubMed:18832158"; 202..211;  /note="Beta stranded";  /evidence="ECO:0000269|PubMed:18755977, ECO:0000269|PubMed:18832158"; 218..227;  /note="Beta stranded";  /evidence="ECO:0000269|PubMed:18755977, ECO:0000269|PubMed:18832158"; 231..238;  /note="Beta stranded";  /evidence="ECO:0000269|PubMed:18755977, ECO:0000269|PubMed:18832158"; 242..251;  /note="Beta stranded";  /evidence="ECO:0000269|PubMed:18755977, ECO:0000269|PubMed:18832158"; 254..263;  /note="Beta stranded";  /evidence="ECO:0000269|PubMed:18755977, ECO:0000269|PubMed:18832158"; 273..282;  /note="Beta stranded";  /evidence="ECO:0000269|PubMed:18755977, ECO:0000269|PubMed:18832158"</t>
  </si>
  <si>
    <t>Forms a channel through the mitochondrial outer membrane and also the plasma membrane. The channel at the outer mitochondrial membrane allows diffusion of small hydrophilic molecules; in the plasma membrane it is involved in cell volume regulation and apoptosis. It adopts an open conformation at low or zero membrane potential and a closed conformation at potentials above 30-40 mV. The open state has a weak anion selectivity whereas the closed state is cation-selective (PubMed:11845315, PubMed:18755977, PubMed:20230784, PubMed:8420959). Binds various signaling molecules, including the sphingolipid ceramide, the phospholipid phosphatidylcholine, and the sterol cholesterol (PubMed:31015432). In depolarized mitochondria, acts downstream of PRKN and PINK1 to promote mitophagy or prevent apoptosis; polyubiquitination by PRKN promotes mitophagy, while monoubiquitination by PRKN decreases mitochondrial calcium influx which ultimately inhibits apoptosis (PubMed:32047033). May participate in the formation of the permeability transition pore complex (PTPC) responsible for the release of mitochondrial products that triggers apoptosis (PubMed:15033708, PubMed:25296756). May mediate ATP export from cells (PubMed:30061676). {ECO:0000269|PubMed:11845315, ECO:0000269|PubMed:15033708, ECO:0000269|PubMed:18755977, ECO:0000269|PubMed:20230784, ECO:0000269|PubMed:25296756, ECO:0000269|PubMed:30061676, ECO:0000269|PubMed:31015432, ECO:0000269|PubMed:32047033, ECO:0000269|PubMed:8420959}.</t>
  </si>
  <si>
    <t>67,173,225,247</t>
  </si>
  <si>
    <t>Signaling &gt; Calcium homeostasis &gt; Mitochondrial permeability transition pore | Mitochondrial dynamics and surveillance &gt; Organelle contact sites | Small molecule transport</t>
  </si>
  <si>
    <t>Calcium uptake protein 1, mitochondrial OS=Homo sapiens OX=9606 GN=MICU1 PE=1 SV=1</t>
  </si>
  <si>
    <t>MICU1</t>
  </si>
  <si>
    <t>Q9BPX6</t>
  </si>
  <si>
    <t>Mitochondrion inner membrane {ECO:0000269|PubMed:20693986, ECO:0000269|PubMed:24332854, ECO:0000269|PubMed:26387864, ECO:0000269|PubMed:26774479, ECO:0000269|PubMed:27099988, ECO:0000305|PubMed:24231807}; Single-pass membrane protein {ECO:0000255}. Mitochondrion intermembrane space {ECO:0000269|PubMed:23747253, ECO:0000269|PubMed:24560927, ECO:0000269|PubMed:26387864}.</t>
  </si>
  <si>
    <t>34..52;  /note="Helical";  /evidence="ECO:0000255"</t>
  </si>
  <si>
    <t>Key regulator of mitochondrial calcium uniporter (MCU) that senses calcium level via its EF-hand domains (PubMed:20693986, PubMed:23101630, PubMed:23747253, PubMed:24313810, PubMed:24332854, PubMed:24503055, PubMed:24560927, PubMed:26341627, PubMed:26903221, PubMed:27099988). MICU1 and MICU2 form a disulfide-linked heterodimer that stimulates and inhibits MCU activity, depending on the concentration of calcium. MICU1 acts both as an activator or inhibitor of mitochondrial calcium uptake (PubMed:26903221). Acts as a gatekeeper of MCU at low concentration of calcium, preventing channel opening (PubMed:26903221). Enhances MCU opening at high calcium concentration, allowing a rapid response of mitochondria to calcium signals generated in the cytoplasm (PubMed:24560927, PubMed:26903221). Regulates glucose-dependent insulin secretion in pancreatic beta-cells by regulating mitochondrial calcium uptake (PubMed:22904319). Induces T-helper 1-mediated autoreactivity, which is accompanied by the release of IFNG (PubMed:16002733). {ECO:0000269|PubMed:16002733, ECO:0000269|PubMed:20693986, ECO:0000269|PubMed:22904319, ECO:0000269|PubMed:23101630, ECO:0000269|PubMed:23747253, ECO:0000269|PubMed:24313810, ECO:0000269|PubMed:24332854, ECO:0000269|PubMed:24503055, ECO:0000269|PubMed:24560927, ECO:0000269|PubMed:26341627, ECO:0000269|PubMed:26903221, ECO:0000269|PubMed:27099988}.</t>
  </si>
  <si>
    <t>121,281,384</t>
  </si>
  <si>
    <t>Protein SCO2 homolog, mitochondrial OS=Homo sapiens OX=9606 GN=SCO2 PE=1 SV=3</t>
  </si>
  <si>
    <t>SCO2</t>
  </si>
  <si>
    <t>O43819</t>
  </si>
  <si>
    <t>Mitochondrion inner membrane {ECO:0000269|PubMed:15229189}; Single-pass membrane protein {ECO:0000255}.</t>
  </si>
  <si>
    <t>61..78;  /note="Helical";  /evidence="ECO:0000255"</t>
  </si>
  <si>
    <t>Copper metallochaperone essential for the synthesis and maturation of cytochrome c oxidase subunit II (MT-CO2/COX2). Involved in transporting copper to the Cu(A) site on MT-CO2/COX2 (PubMed:15229189, PubMed:17189203). Also acts as a thiol-disulfide oxidoreductase to regulate the redox state of the cysteines in SCO1 during maturation of MT-CO2/COX2 (PubMed:19336478). {ECO:0000269|PubMed:15229189, ECO:0000269|PubMed:17189203, ECO:0000269|PubMed:19336478}.</t>
  </si>
  <si>
    <t>180,205</t>
  </si>
  <si>
    <t>MICOS complex subunit MIC25 OS=Homo sapiens OX=9606 GN=CHCHD6 PE=1 SV=1</t>
  </si>
  <si>
    <t>CHCHD6</t>
  </si>
  <si>
    <t>Q9BRQ6</t>
  </si>
  <si>
    <t>Mitochondrion inner membrane {ECO:0000305|PubMed:22228767}; Lipid-anchor {ECO:0000305|PubMed:22228767}. Mitochondrion {ECO:0000269|PubMed:25781180, ECO:0000269|PubMed:25997101}.</t>
  </si>
  <si>
    <t>Component of the MICOS complex, a large protein complex of the mitochondrial inner membrane that plays crucial roles in the maintenance of crista junctions, inner membrane architecture, and formation of contact sites to the outer membrane. {ECO:0000269|PubMed:22228767}.</t>
  </si>
  <si>
    <t>Glutathione S-transferase omega-1 OS=Homo sapiens OX=9606 GN=GSTO1 PE=1 SV=2</t>
  </si>
  <si>
    <t>GSTO1</t>
  </si>
  <si>
    <t>P78417</t>
  </si>
  <si>
    <t>Cytoplasm, cytosol {ECO:0000269|PubMed:11511179}.</t>
  </si>
  <si>
    <t>Exhibits glutathione-dependent thiol transferase and dehydroascorbate reductase activities. Has S-(phenacyl)glutathione reductase activity. Has also glutathione S-transferase activity. Participates in the biotransformation of inorganic arsenic and reduces monomethylarsonic acid (MMA) and dimethylarsonic acid. {ECO:0000269|PubMed:10783391, ECO:0000269|PubMed:11511179, ECO:0000269|PubMed:17226937, ECO:0000269|PubMed:18028863, ECO:0000269|PubMed:21106529}.</t>
  </si>
  <si>
    <t>Dynamin-like 120 kDa protein, mitochondrial OS=Homo sapiens OX=9606 GN=OPA1 PE=1 SV=3</t>
  </si>
  <si>
    <t>OPA1</t>
  </si>
  <si>
    <t>O60313</t>
  </si>
  <si>
    <t>Mitochondrion inner membrane {ECO:0000269|PubMed:11017079, ECO:0000269|PubMed:16778770, ECO:0000269|PubMed:20974897, ECO:0000269|PubMed:28746876}; Single-pass membrane protein {ECO:0000255}. Mitochondrion intermembrane space {ECO:0000250|UniProtKB:P58281}. Mitochondrion membrane {ECO:0000269|PubMed:24616225}. Note=Detected at contact sites between endoplasmic reticulum and mitochondrion membranes. {ECO:0000269|PubMed:24616225}.</t>
  </si>
  <si>
    <t>97..113;  /note="Helical";  /evidence="ECO:0000255"</t>
  </si>
  <si>
    <t>Dynamin-related GTPase that is essential for normal mitochondrial morphology by regulating the equilibrium between mitochondrial fusion and mitochondrial fission (PubMed:16778770, PubMed:17709429, PubMed:20185555, PubMed:24616225, PubMed:28746876). Coexpression of isoform 1 with shorter alternative products is required for optimal activity in promoting mitochondrial fusion (PubMed:17709429). Binds lipid membranes enriched in negatively charged phospholipids, such as cardiolipin, and promotes membrane tubulation (PubMed:20185555). The intrinsic GTPase activity is low, and is strongly increased by interaction with lipid membranes (PubMed:20185555). Plays a role in remodeling cristae and the release of cytochrome c during apoptosis (By similarity). Proteolytic processing in response to intrinsic apoptotic signals may lead to disassembly of OPA1 oligomers and release of the caspase activator cytochrome C (CYCS) into the mitochondrial intermembrane space (By similarity). Plays a role in mitochondrial genome maintenance (PubMed:20974897, PubMed:18158317). {ECO:0000250|UniProtKB:P58281, ECO:0000269|PubMed:16778770, ECO:0000269|PubMed:17709429, ECO:0000269|PubMed:18158317, ECO:0000269|PubMed:20185555, ECO:0000269|PubMed:20974897, ECO:0000269|PubMed:24616225, ECO:0000269|PubMed:28746876}.; [Dynamin-like 120 kDa protein, form S1]: Inactive form produced by cleavage at S1 position by OMA1 following stress conditions that induce loss of mitochondrial membrane potential, leading to negative regulation of mitochondrial fusion. {ECO:0000269|PubMed:20038677}.; Isoforms that contain the alternative exon 4b (present in isoform 4 and isoform 5) are required for mitochondrial genome maintenance, possibly by anchoring the mitochondrial nucleoids to the inner mitochondrial membrane. {ECO:0000269|PubMed:20974897}.</t>
  </si>
  <si>
    <t>498,746,808,841</t>
  </si>
  <si>
    <t>Mitochondrial dynamics and surveillance &gt; Fusion | Mitochondrial dynamics and surveillance &gt; Cristae formation</t>
  </si>
  <si>
    <t>NADH dehydrogenase [ubiquinone] iron-sulfur protein 5 OS=Homo sapiens OX=9606 GN=NDUFS5 PE=1 SV=3</t>
  </si>
  <si>
    <t>NDUFS5</t>
  </si>
  <si>
    <t>O43920</t>
  </si>
  <si>
    <t>Mitochondrion inner membrane {ECO:0000305|PubMed:12611891}; Peripheral membrane protein {ECO:0000305}. Mitochondrion intermembrane space {ECO:0000305}.</t>
  </si>
  <si>
    <t>49,60,92</t>
  </si>
  <si>
    <t>Acylglycerol kinase, mitochondrial OS=Homo sapiens OX=9606 GN=AGK PE=1 SV=2</t>
  </si>
  <si>
    <t>AGK</t>
  </si>
  <si>
    <t>Q53H12</t>
  </si>
  <si>
    <t>Mitochondrion inner membrane {ECO:0000269|PubMed:15939762, ECO:0000269|PubMed:16269826, ECO:0000269|PubMed:28712724, ECO:0000269|PubMed:28712726}; Peripheral membrane protein {ECO:0000269|PubMed:28712724}. Mitochondrion intermembrane space {ECO:0000269|PubMed:28712724, ECO:0000269|PubMed:28712726}. Note=Localizes in the mitochondrion intermembrane space, where it associates with the inner membrane (PubMed:28712724). It is unclear whether the N-terminal hydrophobic region forms a transmembrane region or associates with the membrane without crossing it (PubMed:28712724, PubMed:28712726). {ECO:0000269|PubMed:28712724, ECO:0000269|PubMed:28712726}.</t>
  </si>
  <si>
    <t>Lipid kinase that can phosphorylate both monoacylglycerol and diacylglycerol to form lysophosphatidic acid (LPA) and phosphatidic acid (PA), respectively (PubMed:15939762). Does not phosphorylate sphingosine (PubMed:15939762). Phosphorylates ceramide (By similarity). Phosphorylates 1,2-dioleoylglycerol more rapidly than 2,3-dioleoylglycerol (By similarity). Independently of its lipid kinase activity, acts as a component of the TIM22 complex (PubMed:28712724, PubMed:28712726). The TIM22 complex mediates the import and insertion of multi-pass transmembrane proteins into the mitochondrial inner membrane by forming a twin-pore translocase that uses the membrane potential as the external driving force (PubMed:28712724, PubMed:28712726). In the TIM22 complex, required for the import of a subset of metabolite carriers into mitochondria, such as ANT1/SLC25A4 and SLC25A24, while it is not required for the import of TIMM23 (PubMed:28712724). Overexpression increases the formation and secretion of LPA, resulting in transactivation of EGFR and activation of the downstream MAPK signaling pathway, leading to increased cell growth (PubMed:15939762). {ECO:0000250|UniProtKB:Q9ESW4, ECO:0000269|PubMed:15939762, ECO:0000269|PubMed:28712724, ECO:0000269|PubMed:28712726}.</t>
  </si>
  <si>
    <t>102,286</t>
  </si>
  <si>
    <t>Protein import, sorting and homeostasis &gt; Protein import and sorting &gt; TIM22 carrier pathway | Metabolism &gt; Lipid metabolism &gt; Phospholipid metabolism</t>
  </si>
  <si>
    <t>Cytochrome c oxidase assembly protein COX20, mitochondrial OS=Homo sapiens OX=9606 GN=COX20 PE=1 SV=2</t>
  </si>
  <si>
    <t>COX20</t>
  </si>
  <si>
    <t>Q5RI15</t>
  </si>
  <si>
    <t>Mitochondrion inner membrane {ECO:0000269|PubMed:23125284, ECO:0000269|PubMed:29154948}; Multi-pass membrane protein {ECO:0000255}.</t>
  </si>
  <si>
    <t>34..51;  /note="Helical";  /evidence="ECO:0000255"; 61..77;  /note="Helical";  /evidence="ECO:0000255"</t>
  </si>
  <si>
    <t>Essential for the assembly of the mitochondrial respiratory chain complex IV (CIV), also known as cytochrome c oxidase (PubMed:23125284). Acts as a chaperone in the early steps of cytochrome c oxidase subunit II (MT-CO2/COX2) maturation, stabilizing the newly synthesized protein and presenting it to metallochaperones SCO1/2 which in turn facilitates the incorporation of the mature MT-CO2/COX2 into the assembling CIV holoenzyme (PubMed:24403053). {ECO:0000269|PubMed:23125284, ECO:0000269|PubMed:24403053}.</t>
  </si>
  <si>
    <t>NADH dehydrogenase [ubiquinone] 1 alpha subcomplex subunit 8 OS=Homo sapiens OX=9606 GN=NDUFA8 PE=1 SV=3</t>
  </si>
  <si>
    <t>NDUFA8</t>
  </si>
  <si>
    <t>P51970</t>
  </si>
  <si>
    <t>Mitochondrion inner membrane {ECO:0000269|PubMed:21310150}; Peripheral membrane protein {ECO:0000269|PubMed:21310150}. Mitochondrion intermembrane space {ECO:0000269|PubMed:21310150}. Mitochondrion {ECO:0000269|PubMed:23676665}.</t>
  </si>
  <si>
    <t>32,142</t>
  </si>
  <si>
    <t>Mitochondrial import inner membrane translocase subunit Tim23 OS=Homo sapiens OX=9606 GN=TIMM23 PE=1 SV=1</t>
  </si>
  <si>
    <t>TIMM23</t>
  </si>
  <si>
    <t>O14925</t>
  </si>
  <si>
    <t>Mitochondrion inner membrane {ECO:0000269|PubMed:25997101}; Multi-pass membrane protein {ECO:0000255}.</t>
  </si>
  <si>
    <t>73..93;  /note="Helical";  /evidence="ECO:0000255"; 125..145;  /note="Helical";  /evidence="ECO:0000255"; 181..197;  /note="Helical";  /evidence="ECO:0000255"</t>
  </si>
  <si>
    <t>Essential component of the TIM23 complex, a complex that mediates the translocation of transit peptide-containing proteins across the mitochondrial inner membrane. {ECO:0000305|PubMed:10339406}.</t>
  </si>
  <si>
    <t>Cytochrome c OS=Homo sapiens OX=9606 GN=CYCS PE=1 SV=2</t>
  </si>
  <si>
    <t>CYCS</t>
  </si>
  <si>
    <t>P99999</t>
  </si>
  <si>
    <t>Mitochondrion intermembrane space. Note=Loosely associated with the inner membrane.</t>
  </si>
  <si>
    <t>Electron carrier protein. The oxidized form of the cytochrome c heme group can accept an electron from the heme group of the cytochrome c1 subunit of cytochrome reductase. Cytochrome c then transfers this electron to the cytochrome oxidase complex, the final protein carrier in the mitochondrial electron-transport chain.; Plays a role in apoptosis. Suppression of the anti-apoptotic members or activation of the pro-apoptotic members of the Bcl-2 family leads to altered mitochondrial membrane permeability resulting in release of cytochrome c into the cytosol. Binding of cytochrome c to Apaf-1 triggers the activation of caspase-9, which then accelerates apoptosis by activating other caspases.</t>
  </si>
  <si>
    <t>Metabolism &gt; Metals and cofactors &gt; Heme-containing proteins | Metabolism &gt; Electron carriers &gt; Cytochromes | OXPHOS &gt; OXPHOS subunits | OXPHOS &gt; Cytochrome C | Mitochondrial dynamics and surveillance &gt; Apoptosis</t>
  </si>
  <si>
    <t>GRB10-interacting GYF protein 2 OS=Homo sapiens OX=9606 GN=GIGYF2 PE=1 SV=1</t>
  </si>
  <si>
    <t>GIGYF2</t>
  </si>
  <si>
    <t>Q6Y7W6</t>
  </si>
  <si>
    <t>Key component of the 4EHP-GYF2 complex, a multiprotein complex that acts as a repressor of translation initiation (PubMed:22751931, PubMed:31439631). In the 4EHP-GYF2 complex, acts as a factor that bridges EIF4E2 to ZFP36/TTP, linking translation repression with mRNA decay (PubMed:31439631). Also recruits and bridges the association of the 4EHP complex with the decapping effector protein DDX6, which is required for the ZFP36/TTP-mediated down-regulation of AU-rich mRNA (PubMed:31439631). May act cooperatively with GRB10 to regulate tyrosine kinase receptor signaling, including IGF1 and insulin receptors (PubMed:12771153). {ECO:0000269|PubMed:12771153, ECO:0000269|PubMed:22751931, ECO:0000269|PubMed:31439631}.</t>
  </si>
  <si>
    <t>Mitochondrial import inner membrane translocase subunit TIM50 OS=Homo sapiens OX=9606 GN=TIMM50 PE=1 SV=2</t>
  </si>
  <si>
    <t>TIMM50</t>
  </si>
  <si>
    <t>Q3ZCQ8</t>
  </si>
  <si>
    <t>Mitochondrion inner membrane {ECO:0000269|PubMed:15044455}; Single-pass membrane protein {ECO:0000269|PubMed:15044455}.; [Isoform 2]: Nucleus speckle {ECO:0000269|PubMed:16008839}. Note=Nuclear and enriched in speckles with snRNPs. {ECO:0000269|PubMed:16008839}.</t>
  </si>
  <si>
    <t>66..86;  /note="Helical";  /evidence="ECO:0000255"</t>
  </si>
  <si>
    <t>Essential component of the TIM23 complex, a complex that mediates the translocation of transit peptide-containing proteins across the mitochondrial inner membrane. Has some phosphatase activity in vitro; however such activity may not be relevant in vivo. {ECO:0000269|PubMed:15044455}.; [Isoform 2]: May participate in the release of snRNPs and SMN from the Cajal body. {ECO:0000269|PubMed:16008839}.</t>
  </si>
  <si>
    <t>225,301</t>
  </si>
  <si>
    <t>26S proteasome regulatory subunit 8 OS=Homo sapiens OX=9606 GN=PSMC5 PE=1 SV=1</t>
  </si>
  <si>
    <t>PSMC5</t>
  </si>
  <si>
    <t>P62195</t>
  </si>
  <si>
    <t>Cytoplasm {ECO:0000305}. Nucleus {ECO:0000305}.</t>
  </si>
  <si>
    <t>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PSMC5 belongs to the heterohexameric ring of AAA (ATPases associated with diverse cellular activities) proteins that unfolds ubiquitinated target proteins that are concurrently translocated into a proteolytic chamber and degraded into peptides. {ECO:0000269|PubMed:1317798}.</t>
  </si>
  <si>
    <t>121,369</t>
  </si>
  <si>
    <t>Mitochondrial import inner membrane translocase subunit Tim10 OS=Homo sapiens OX=9606 GN=TIMM10 PE=1 SV=1</t>
  </si>
  <si>
    <t>TIMM10</t>
  </si>
  <si>
    <t>P62072</t>
  </si>
  <si>
    <t>Mitochondrial import inner membrane translocase subunit Tim10 B OS=Homo sapiens OX=9606 GN=TIMM10B PE=1 SV=1</t>
  </si>
  <si>
    <t>TIMM10B</t>
  </si>
  <si>
    <t>Q9Y5J6</t>
  </si>
  <si>
    <t>Mitochondrion inner membrane {ECO:0000269|PubMed:11489896, ECO:0000269|PubMed:14726512}; Peripheral membrane protein {ECO:0000269|PubMed:11489896, ECO:0000269|PubMed:14726512}.</t>
  </si>
  <si>
    <t>Component of the TIM22 complex, a complex that mediates the import and insertion of multi-pass transmembrane proteins into the mitochondrial inner membrane. The TIM22 complex forms a twin-pore translocase that uses the membrane potential as the external driving force. In the TIM22 complex, it may act as a docking point for the soluble 70 kDa complex that guides the target proteins in transit through the aqueous mitochondrial intermembrane space. {ECO:0000269|PubMed:14726512}.</t>
  </si>
  <si>
    <t>RING finger protein unkempt homolog OS=Homo sapiens OX=9606 GN=UNK PE=1 SV=2</t>
  </si>
  <si>
    <t>UNK</t>
  </si>
  <si>
    <t>Q9C0B0</t>
  </si>
  <si>
    <t>Cytoplasm {ECO:0000269|PubMed:25737280}.</t>
  </si>
  <si>
    <t>Sequence-specific RNA-binding protein which plays an important role in the establishment and maintenance of the early morphology of cortical neurons during embryonic development. Acts as a translation repressor and controls a translationally regulated cell morphology program to ensure proper structuring of the nervous system. Translational control depends on recognition of its binding element within target mRNAs which consists of a mandatory UAG trimer upstream of a U/A-rich motif. Associated with polysomes (PubMed:25737280). {ECO:0000269|PubMed:25737280}.</t>
  </si>
  <si>
    <t>26S proteasome non-ATPase regulatory subunit 10 OS=Homo sapiens OX=9606 GN=PSMD10 PE=1 SV=1</t>
  </si>
  <si>
    <t>PSMD10</t>
  </si>
  <si>
    <t>O75832</t>
  </si>
  <si>
    <t>Cytoplasm {ECO:0000269|PubMed:18040287}. Nucleus {ECO:0000269|PubMed:18040287}.</t>
  </si>
  <si>
    <t>Acts as a chaperone during the assembly of the 26S proteasome, specifically of the PA700/19S regulatory complex (RC). In the initial step of the base subcomplex assembly is part of an intermediate PSMD10:PSMC4:PSMC5:PAAF1 module which probably assembles with a PSMD5:PSMC2:PSMC1:PSMD2 module. Independently of the proteasome, regulates EGF-induced AKT activation through inhibition of the RHOA/ROCK/PTEN pathway, leading to prolonged AKT activation. Plays an important role in RAS-induced tumorigenesis.; Acts as an proto-oncoprotein by being involved in negative regulation of tumor suppressors RB1 and p53/TP53. Overexpression is leading to phosphorylation of RB1 and proteasomal degradation of RB1. Regulates CDK4-mediated phosphorylation of RB1 by competing with CDKN2A for binding with CDK4. Facilitates binding of MDM2 to p53/TP53 and the mono- and polyubiquitination of p53/TP53 by MDM2 suggesting a function in targeting the TP53:MDM2 complex to the 26S proteasome. Involved in p53-independent apoptosis. Involved in regulation of NF-kappa-B by retaining it in the cytoplasm. Binds to the NF-kappa-B component RELA and accelerates its XPO1/CRM1-mediated nuclear export.</t>
  </si>
  <si>
    <t>Growth hormone-inducible transmembrane protein OS=Homo sapiens OX=9606 GN=GHITM PE=1 SV=2</t>
  </si>
  <si>
    <t>GHITM</t>
  </si>
  <si>
    <t>Q9H3K2</t>
  </si>
  <si>
    <t>Mitochondrion inner membrane {ECO:0000269|PubMed:18417609}; Multi-pass membrane protein {ECO:0000269|PubMed:18417609}.</t>
  </si>
  <si>
    <t>83..103;  /note="Helical";  /evidence="ECO:0000255"; 126..146;  /note="Helical";  /evidence="ECO:0000255"; 160..180;  /note="Helical";  /evidence="ECO:0000255"; 191..211;  /note="Helical";  /evidence="ECO:0000255"; 214..234;  /note="Helical";  /evidence="ECO:0000255"; 245..265;  /note="Helical";  /evidence="ECO:0000255"; 272..292;  /note="Helical";  /evidence="ECO:0000255"</t>
  </si>
  <si>
    <t>Required for the mitochondrial tubular network and cristae organization. Involved in apoptotic release of cytochrome c. {ECO:0000269|PubMed:18417609}.</t>
  </si>
  <si>
    <t>Oxygen-dependent coproporphyrinogen-III oxidase, mitochondrial OS=Homo sapiens OX=9606 GN=CPOX PE=1 SV=3</t>
  </si>
  <si>
    <t>CPOX</t>
  </si>
  <si>
    <t>P36551</t>
  </si>
  <si>
    <t>Mitochondrion intermembrane space.</t>
  </si>
  <si>
    <t>Involved in the heme biosynthesis. Catalyzes the aerobic oxidative decarboxylation of propionate groups of rings A and B of coproporphyrinogen-III to yield the vinyl groups in protoporphyrinogen-IX.</t>
  </si>
  <si>
    <t>322,365</t>
  </si>
  <si>
    <t>Metabolism &gt; Metals and cofactors &gt; Heme synthesis and processing</t>
  </si>
  <si>
    <t>Threonine--tRNA ligase 1, cytoplasmic OS=Homo sapiens OX=9606 GN=TARS1 PE=1 SV=3</t>
  </si>
  <si>
    <t>TARS1</t>
  </si>
  <si>
    <t>P26639</t>
  </si>
  <si>
    <t>Cytoplasm {ECO:0000250|UniProtKB:Q9D0R2}.</t>
  </si>
  <si>
    <t>Catalyzes the attachment of threonine to tRNA(Thr) in a two-step reaction: threonine is first activated by ATP to form Thr-AMP and then transferred to the acceptor end of tRNA(Thr) (PubMed:25824639, PubMed:31374204). Also edits incorrectly charged tRNA(Thr) via its editing domain, at the post-transfer stage (By similarity). {ECO:0000250|UniProtKB:Q9D0R2, ECO:0000269|PubMed:25824639, ECO:0000269|PubMed:31374204}.</t>
  </si>
  <si>
    <t>Group III</t>
    <phoneticPr fontId="1" type="noConversion"/>
  </si>
  <si>
    <t>Oxysterol-binding protein-related protein 8 OS=Homo sapiens OX=9606 GN=OSBPL8 PE=1 SV=3</t>
  </si>
  <si>
    <t>OSBPL8</t>
  </si>
  <si>
    <t>Q9BZF1</t>
  </si>
  <si>
    <t>[Isoform 1]: Endoplasmic reticulum membrane {ECO:0000269|PubMed:17991739, ECO:0000269|PubMed:26206935}; Single-pass membrane protein {ECO:0000269|PubMed:17991739}. Nucleus membrane {ECO:0000269|PubMed:21698267}. Note=The presence of the N-terminus extension contains an overall negative charge that may explain the weak localization to the cortical endoplasmic reticulum (Probable). {ECO:0000305|PubMed:26206935}.; [Isoform 3]: Endoplasmic reticulum membrane {ECO:0000269|PubMed:26206935}; Single-pass membrane protein. Note=Localizes to the cortical endoplasmic reticulum at the endoplasmic reticulum-plasma membrane contact sites. {ECO:0000269|PubMed:26206935}.</t>
  </si>
  <si>
    <t>871..888;  /note="Helical";  /evidence="ECO:0000255"</t>
  </si>
  <si>
    <t>Lipid transporter involved in lipid countertransport between the endoplasmic reticulum and the plasma membrane: specifically exchanges phosphatidylserine with phosphatidylinositol 4-phosphate (PI4P), delivering phosphatidylserine to the plasma membrane in exchange for PI4P, which is degraded by the SAC1/SACM1L phosphatase in the endoplasmic reticulum. Binds phosphatidylserine and PI4P in a mutually exclusive manner (PubMed:26206935). Binds oxysterol, 25-hydroxycholesterol and cholesterol (PubMed:17428193, PubMed:17991739, PubMed:21698267). {ECO:0000269|PubMed:17428193, ECO:0000269|PubMed:17991739, ECO:0000269|PubMed:21698267, ECO:0000269|PubMed:26206935}.</t>
  </si>
  <si>
    <t>52,707</t>
  </si>
  <si>
    <t>Tetratricopeptide repeat protein 4 OS=Homo sapiens OX=9606 GN=TTC4 PE=1 SV=3</t>
  </si>
  <si>
    <t>TTC4</t>
  </si>
  <si>
    <t>O95801</t>
  </si>
  <si>
    <t>Nucleus {ECO:0000269|PubMed:18320024, ECO:0000269|PubMed:29251827}. Nucleus, nucleoplasm {ECO:0000269|PubMed:18320024}. Cytoplasm {ECO:0000269|PubMed:29251827}. Note=Predominantly nuclear in the G1 and S phases of cell cycle and is evenly distributed between the nucleus and cytoplasm in the G2 phase (By similarity). MSL1 can promote its nuclear localization (By similarity). {ECO:0000250|UniProtKB:Q8R3H9}.</t>
  </si>
  <si>
    <t>May act as a co-chaperone for HSP90AB1 (PubMed:18320024). Promotes Sendai virus (SeV)-induced host cell innate immune responses (PubMed:29251827). {ECO:0000269|PubMed:18320024, ECO:0000269|PubMed:29251827}.</t>
  </si>
  <si>
    <t>Synaptosomal-associated protein 29 OS=Homo sapiens OX=9606 GN=SNAP29 PE=1 SV=1</t>
  </si>
  <si>
    <t>SNAP29</t>
  </si>
  <si>
    <t>O95721</t>
  </si>
  <si>
    <t>Cytoplasm {ECO:0000269|PubMed:23217709}. Golgi apparatus membrane {ECO:0000250|UniProtKB:Q9Z2P6}; Peripheral membrane protein {ECO:0000305}. Cytoplasmic vesicle, autophagosome membrane {ECO:0000269|PubMed:25686604}; Peripheral membrane protein {ECO:0000305}. Cell projection, cilium membrane {ECO:0000269|PubMed:25686250}; Peripheral membrane protein {ECO:0000305}. Note=Appears to be mostly membrane-bound, probably via interaction with syntaxins, but a significant portion is cytoplasmic. Localizes to the ciliary pocket from where the cilium protrudes. {ECO:0000269|PubMed:23217709, ECO:0000269|PubMed:25686250}.</t>
  </si>
  <si>
    <t>SNAREs, soluble N-ethylmaleimide-sensitive factor-attachment protein receptors, are essential proteins for fusion of cellular membranes. SNAREs localized on opposing membranes assemble to form a trans-SNARE complex, an extended, parallel four alpha-helical bundle that drives membrane fusion. SNAP29 is a SNARE involved in autophagy through the direct control of autophagosome membrane fusion with the lysososome membrane. Plays also a role in ciliogenesis by regulating membrane fusions. {ECO:0000269|PubMed:23217709, ECO:0000269|PubMed:25686250, ECO:0000269|PubMed:25686604}.</t>
  </si>
  <si>
    <t>68,122,160,189</t>
  </si>
  <si>
    <t>Mitochondrial dynamics and surveillance &gt; Autophagy</t>
  </si>
  <si>
    <t>Histone H4 OS=Homo sapiens OX=9606 GN=H4C16 PE=1 SV=2</t>
  </si>
  <si>
    <t>H4C16</t>
  </si>
  <si>
    <t>P62805</t>
  </si>
  <si>
    <t>Nucleus. Chromosome.</t>
  </si>
  <si>
    <t>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Phospholipid hydroperoxide glutathione peroxidase OS=Homo sapiens OX=9606 GN=GPX4 PE=1 SV=3</t>
  </si>
  <si>
    <t>GPX4</t>
  </si>
  <si>
    <t>P36969</t>
  </si>
  <si>
    <t>[Isoform Mitochondrial]: Mitochondrion {ECO:0000250|UniProtKB:O70325}.; [Isoform Cytoplasmic]: Cytoplasm {ECO:0000269|PubMed:11115402}.</t>
  </si>
  <si>
    <t>Essential antioxidant peroxidase that directly reduces phospholipid hydroperoxide even if they are incorporated in membranes and lipoproteins (By similarity). Can also reduce fatty acid hydroperoxide, cholesterol hydroperoxide and thymine hydroperoxide (By similarity). Plays a key role in protecting cells from oxidative damage by preventing membrane lipid peroxidation (By similarity). Required to prevent cells from ferroptosis, a non-apoptotic cell death resulting from an iron-dependent accumulation of lipid reactive oxygen species (PubMed:24439385). The presence of selenocysteine (Sec) versus Cys at the active site is essential for life: it provides resistance to overoxidation and prevents cells against ferroptosis (By similarity). The presence of Sec at the active site is also essential for the survival of a specific type of parvalbumin-positive interneurons, thereby preventing against fatal epileptic seizures (By similarity). May be required to protect cells from the toxicity of ingested lipid hydroperoxides (By similarity). Required for normal sperm development and male fertility (By similarity). Essential for maturation and survival of photoreceptor cells (By similarity). Plays a role in a primary T-cell response to viral and parasitic infection by protecting T-cells from ferroptosis and by supporting T-cell expansion (By similarity). Plays a role of glutathione peroxidase in platelets in the arachidonic acid metabolism (PubMed:11115402). Reduces hydroperoxy ester lipids formed by a 15-lipoxygenase that may play a role as down-regulator of the cellular 15-lipoxygenase pathway (By similarity). {ECO:0000250|UniProtKB:O70325, ECO:0000250|UniProtKB:P36968, ECO:0000269|PubMed:11115402, ECO:0000269|PubMed:24439385}.</t>
  </si>
  <si>
    <t>Metabolism &gt; Detoxification &gt; ROS and glutathione metabolism | Metabolism &gt; Detoxification &gt; Selenoproteins</t>
  </si>
  <si>
    <t>Alpha-actinin-1 OS=Homo sapiens OX=9606 GN=ACTN1 PE=1 SV=2</t>
  </si>
  <si>
    <t>ACTN1</t>
  </si>
  <si>
    <t>P12814</t>
  </si>
  <si>
    <t>Cytoplasm, cytoskeleton {ECO:0000269|PubMed:24069336, ECO:0000269|PubMed:7750553}. Cytoplasm, myofibril, sarcomere, Z line {ECO:0000269|PubMed:7750553}. Cell membrane {ECO:0000250|UniProtKB:Q9Z1P2}. Cell junction {ECO:0000250|UniProtKB:Q9Z1P2}. Cell projection, ruffle {ECO:0000250|UniProtKB:Q7TPR4}. Note=Colocalizes with MYOZ2 and PPP3CA at the Z-line of heart and skeletal muscle. Colocalizes with PSD in membrane ruffles and central reticular structures. {ECO:0000250|UniProtKB:Q7TPR4}.</t>
  </si>
  <si>
    <t>F-actin cross-linking protein which is thought to anchor actin to a variety of intracellular structures. This is a bundling protein.</t>
  </si>
  <si>
    <t>397,727</t>
  </si>
  <si>
    <t>Leucine--tRNA ligase, cytoplasmic OS=Homo sapiens OX=9606 GN=LARS1 PE=1 SV=2</t>
  </si>
  <si>
    <t>LARS1</t>
  </si>
  <si>
    <t>Q9P2J5</t>
  </si>
  <si>
    <t>Cytoplasm {ECO:0000250}.</t>
  </si>
  <si>
    <t>Catalyzes the specific attachment of an amino acid to its cognate tRNA in a two step reaction: the amino acid (AA) is first activated by ATP to form AA-AMP and then transferred to the acceptor end of the tRNA. Exhibits a post-transfer editing activity to hydrolyze mischarged tRNAs. {ECO:0000269|PubMed:19426743}.</t>
  </si>
  <si>
    <t>373,473,1026</t>
  </si>
  <si>
    <t>Aladin OS=Homo sapiens OX=9606 GN=AAAS PE=1 SV=1</t>
  </si>
  <si>
    <t>AAAS</t>
  </si>
  <si>
    <t>Q9NRG9</t>
  </si>
  <si>
    <t>Nucleus, nuclear pore complex {ECO:0000269|PubMed:19782045}. Cytoplasm, cytoskeleton, spindle pole {ECO:0000269|PubMed:26246606}. Nucleus envelope {ECO:0000269|PubMed:27754849}. Note=In metaphase cells localizes within the spindle with some accumulation around spindle poles, with the highest concentration between the centrosome and metaphase plate (PubMed:26246606). The localization to the spindle is microtubule-mediated (PubMed:26246606). {ECO:0000269|PubMed:26246606}.</t>
  </si>
  <si>
    <t>Plays a role in the normal development of the peripheral and central nervous system (PubMed:11062474, PubMed:11159947, PubMed:16022285). Required for the correct localization of aurora kinase AURKA and the microtubule minus end-binding protein NUMA1 as well as a subset of AURKA targets which ensures proper spindle formation and timely chromosome alignment (PubMed:26246606). {ECO:0000269|PubMed:11062474, ECO:0000269|PubMed:11159947, ECO:0000269|PubMed:16022285, ECO:0000269|PubMed:26246606}.</t>
  </si>
  <si>
    <t>354,485</t>
  </si>
  <si>
    <t>Histone H2B type 1-M OS=Homo sapiens OX=9606 GN=H2BC14 PE=1 SV=3</t>
  </si>
  <si>
    <t>H2BC14</t>
  </si>
  <si>
    <t>Q99879</t>
  </si>
  <si>
    <t>Protein FAM114A2 OS=Homo sapiens OX=9606 GN=FAM114A2 PE=1 SV=4</t>
  </si>
  <si>
    <t>FAM114A2</t>
  </si>
  <si>
    <t>Q9NRY5</t>
  </si>
  <si>
    <t>OCIA domain-containing protein 1 OS=Homo sapiens OX=9606 GN=OCIAD1 PE=1 SV=1</t>
  </si>
  <si>
    <t>OCIAD1</t>
  </si>
  <si>
    <t>Q9NX40</t>
  </si>
  <si>
    <t>Endosome {ECO:0000250|UniProtKB:Q9CRD0}.</t>
  </si>
  <si>
    <t>Maintains stem cell potency (By similarity). Increases STAT3 phosphorylation and controls ERK phosphorylation (By similarity). May act as a scaffold, increasing STAT3 recruitment onto endosomes (By similarity). Involved in integrin-mediated cancer cell adhesion and colony formation in ovarian cancer (PubMed:20515946). {ECO:0000250|UniProtKB:Q9CRD0, ECO:0000269|PubMed:20515946}.</t>
  </si>
  <si>
    <t>199,210,239</t>
  </si>
  <si>
    <t>Protein kinase C and casein kinase substrate in neurons protein 2 OS=Homo sapiens OX=9606 GN=PACSIN2 PE=1 SV=2</t>
  </si>
  <si>
    <t>PACSIN2</t>
  </si>
  <si>
    <t>Q9UNF0</t>
  </si>
  <si>
    <t>Cytoplasm {ECO:0000250}. Cytoplasm, cytoskeleton {ECO:0000250}. Cytoplasmic vesicle membrane; Peripheral membrane protein; Cytoplasmic side. Early endosome. Recycling endosome membrane. Cell projection, ruffle membrane; Peripheral membrane protein; Cytoplasmic side. Cell membrane; Peripheral membrane protein; Cytoplasmic side. Cell projection {ECO:0000269|PubMed:31242077}. Membrane, caveola {ECO:0000269|PubMed:22323287}. Note=Detected at the neck of flask-shaped caveolae. Localization to tubular recycling endosomes probably requires interaction with MICALL1 and EHD1.</t>
  </si>
  <si>
    <t>Regulates the morphogenesis and endocytosis of caveolae (By similarity). Lipid-binding protein that is able to promote the tubulation of the phosphatidic acid-containing membranes it preferentially binds. Plays a role in intracellular vesicle-mediated transport. Involved in the endocytosis of cell-surface receptors like the EGF receptor, contributing to its internalization in the absence of EGF stimulus. {ECO:0000250|UniProtKB:Q9WVE8, ECO:0000269|PubMed:21693584, ECO:0000269|PubMed:23129763, ECO:0000269|PubMed:23236520, ECO:0000269|PubMed:23596323}.; (Microbial infection) Specifically enhances the efficiency of HIV-1 virion spread by cell-to-cell transfer (PubMed:29891700). Also promotes the protrusion engulfment during cell-to-cell spread of bacterial pathogens like Listeria monocytogenes (PubMed:31242077). Involved in lipid droplet formation, which is important for HCV virion assembly (PubMed:31801866). {ECO:0000269|PubMed:29891700, ECO:0000269|PubMed:31242077, ECO:0000269|PubMed:31801866}.</t>
  </si>
  <si>
    <t>DnaJ homolog subfamily C member 11 OS=Homo sapiens OX=9606 GN=DNAJC11 PE=1 SV=2</t>
  </si>
  <si>
    <t>DNAJC11</t>
  </si>
  <si>
    <t>Q9NVH1</t>
  </si>
  <si>
    <t>Mitochondrion {ECO:0000269|PubMed:25997101}. Note=Isoforms show differential submitochondrial localization. A 57 kDa form (potentially isoform 3) shows either mitochondrial matrix or innermembrane (IM) localization, possibly anchored to the IM facing the matrix. A 35 kDa form behaved either as an inner membrane space (IMS) or an IM protein exposed to the IMS. {ECO:0000269|PubMed:25111180}.; [Isoform 1]: Mitochondrion outer membrane {ECO:0000269|PubMed:25111180}; Peripheral membrane protein {ECO:0000269|PubMed:25111180}.</t>
  </si>
  <si>
    <t>[Isoform 1]: Required for mitochondrial inner membrane organization. Seems to function through its association with the MICOS complex and the mitochondrial outer membrane sorting assembly machinery (SAM) complex. {ECO:0000269|PubMed:25111180, ECO:0000305}.</t>
  </si>
  <si>
    <t>41,66,269,411</t>
  </si>
  <si>
    <t>Protein import, sorting and homeostasis &gt; Protein import and sorting | Mitochondrial dynamics and surveillance &gt; Intramitochondrial membrane interactions</t>
  </si>
  <si>
    <t>ATP-dependent RNA helicase DDX1 OS=Homo sapiens OX=9606 GN=DDX1 PE=1 SV=2</t>
  </si>
  <si>
    <t>DDX1</t>
  </si>
  <si>
    <t>Q92499</t>
  </si>
  <si>
    <t>Nucleus. Cytoplasm. Cytoplasmic granule. Cytoplasm, cytosol {ECO:0000250|UniProtKB:Q91VR5}. Mitochondrion {ECO:0000250|UniProtKB:Q91VR5}. Note=Localized with MBNL1, TIAL1 and YBX1 in stress granules upon stress. Localized with CSTF2 in cleavage bodies. Forms large aggregates called DDX1 bodies. Relocalized into multiple foci (IR-induced foci or IRIF) after IR treatment, a process that depends on the presence of chromosomal DNA and/or RNA-DNA duplexes. Relocalized at sites of DNA double-strand breaks (DSBs) in an ATM-dependent manner after IR treatment. Colocalized with RELA in the nucleus upon TNF-alpha induction. Enters into the nucleus in case of active transcription while it accumulates in cytosol when transcription level is low (PubMed:24608264). Colocalizes in the cytosol with DDX21, DHX36 and TICAM1. Colocalizes in the mitochondria with TICAM1 and poly(I:C) RNA ligand. The multi-helicase-TICAM1 complex may translocate to the mitochondria upon poly(I:C) stimulation (By similarity). {ECO:0000250|UniProtKB:Q91VR5, ECO:0000269|PubMed:24608264}.; Cytoplasm {ECO:0000269|PubMed:20573827}. Note=(Microbial infection) Relocalized to the cytoplasm with a perinuclear staining pattern in avian infectious bronchitis virus (IBV)-infected cells (PubMed:20573827). Required for proper localization of HIV-1 Rev (PubMed:15567440). {ECO:0000269|PubMed:15567440, ECO:0000269|PubMed:20573827}.</t>
  </si>
  <si>
    <t>Acts as an ATP-dependent RNA helicase, able to unwind both RNA-RNA and RNA-DNA duplexes. Possesses 5' single-stranded RNA overhang nuclease activity. Possesses ATPase activity on various RNA, but not DNA polynucleotides. May play a role in RNA clearance at DNA double-strand breaks (DSBs), thereby facilitating the template-guided repair of transcriptionally active regions of the genome. Together with RELA, acts as a coactivator to enhance NF-kappa-B-mediated transcriptional activation. Acts as a positive transcriptional regulator of cyclin CCND2 expression. Binds to the cyclin CCND2 promoter region. Associates with chromatin at the NF-kappa-B promoter region via association with RELA. Binds to poly(A) RNA. May be involved in 3'-end cleavage and polyadenylation of pre-mRNAs. Component of the tRNA-splicing ligase complex required to facilitate the enzymatic turnover of catalytic subunit RTCB: together with archease (ZBTB8OS), acts by facilitating the guanylylation of RTCB, a key intermediate step in tRNA ligation (PubMed:24870230). Component of a multi-helicase-TICAM1 complex that acts as a cytoplasmic sensor of viral double-stranded RNA (dsRNA) and plays a role in the activation of a cascade of antiviral responses including the induction of proinflammatory cytokines via the adapter molecule TICAM1. Specifically binds (via helicase ATP-binding domain) on both short and long poly(I:C) dsRNA (By similarity). {ECO:0000250|UniProtKB:Q91VR5, ECO:0000269|PubMed:12183465, ECO:0000269|PubMed:15567440, ECO:0000269|PubMed:18335541, ECO:0000269|PubMed:18710941, ECO:0000269|PubMed:20573827, ECO:0000269|PubMed:24870230}.; (Microbial infection) Required for HIV-1 Rev function as well as for HIV-1 and coronavirus IBV replication. Binds to the RRE sequence of HIV-1 mRNAs. {ECO:0000269|PubMed:15567440}.; (Microbial infection) Required for Coronavirus IBV replication. {ECO:0000269|PubMed:20573827}.</t>
  </si>
  <si>
    <t>639,701</t>
  </si>
  <si>
    <t>60S ribosomal protein L28 OS=Homo sapiens OX=9606 GN=RPL28 PE=1 SV=3</t>
  </si>
  <si>
    <t>RPL28</t>
  </si>
  <si>
    <t>P46779</t>
  </si>
  <si>
    <t>Component of the large ribosomal subunit. {ECO:0000305|PubMed:12962325}.</t>
  </si>
  <si>
    <t>Eukaryotic translation initiation factor 4 gamma 2 OS=Homo sapiens OX=9606 GN=EIF4G2 PE=1 SV=1</t>
  </si>
  <si>
    <t>EIF4G2</t>
  </si>
  <si>
    <t>P78344</t>
  </si>
  <si>
    <t>Appears to play a role in the switch from cap-dependent to IRES-mediated translation during mitosis, apoptosis and viral infection. Cleaved by some caspases and viral proteases. {ECO:0000269|PubMed:11511540, ECO:0000269|PubMed:11943866, ECO:0000269|PubMed:9032289, ECO:0000269|PubMed:9049310}.</t>
  </si>
  <si>
    <t>29,439</t>
  </si>
  <si>
    <t>ATP-dependent 6-phosphofructokinase, platelet type OS=Homo sapiens OX=9606 GN=PFKP PE=1 SV=2</t>
  </si>
  <si>
    <t>PFKP</t>
  </si>
  <si>
    <t>Q01813</t>
  </si>
  <si>
    <t>Cytoplasm {ECO:0000255|HAMAP-Rule:MF_03184}.</t>
  </si>
  <si>
    <t>Catalyzes the phosphorylation of D-fructose 6-phosphate to fructose 1,6-bisphosphate by ATP, the first committing step of glycolysis.</t>
  </si>
  <si>
    <t>Lanosterol 14-alpha demethylase OS=Homo sapiens OX=9606 GN=CYP51A1 PE=1 SV=4</t>
  </si>
  <si>
    <t>CYP51A1</t>
  </si>
  <si>
    <t>Q16850</t>
  </si>
  <si>
    <t>Endoplasmic reticulum membrane {ECO:0000250|UniProtKB:Q64654}; Single-pass membrane protein {ECO:0000255}. Microsome membrane {ECO:0000250|UniProtKB:Q64654}; Single-pass membrane protein {ECO:0000255}.</t>
  </si>
  <si>
    <t>24..44;  /note="Helical";  /evidence="ECO:0000255"</t>
  </si>
  <si>
    <t>A cytochrome P450 monooxygenase involved in sterol biosynthesis. Catalyzes 14-alpha demethylation of lanosterol and 24,25-dihydrolanosterol likely through sequential oxidative conversion of 14-alpha methyl group to hydroxymethyl, then to carboxylaldehyde, followed by the formation of the delta 14,15 double bond in the sterol core and concomitant release of formic acid (PubMed:20149798, PubMed:8619637). Mechanistically, uses molecular oxygen inserting one oxygen atom into a substrate, and reducing the second into a water molecule, with two electrons provided by NADPH via cytochrome P450 reductase (CPR; NADPH-ferrihemoprotein reductase) (PubMed:20149798, PubMed:8619637). {ECO:0000269|PubMed:20149798, ECO:0000269|PubMed:8619637}.</t>
  </si>
  <si>
    <t>107,145</t>
  </si>
  <si>
    <t>Microtubule-associated protein 1B OS=Homo sapiens OX=9606 GN=MAP1B PE=1 SV=2</t>
  </si>
  <si>
    <t>MAP1B</t>
  </si>
  <si>
    <t>P46821</t>
  </si>
  <si>
    <t>Cytoplasm, cytoskeleton {ECO:0000269|PubMed:18195017}. Cytoplasm {ECO:0000269|PubMed:18195017}. Cell junction, synapse {ECO:0000250}. Cell projection, dendritic spine {ECO:0000250}. Note=Colocalizes with DAPK1 in the microtubules and cortical actin fibers. {ECO:0000250}.; [MAP1 light chain LC1]: Cytoplasm {ECO:0000250|UniProtKB:P14873}.</t>
  </si>
  <si>
    <t>Facilitates tyrosination of alpha-tubulin in neuronal microtubules (By similarity). Phosphorylated MAP1B may play a role in the cytoskeletal changes that accompany neurite extension. Possibly MAP1B binds to at least two tubulin subunits in the polymer, and this bridging of subunits might be involved in nucleating microtubule polymerization and in stabilizing microtubules. Acts as a positive cofactor in DAPK1-mediated autophagic vesicle formation and membrane blebbing. {ECO:0000250, ECO:0000269|PubMed:18195017}.</t>
  </si>
  <si>
    <t>496,876,985,1410,1762,1796,1830</t>
  </si>
  <si>
    <t>cAMP-dependent protein kinase type II-alpha regulatory subunit OS=Homo sapiens OX=9606 GN=PRKAR2A PE=1 SV=2</t>
  </si>
  <si>
    <t>PRKAR2A</t>
  </si>
  <si>
    <t>P13861</t>
  </si>
  <si>
    <t>Cytoplasm {ECO:0000269|PubMed:21423175}. Cell membrane {ECO:0000269|PubMed:21423175}. Note=Colocalizes with PJA2 in the cytoplasm and the cell membrane.</t>
  </si>
  <si>
    <t>Regulatory subunit of the cAMP-dependent protein kinases involved in cAMP signaling in cells. Type II regulatory chains mediate membrane association by binding to anchoring proteins, including the MAP2 kinase.</t>
  </si>
  <si>
    <t>36,200,335,385</t>
  </si>
  <si>
    <t>Cytoplasm, cytoskeleton {ECO:0000269|PubMed:26637975}.</t>
  </si>
  <si>
    <t>Tubulin is the major constituent of microtubules. It binds two moles of GTP, one at an exchangeable site on the beta chain and one at a non-exchangeable site on the alpha chain.</t>
  </si>
  <si>
    <t>Isoleucine--tRNA ligase, cytoplasmic OS=Homo sapiens OX=9606 GN=IARS1 PE=1 SV=2</t>
  </si>
  <si>
    <t>IARS1</t>
  </si>
  <si>
    <t>P41252</t>
  </si>
  <si>
    <t>Cytoplasm {ECO:0000269|PubMed:27426735, ECO:0000269|PubMed:7721108}. Cytoplasm, cytosol {ECO:0000269|PubMed:19289464}.</t>
  </si>
  <si>
    <t>Catalyzes the specific attachment of an amino acid to its cognate tRNA in a 2 step reaction: the amino acid (AA) is first activated by ATP to form AA-AMP and then transferred to the acceptor end of the tRNA. {ECO:0000269|PubMed:8052601}.</t>
  </si>
  <si>
    <t>283,409,434</t>
  </si>
  <si>
    <t>Annexin A7 OS=Homo sapiens OX=9606 GN=ANXA7 PE=1 SV=3</t>
  </si>
  <si>
    <t>ANXA7</t>
  </si>
  <si>
    <t>P20073</t>
  </si>
  <si>
    <t>Calcium/phospholipid-binding protein which promotes membrane fusion and is involved in exocytosis.</t>
  </si>
  <si>
    <t>Calnexin OS=Homo sapiens OX=9606 GN=CANX PE=1 SV=2</t>
  </si>
  <si>
    <t>CANX</t>
  </si>
  <si>
    <t>P27824</t>
  </si>
  <si>
    <t>Endoplasmic reticulum membrane {ECO:0000269|PubMed:22314232}; Single-pass type I membrane protein {ECO:0000255}. Endoplasmic reticulum {ECO:0000269|PubMed:22314232}. Melanosome {ECO:0000269|PubMed:12643545, ECO:0000269|PubMed:17081065}. Note=Identified by mass spectrometry in melanosome fractions from stage I to stage IV (PubMed:12643545, PubMed:17081065). The palmitoylated form preferentially localizes to the perinuclear rough ER (PubMed:22314232). {ECO:0000269|PubMed:12643545, ECO:0000269|PubMed:17081065, ECO:0000269|PubMed:22314232}.</t>
  </si>
  <si>
    <t>482..502;  /note="Helical";  /evidence="ECO:0000255"</t>
  </si>
  <si>
    <t>Calcium-binding protein that interacts with newly synthesized glycoproteins in the endoplasmic reticulum. It may act in assisting protein assembly and/or in the retention within the ER of unassembled protein subunits. It seems to play a major role in the quality control apparatus of the ER by the retention of incorrectly folded proteins. Associated with partial T-cell antigen receptor complexes that escape the ER of immature thymocytes, it may function as a signaling complex regulating thymocyte maturation. Additionally it may play a role in receptor-mediated endocytosis at the synapse.</t>
  </si>
  <si>
    <t>Mitochondrial fission 1 protein OS=Homo sapiens OX=9606 GN=FIS1 PE=1 SV=2</t>
  </si>
  <si>
    <t>FIS1</t>
  </si>
  <si>
    <t>Q9Y3D6</t>
  </si>
  <si>
    <t>Mitochondrion outer membrane; Single-pass membrane protein. Peroxisome membrane; Single-pass membrane protein.</t>
  </si>
  <si>
    <t>123..143;  /note="Helical";  /evidence="ECO:0000255"</t>
  </si>
  <si>
    <t>Involved in the fragmentation of the mitochondrial network and its perinuclear clustering. Plays a minor role in the recruitment and association of the fission mediator dynamin-related protein 1 (DNM1L) to the mitochondrial surface and mitochondrial fission. Can induce cytochrome c release from the mitochondrion to the cytosol, ultimately leading to apoptosis. Also mediates peroxisomal fission. {ECO:0000269|PubMed:12783892, ECO:0000269|PubMed:12861026, ECO:0000269|PubMed:14996942, ECO:0000269|PubMed:16107562, ECO:0000269|PubMed:16118244, ECO:0000269|PubMed:23283981, ECO:0000269|PubMed:23530241}.</t>
  </si>
  <si>
    <t>Mitochondrial dynamics and surveillance &gt; Fission</t>
  </si>
  <si>
    <t>Copine-3 OS=Homo sapiens OX=9606 GN=CPNE3 PE=1 SV=1</t>
  </si>
  <si>
    <t>CPNE3</t>
  </si>
  <si>
    <t>O75131</t>
  </si>
  <si>
    <t>Nucleus {ECO:0000269|PubMed:20010870, ECO:0000269|PubMed:21087455}. Cytoplasm {ECO:0000269|PubMed:12949241, ECO:0000269|PubMed:20010870, ECO:0000269|PubMed:21087455}. Cell membrane {ECO:0000269|PubMed:20010870, ECO:0000269|PubMed:21087455}. Cell junction {ECO:0000269|PubMed:20010870}. Cell junction, focal adhesion {ECO:0000269|PubMed:20010870}. Note=Associates to the membrane in a calcium-dependent manner (PubMed:20010870). Translocates to the cell membrane and the nucleus in a calcium- or growth factor heregulin-dependent manner (PubMed:21087455, PubMed:20010870). Colocalizes with the tyrosine phosphorylated ERBB2 form at cell membrane and focal adhesions in a calcium- or growth factor heregulin-dependent manner (PubMed:20010870). {ECO:0000269|PubMed:20010870, ECO:0000269|PubMed:21087455}.</t>
  </si>
  <si>
    <t>Calcium-dependent phospholipid-binding protein that plays a role in ERBB2-mediated tumor cell migration in response to growth factor heregulin stimulation (PubMed:20010870). {ECO:0000269|PubMed:20010870}.</t>
  </si>
  <si>
    <t>43,518</t>
  </si>
  <si>
    <t>Importin subunit alpha-5 OS=Homo sapiens OX=9606 GN=KPNA1 PE=1 SV=3</t>
  </si>
  <si>
    <t>KPNA1</t>
  </si>
  <si>
    <t>P52294</t>
  </si>
  <si>
    <t>Cytoplasm {ECO:0000269|PubMed:7604027}. Nucleus {ECO:0000269|PubMed:7604027}.</t>
  </si>
  <si>
    <t>Functions in nuclear protein import as an adapter protein for nuclear receptor KPNB1. Binds specifically and directly to substrates containing either a simple or bipartite NLS motif. Docking of the importin/substrate complex to the nuclear pore complex (NPC) is mediated by KPNB1 through binding to nucleoporin FxFG repeats and the complex is subsequently translocated through the pore by an energy requiring, Ran-dependent mechanism. At the nucleoplasmic side of the NPC, Ran binds to importin-beta and the three components separate and importin-alpha and -beta are re-exported from the nucleus to the cytoplasm where GTP hydrolysis releases Ran from importin. The directionality of nuclear import is thought to be conferred by an asymmetric distribution of the GTP- and GDP-bound forms of Ran between the cytoplasm and nucleus. In vitro, mediates the nuclear import of human cytomegalovirus UL84 by recognizing a non-classical NLS.</t>
  </si>
  <si>
    <t>ATP-dependent RNA helicase DDX3X OS=Homo sapiens OX=9606 GN=DDX3X PE=1 SV=3</t>
  </si>
  <si>
    <t>DDX3X</t>
  </si>
  <si>
    <t>O00571</t>
  </si>
  <si>
    <t>Cell membrane {ECO:0000269|PubMed:23413191, ECO:0000269|PubMed:29899501}. Nucleus {ECO:0000269|PubMed:10329544, ECO:0000269|PubMed:15507209, ECO:0000269|PubMed:16818630, ECO:0000269|PubMed:18596238, ECO:0000269|PubMed:18636090, ECO:0000269|PubMed:22034099, ECO:0000269|PubMed:29899501, ECO:0000269|PubMed:30131165, ECO:0000269|PubMed:31575075}. Cytoplasm {ECO:0000269|PubMed:10329544, ECO:0000269|PubMed:15507209, ECO:0000269|PubMed:16818630, ECO:0000269|PubMed:18596238, ECO:0000269|PubMed:18636090, ECO:0000269|PubMed:20127681, ECO:0000269|PubMed:21170385, ECO:0000269|PubMed:21730191, ECO:0000269|PubMed:21883093, ECO:0000269|PubMed:22034099, ECO:0000269|PubMed:23413191, ECO:0000269|PubMed:27105836, ECO:0000269|PubMed:27736973, ECO:0000269|PubMed:28733330, ECO:0000269|PubMed:29062139, ECO:0000269|PubMed:29222110, ECO:0000269|PubMed:30131165, ECO:0000269|PubMed:30341167, ECO:0000269|PubMed:31575075}. Cytoplasm, Stress granule {ECO:0000269|PubMed:18596238, ECO:0000269|PubMed:18632687, ECO:0000269|PubMed:22872150, ECO:0000269|PubMed:29062139}. Inflammasome {ECO:0000250|UniProtKB:Q62167}. Cell projection, lamellipodium {ECO:0000269|PubMed:28733330}. Cytoplasm, cytoskeleton, microtubule organizing center, centrosome {ECO:0000269|PubMed:28842590}. Note=Shuttles between the nucleus and the cytosol (PubMed:15507209, PubMed:18636090, PubMed:29899501, PubMed:31575075, PubMed:30131165). Exported from the nucleus partly through the XPO1/CRM1 system and partly through NXF1/TAP (PubMed:15507209, PubMed:18636090, PubMed:18596238, PubMed:31575075, PubMed:30131165). Localizes to nuclear pores on the outer side of the nuclear membrane (PubMed:15507209). In the cytosol, partly colocalizes with mitochondria (PubMed:20127681). At G0, predominantly located in nucleus. In G1/S phase, predominantly cytoplasmic (PubMed:22034099). During prophase/prometaphase, localizes in close proximity to the condensing chromosomes (PubMed:30131165, PubMed:21730191). During telophase, localizes around the newly synthesized nuclear membrane and in the cytoplasm (PubMed:22034099). Colocalizes with TRPV4 at the plasma membrane. When TRPV4 channel is activated, intracellular Ca(2+) levels increase and the calmodulin/CAMKII pathway is activated, relocalizes to the nucleus (PubMed:29899501). WNT3A stimulation promotes DDX3 recruitment to the plasma membrane (PubMed:23413191). At the leading edge of migrating fibroblasts, colocalizes with CAPRIN1 and PABPC1 (PubMed:28733330). Localizes to centrosome throughout the cell cycle and associates with TP53 at centrosome during mitosis (PubMed:28842590). Translocates to the nucleus in response to HPIV-3 virus-mediated infection (PubMed:31575075). {ECO:0000269|PubMed:15507209, ECO:0000269|PubMed:18596238, ECO:0000269|PubMed:18636090, ECO:0000269|PubMed:20127681, ECO:0000269|PubMed:21730191, ECO:0000269|PubMed:22034099, ECO:0000269|PubMed:23413191, ECO:0000269|PubMed:28733330, ECO:0000269|PubMed:28842590, ECO:0000269|PubMed:29899501, ECO:0000269|PubMed:30131165, ECO:0000269|PubMed:31575075}.</t>
  </si>
  <si>
    <t>Multifunctional ATP-dependent RNA helicase (PubMed:17357160, PubMed:21589879, PubMed:31575075). The ATPase activity can be stimulated by various ribo-and deoxynucleic acids indicative for a relaxed substrate specificity (PubMed:29222110). In vitro can unwind partially double-stranded DNA with a preference for 5'-single-stranded DNA overhangs (PubMed:17357160, PubMed:21589879). Binds RNA G-quadruplex (rG4s) structures, including those located in the 5'-UTR of NRAS mRNA (PubMed:30256975). Involved in many cellular processes, which do not necessarily require its ATPase/helicase catalytic activities (Probable). Involved in transcription regulation (PubMed:16818630, PubMed:18264132). Positively regulates CDKN1A/WAF1/CIP1 transcription in an SP1-dependent manner, hence inhibits cell growth. This function requires its ATPase, but not helicase activity (PubMed:16818630, PubMed:18264132). CDKN1A up-regulation may be cell-type specific (PubMed:18264132). Binds CDH1/E-cadherin promoter and represses its transcription (PubMed:18264132). Potentiates HNF4A-mediated MTTP transcriptional activation; this function requires ATPase, but not helicase activity. Facilitates HNF4A acetylation, possibly catalyzed by CREBBP/EP300, thereby increasing the DNA-binding affinity of HNF4 to its response element. In addition, disrupts the interaction between HNF4 and SHP that forms inactive heterodimers and enhances the formation of active HNF4 homodimers. By promoting HNF4A-induced MTTP expression, may play a role in lipid homeostasis (PubMed:28128295). May positively regulate TP53 transcription (PubMed:28842590). Associates with mRNPs, predominantly with spliced mRNAs carrying an exon junction complex (EJC) (PubMed:17095540, PubMed:18596238). Involved in the regulation of translation initiation (PubMed:18628297, PubMed:17667941, PubMed:22872150). Not involved in the general process of translation, but promotes efficient translation of selected complex mRNAs, containing highly structured 5'-untranslated regions (UTR) (PubMed:20837705, PubMed:22872150). This function depends on helicase activity (PubMed:20837705, PubMed:22872150). Might facilitate translation by resolving secondary structures of 5'-UTRs during ribosome scanning (PubMed:20837705). Alternatively, may act prior to 43S ribosomal scanning and promote 43S pre-initiation complex entry to mRNAs exhibiting specific RNA motifs, by performing local remodeling of transcript structures located close to the cap moiety (PubMed:22872150). Independently of its ATPase activity, promotes the assembly of functional 80S ribosomes and disassembles from ribosomes prior to the translation elongation process (PubMed:22323517). Positively regulates the translation of cyclin E1/CCNE1 mRNA and consequently promotes G1/S-phase transition during the cell cycle (PubMed:20837705). May activate TP53 translation (PubMed:28842590). Required for endoplasmic reticulum stress-induced ATF4 mRNA translation (PubMed:29062139). Independently of its ATPase/helicase activity, enhances IRES-mediated translation; this activity requires interaction with EIF4E (PubMed:17667941, PubMed:22323517). Independently of its ATPase/helicase activity, has also been shown specifically repress cap-dependent translation, possibly by acting on translation initiation factor EIF4E (PubMed:17667941). Involved in innate immunity, acting as a viral RNA sensor. Binds viral RNAs and promotes the production of type I interferon (IFN-alpha and IFN-beta) (PubMed:31575075, PubMed:20127681, PubMed:21170385). Potentiate MAVS/DDX58-mediated induction of IFNB in early stages of infection (PubMed:20127681, PubMed:21170385). Enhances IFNB1 expression via IRF3/IRF7 pathway and participates in NFKB activation in the presence of MAVS and TBK1 (PubMed:18583960, PubMed:18636090, PubMed:21170385, PubMed:27980081, PubMed:19913487). Involved in TBK1 and IKBKE-dependent IRF3 activation leading to IFNB induction, acts as a scaffolding adapter that links IKBKE and IRF3 and coordinates their activation (PubMed:23478265). Involved in the TLR7/TLR8 signaling pathway leading to type I interferon induction, including IFNA4 production. In this context, acts as an upstream regulator of IRF7 activation by MAP3K14/NIK and CHUK/IKKA. Stimulates CHUK autophosphorylation and activation following physiological activation of the TLR7 and TLR8 pathways, leading to MAP3K14/CHUK-mediated activatory phosphorylation of IRF7 (PubMed:30341167). Also stimulates MAP3K14/CHUK-dependent NF-kappa-B signaling (PubMed:30341167). Negatively regulates TNF-induced IL6 and IL8 expression, via the NF-kappa-B pathway. May act by interacting with RELA/p65 and trapping it in the cytoplasm (PubMed:27736973). May also bind IFNB promoter; the function is independent of IRF3 (PubMed:18583960). Involved in both stress and inflammatory responses (By similarity). Independently of its ATPase/helicase activity, required for efficient stress granule assembly through its interaction with EIF4E, hence promotes survival in stressed cells (PubMed:21883093). Independently of its helicase activity, regulates NLRP3 inflammasome assembly through interaction with NLRP3 and hence promotes cell death by pyroptosis during inflammation. This function is independent of helicase activity (By similarity). Therefore DDX3X availability may be used to interpret stress signals and choose between pro-survival stress granules and pyroptotic NLRP3 inflammasomes and serve as a live-or-die checkpoint in stressed cells (By similarity). In association with GSK3A/B, negatively regulates extrinsic apoptotic signaling pathway via death domain receptors, including TNFRSF10B, slowing down the rate of CASP3 activation following death receptor stimulation (PubMed:18846110). Cleavage by caspases may inactivate DDX3X and relieve the inhibition (PubMed:18846110). Independently of its ATPase/helicase activity, allosteric activator of CSNK1E. Stimulates CSNK1E-mediated phosphorylation of DVL2, thereby involved in the positive regulation of Wnt/beta-catenin signaling pathway. Also activates CSNK1A1 and CSNK1D in vitro, but it is uncertain if these targets are physiologically relevant (PubMed:23413191, PubMed:29222110). ATPase and casein kinase-activating functions are mutually exclusive (PubMed:29222110). May be involved in mitotic chromosome segregation (PubMed:21730191). {ECO:0000250|UniProtKB:Q62167, ECO:0000269|PubMed:16818630, ECO:0000269|PubMed:17095540, ECO:0000269|PubMed:17357160, ECO:0000269|PubMed:17667941, ECO:0000269|PubMed:18264132, ECO:0000269|PubMed:18583960, ECO:0000269|PubMed:18596238, ECO:0000269|PubMed:18628297, ECO:0000269|PubMed:18636090, ECO:0000269|PubMed:18846110, ECO:0000269|PubMed:19913487, ECO:0000269|PubMed:20127681, ECO:0000269|PubMed:20837705, ECO:0000269|PubMed:21170385, ECO:0000269|PubMed:21589879, ECO:0000269|PubMed:21730191, ECO:0000269|PubMed:21883093, ECO:0000269|PubMed:22323517, ECO:0000269|PubMed:22872150, ECO:0000269|PubMed:23413191, ECO:0000269|PubMed:23478265, ECO:0000269|PubMed:27736973, ECO:0000269|PubMed:27980081, ECO:0000269|PubMed:28128295, ECO:0000269|PubMed:28842590, ECO:0000269|PubMed:29062139, ECO:0000269|PubMed:29222110, ECO:0000269|PubMed:30256975, ECO:0000269|PubMed:30341167, ECO:0000269|PubMed:31575075, ECO:0000305}.; (Microbial infection) Facilitates hepatitis C virus (HCV) replication (PubMed:29899501). During infection, HCV core protein inhibits the interaction between MAVS and DDX3X and therefore impairs MAVS-dependent INFB induction and might recruit DDX3X to HCV replication complex (PubMed:21170385). {ECO:0000269|PubMed:21170385, ECO:0000269|PubMed:29899501}.; (Microbial infection) Facilitates HIV-1 replication (PubMed:15507209, PubMed:18583960, PubMed:21589879, PubMed:22872150, PubMed:29899501). Acts as a cofactor for XPO1-mediated nuclear export of HIV-1 Rev RNAs (PubMed:15507209, PubMed:18583960, PubMed:29899501). This function is strongly stimulated in the presence of TBK1 and requires DDX3X ATPase activity (PubMed:18583960). {ECO:0000269|PubMed:15507209, ECO:0000269|PubMed:18583960, ECO:0000269|PubMed:21589879, ECO:0000269|PubMed:22872150, ECO:0000269|PubMed:29899501}.; (Microbial infection) Facilitates Zika virus (ZIKV) replication. {ECO:0000269|PubMed:29899501}.; (Microbial infection) Facilitates Dengue virus (DENV) replication. {ECO:0000269|PubMed:29899501}.; (Microbial infection) Facilitates Venezuelan equine encephalitis virus (VEEV) replication. {ECO:0000269|PubMed:27105836}.</t>
  </si>
  <si>
    <t>38,69,400</t>
  </si>
  <si>
    <t>Splicing factor 3B subunit 5 OS=Homo sapiens OX=9606 GN=SF3B5 PE=1 SV=1</t>
  </si>
  <si>
    <t>SF3B5</t>
  </si>
  <si>
    <t>Q9BWJ5</t>
  </si>
  <si>
    <t>Nucleus {ECO:0000269|PubMed:27720643, ECO:0000269|PubMed:28541300, ECO:0000269|PubMed:28781166}.</t>
  </si>
  <si>
    <t>Involved in pre-mRNA splicing as a component of the splicing factor SF3B complex, a constituent of the spliceosome (PubMed:27720643, PubMed:28781166). SF3B complex is required for 'A' complex assembly formed by the stable binding of U2 snRNP to the branchpoint sequence (BPS) in pre-mRNA. Sequence independent binding of SF3A/SF3B complex upstream of the branch site is essential, it may anchor U2 snRNP to the pre-mRNA (PubMed:12234937). {ECO:0000269|PubMed:12234937, ECO:0000269|PubMed:27720643, ECO:0000269|PubMed:28781166}.</t>
  </si>
  <si>
    <t>Cytoplasm, cytoskeleton.</t>
  </si>
  <si>
    <t>Kinectin OS=Homo sapiens OX=9606 GN=KTN1 PE=1 SV=1</t>
  </si>
  <si>
    <t>KTN1</t>
  </si>
  <si>
    <t>Q86UP2</t>
  </si>
  <si>
    <t>Endoplasmic reticulum membrane; Single-pass type II membrane protein. Note=Vesicle membrane protein anchored to the endoplasmic reticulum.</t>
  </si>
  <si>
    <t>7..29;  /note="Helical; Signal-anchor for type II membrane protein";  /evidence="ECO:0000255"</t>
  </si>
  <si>
    <t>Receptor for kinesin thus involved in kinesin-driven vesicle motility. Accumulates in integrin-based adhesion complexes (IAC) upon integrin aggregation by fibronectin.</t>
  </si>
  <si>
    <t>233,398,676,1353</t>
  </si>
  <si>
    <t>Proteasome subunit alpha type-2 OS=Homo sapiens OX=9606 GN=PSMA2 PE=1 SV=2</t>
  </si>
  <si>
    <t>PSMA2</t>
  </si>
  <si>
    <t>P25787</t>
  </si>
  <si>
    <t>Cytoplasm {ECO:0000269|PubMed:12181345}. Nucleus {ECO:0000269|PubMed:12181345}. Note=Colocalizes with TRIM5 in cytoplasmic bodies. {ECO:0000250|UniProtKB:P49722}.</t>
  </si>
  <si>
    <t>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ECO:0000269|PubMed:15244466, ECO:0000269|PubMed:27176742, ECO:0000269|PubMed:8610016}.</t>
  </si>
  <si>
    <t>Insulin receptor substrate 4 OS=Homo sapiens OX=9606 GN=IRS4 PE=1 SV=1</t>
  </si>
  <si>
    <t>IRS4</t>
  </si>
  <si>
    <t>O14654</t>
  </si>
  <si>
    <t>Cell membrane {ECO:0000269|PubMed:9553137}; Peripheral membrane protein {ECO:0000269|PubMed:9553137}; Cytoplasmic side {ECO:0000269|PubMed:9553137}.</t>
  </si>
  <si>
    <t>Acts as an interface between multiple growth factor receptors possessing tyrosine kinase activity, such as insulin receptor, IGF1R and FGFR1, and a complex network of intracellular signaling molecules containing SH2 domains. Involved in the IGF1R mitogenic signaling pathway. Promotes the AKT1 signaling pathway and BAD phosphorylation during insulin stimulation without activation of RPS6KB1 or the inhibition of apoptosis. Interaction with GRB2 enhances insulin-stimulated mitogen-activated protein kinase activity. May be involved in nonreceptor tyrosine kinase signaling in myoblasts. Plays a pivotal role in the proliferation/differentiation of hepatoblastoma cell through EPHB2 activation upon IGF1 stimulation. May play a role in the signal transduction in response to insulin and to a lesser extent in response to IL4 and GH on mitogenesis. Plays a role in growth, reproduction and glucose homeostasis. May act as negative regulators of the IGF1 signaling pathway by suppressing the function of IRS1 and IRS2. {ECO:0000269|PubMed:10531310, ECO:0000269|PubMed:10594015, ECO:0000269|PubMed:12639902, ECO:0000269|PubMed:17408801, ECO:0000269|PubMed:9553137}.</t>
  </si>
  <si>
    <t>808,847,959</t>
  </si>
  <si>
    <t>Vesicle transport through interaction with t-SNAREs homolog 1A OS=Homo sapiens OX=9606 GN=VTI1A PE=1 SV=2</t>
  </si>
  <si>
    <t>VTI1A</t>
  </si>
  <si>
    <t>Q96AJ9</t>
  </si>
  <si>
    <t>Cytoplasmic vesicle {ECO:0000269|PubMed:19138172}. Golgi apparatus membrane {ECO:0000250}; Single-pass type IV membrane protein {ECO:0000250}.</t>
  </si>
  <si>
    <t>193..213;  /note="Helical";  /evidence="ECO:0000255"</t>
  </si>
  <si>
    <t>V-SNARE that mediates vesicle transport pathways through interactions with t-SNAREs on the target membrane. These interactions are proposed to mediate aspects of the specificity of vesicle trafficking and to promote fusion of the lipid bilayers. Involved in vesicular transport from the late endosomes to the trans-Golgi network. Along with VAMP7, involved in an non-conventional RAB1-dependent traffic route to the cell surface used by KCNIP1 and KCND2. May be involved in increased cytokine secretion associated with cellular senescence. {ECO:0000269|PubMed:18195106, ECO:0000269|PubMed:19138172}.</t>
  </si>
  <si>
    <t>Staphylococcal nuclease domain-containing protein 1 OS=Homo sapiens OX=9606 GN=SND1 PE=1 SV=1</t>
  </si>
  <si>
    <t>SND1</t>
  </si>
  <si>
    <t>Q7KZF4</t>
  </si>
  <si>
    <t>Cytoplasm {ECO:0000269|PubMed:14508492, ECO:0000269|PubMed:17081065}. Nucleus {ECO:0000269|PubMed:12234934, ECO:0000269|PubMed:14508492, ECO:0000269|PubMed:17081065, ECO:0000269|PubMed:7651391}. Melanosome {ECO:0000269|PubMed:17081065}. Note=In IL-4 stimulated cells colocalizes with STAT6 in the nucleus (PubMed:12234934). Identified by mass spectrometry in melanosome fractions from stage I to stage IV (PubMed:17081065). {ECO:0000269|PubMed:12234934, ECO:0000269|PubMed:17081065}.</t>
  </si>
  <si>
    <t>Endonuclease that mediates miRNA decay of both protein-free and AGO2-loaded miRNAs (PubMed:28546213, PubMed:18453631). As part of its function in miRNA decay, regulates mRNAs involved in G1-to-S phase transition (PubMed:28546213). Functions as a bridging factor between STAT6 and the basal transcription factor (PubMed:12234934). Plays a role in PIM1 regulation of MYB activity (PubMed:9809063). Functions as a transcriptional coactivator for STAT5 (By similarity). {ECO:0000250|UniProtKB:Q78PY7, ECO:0000269|PubMed:12234934, ECO:0000269|PubMed:18453631, ECO:0000269|PubMed:28546213, ECO:0000269|PubMed:9809063}.; (Microbial infection) Functions as a transcriptional coactivator for the Epstein-Barr virus nuclear antigen 2 (EBNA2). {ECO:0000269|PubMed:7651391}.</t>
  </si>
  <si>
    <t>329,661,796</t>
  </si>
  <si>
    <t>unknown</t>
  </si>
  <si>
    <t>Protein CDV3 homolog OS=Homo sapiens OX=9606 GN=CDV3 PE=1 SV=1</t>
  </si>
  <si>
    <t>CDV3</t>
  </si>
  <si>
    <t>Q9UKY7</t>
  </si>
  <si>
    <t>95,169,190</t>
  </si>
  <si>
    <t>Synaptojanin-2-binding protein OS=Homo sapiens OX=9606 GN=SYNJ2BP PE=1 SV=2</t>
  </si>
  <si>
    <t>SYNJ2BP</t>
  </si>
  <si>
    <t>P57105</t>
  </si>
  <si>
    <t>Mitochondrion outer membrane {ECO:0000269|PubMed:32973005}.</t>
  </si>
  <si>
    <t>118..138;  /note="Helical";  /evidence="ECO:0000255"</t>
  </si>
  <si>
    <t>Regulates endocytosis of activin type 2 receptor kinases through the Ral/RALBP1-dependent pathway and may be involved in suppression of activin-induced signal transduction. {ECO:0000250|UniProtKB:Q9D6K5}.</t>
  </si>
  <si>
    <t>7,90</t>
  </si>
  <si>
    <t>Mitochondrial dynamics and surveillance &gt; Organelle contact sites</t>
  </si>
  <si>
    <t>Methionine--tRNA ligase, cytoplasmic OS=Homo sapiens OX=9606 GN=MARS1 PE=1 SV=2</t>
  </si>
  <si>
    <t>MARS1</t>
  </si>
  <si>
    <t>P56192</t>
  </si>
  <si>
    <t>Cytoplasm, cytosol {ECO:0000269|PubMed:10791971, ECO:0000269|PubMed:19289464, ECO:0000305|PubMed:26472928}. Nucleus, nucleolus {ECO:0000269|PubMed:10791971}. Note=Localizes to the nucleolus in proliferative cells but disappears in quiescent cells. {ECO:0000269|PubMed:10791971}.</t>
  </si>
  <si>
    <t>Catalyzes the specific attachment of an amino acid to its cognate tRNA in a 2 step reaction: the amino acid (AA) is first activated by ATP to form AA-AMP and then transferred to the acceptor end of the tRNA (PubMed:11714285). Plays a role in the synthesis of ribosomal RNA in the nucleolus (PubMed:10791971). {ECO:0000269|PubMed:10791971, ECO:0000269|PubMed:11714285}.</t>
  </si>
  <si>
    <t>Annexin A1 OS=Homo sapiens OX=9606 GN=ANXA1 PE=1 SV=2</t>
  </si>
  <si>
    <t>ANXA1</t>
  </si>
  <si>
    <t>P04083</t>
  </si>
  <si>
    <t>Nucleus {ECO:0000269|PubMed:10772777, ECO:0000269|PubMed:19625660}. Cytoplasm {ECO:0000269|PubMed:10772777, ECO:0000269|PubMed:17008549, ECO:0000269|PubMed:19625660}. Cell projection, cilium {ECO:0000250|UniProtKB:P46193}. Cell membrane {ECO:0000269|PubMed:10772777}. Membrane {ECO:0000269|PubMed:17008549, ECO:0000269|PubMed:2532504, ECO:0000269|PubMed:8557678}; Peripheral membrane protein {ECO:0000269|PubMed:2532504, ECO:0000269|PubMed:8557678}. Endosome membrane {ECO:0000250|UniProtKB:P07150}; Peripheral membrane protein {ECO:0000250|UniProtKB:P07150}. Basolateral cell membrane {ECO:0000250|UniProtKB:P51662}. Apical cell membrane {ECO:0000250|UniProtKB:P10107}. Lateral cell membrane {ECO:0000250|UniProtKB:P10107}. Secreted {ECO:0000269|PubMed:17008549, ECO:0000269|PubMed:19625660, ECO:0000269|PubMed:25664854}. Secreted, extracellular space {ECO:0000269|PubMed:25664854}. Cell membrane {ECO:0000269|PubMed:10772777, ECO:0000269|PubMed:19625660, ECO:0000269|PubMed:25664854}; Peripheral membrane protein {ECO:0000269|PubMed:10772777, ECO:0000269|PubMed:19625660, ECO:0000269|PubMed:25664854}; Extracellular side {ECO:0000269|PubMed:10772777, ECO:0000269|PubMed:19625660, ECO:0000269|PubMed:25664854}. Secreted, extracellular exosome {ECO:0000269|PubMed:25664854}. Cytoplasmic vesicle, secretory vesicle lumen {ECO:0000269|PubMed:10772777}. Cell projection, phagocytic cup {ECO:0000250|UniProtKB:P10107}. Early endosome {ECO:0000250|UniProtKB:P19619}. Cytoplasmic vesicle membrane {ECO:0000250|UniProtKB:P19619}; Peripheral membrane protein {ECO:0000250|UniProtKB:P19619}. Note=Secreted, at least in part via exosomes and other secretory vesicles. Detected in exosomes and other extracellular vesicles (PubMed:25664854). Alternatively, the secretion is dependent on protein unfolding and facilitated by the cargo receptor TMED10; it results in the protein translocation from the cytoplasm into ERGIC (endoplasmic reticulum-Golgi intermediate compartment) followed by vesicle entry and secretion (PubMed:32272059). Detected in gelatinase granules in resting neutrophils (PubMed:10772777). Secretion is increased in response to wounding and inflammation (PubMed:25664854). Secretion is increased upon T-cell activation (PubMed:17008549). Neutrophil adhesion to endothelial cells stimulates secretion via gelatinase granules, but foreign particle phagocytosis has no effect (PubMed:10772777). Colocalizes with actin fibers at phagocytic cups (By similarity). Displays calcium-dependent binding to phospholipid membranes (PubMed:2532504, PubMed:8557678). {ECO:0000250|UniProtKB:P10107, ECO:0000269|PubMed:10772777, ECO:0000269|PubMed:17008549, ECO:0000269|PubMed:2532504, ECO:0000269|PubMed:25664854, ECO:0000269|PubMed:32272059, ECO:0000269|PubMed:8557678}.</t>
  </si>
  <si>
    <t>Plays important roles in the innate immune response as effector of glucocorticoid-mediated responses and regulator of the inflammatory process. Has anti-inflammatory activity (PubMed:8425544). Plays a role in glucocorticoid-mediated down-regulation of the early phase of the inflammatory response (By similarity). Promotes resolution of inflammation and wound healing (PubMed:25664854). Functions at least in part by activating the formyl peptide receptors and downstream signaling cascades (PubMed:15187149, PubMed:25664854). Promotes chemotaxis of granulocytes and monocytes via activation of the formyl peptide receptors (PubMed:15187149). Contributes to the adaptive immune response by enhancing signaling cascades that are triggered by T-cell activation, regulates differentiation and proliferation of activated T-cells (PubMed:17008549). Promotes the differentiation of T-cells into Th1 cells and negatively regulates differentiation into Th2 cells (PubMed:17008549). Has no effect on unstimulated T cells (PubMed:17008549). Promotes rearrangement of the actin cytoskeleton, cell polarization and cell migration (PubMed:15187149). Negatively regulates hormone exocytosis via activation of the formyl peptide receptors and reorganization of the actin cytoskeleton (PubMed:19625660). Has high affinity for Ca(2+) and can bind up to eight Ca(2+) ions (By similarity). Displays Ca(2+)-dependent binding to phospholipid membranes (PubMed:2532504, PubMed:8557678). Plays a role in the formation of phagocytic cups and phagosomes. Plays a role in phagocytosis by mediating the Ca(2+)-dependent interaction between phagosomes and the actin cytoskeleton (By similarity). {ECO:0000250|UniProtKB:P10107, ECO:0000250|UniProtKB:P19619, ECO:0000269|PubMed:15187149, ECO:0000269|PubMed:17008549, ECO:0000269|PubMed:19625660, ECO:0000269|PubMed:2532504, ECO:0000269|PubMed:25664854, ECO:0000269|PubMed:2936963, ECO:0000269|PubMed:8425544, ECO:0000269|PubMed:8557678}.</t>
  </si>
  <si>
    <t>Cytoplasmic vesicle membrane {ECO:0000269|PubMed:17081065}; Peripheral membrane protein {ECO:0000269|PubMed:17081065}; Cytoplasmic side {ECO:0000269|PubMed:17081065}. Membrane, coated pit {ECO:0000269|PubMed:17081065}; Peripheral membrane protein {ECO:0000269|PubMed:17081065}; Cytoplasmic side {ECO:0000269|PubMed:17081065}. Melanosome {ECO:0000269|PubMed:17081065}. Cytoplasm, cytoskeleton, spindle {ECO:0000269|PubMed:15858577, ECO:0000269|PubMed:16968737, ECO:0000269|PubMed:23918938}. Note=Cytoplasmic face of coated pits and vesicles. Identified by mass spectrometry in melanosome fractions from stage I to stage IV. In complex with TACC3 and CKAP5 (forming the TACC3/ch-TOG/clathrin complex) localized to inter-microtubule bridges in mitotic spindles. {ECO:0000269|PubMed:25596274}.</t>
  </si>
  <si>
    <t>Clathrin is the major protein of the polyhedral coat of coated pits and vesicles. Two different adapter protein complexes link the clathrin lattice either to the plasma membrane or to the trans-Golgi network. Acts as component of the TACC3/ch-TOG/clathrin complex proposed to contribute to stabilization of kinetochore fibers of the mitotic spindle by acting as inter-microtubule bridge (PubMed:15858577, PubMed:16968737, PubMed:21297582). The TACC3/ch-TOG/clathrin complex is required for the maintenance of kinetochore fiber tension (PubMed:23532825). Plays a role in early autophagosome formation (PubMed:20639872). {ECO:0000269|PubMed:15858577, ECO:0000269|PubMed:16968737, ECO:0000269|PubMed:20639872, ECO:0000269|PubMed:21297582, ECO:0000269|PubMed:23532825}.</t>
  </si>
  <si>
    <t>634,883,966,1168,1438,1487</t>
  </si>
  <si>
    <t>Heat shock protein HSP 90-alpha OS=Homo sapiens OX=9606 GN=HSP90AA1 PE=1 SV=5</t>
  </si>
  <si>
    <t>HSP90AA1</t>
  </si>
  <si>
    <t>P07900</t>
  </si>
  <si>
    <t>Nucleus {ECO:0000250|UniProtKB:P07901}. Cytoplasm {ECO:0000250|UniProtKB:P07901}. Melanosome {ECO:0000269|PubMed:17081065}. Cell membrane {ECO:0000269|PubMed:11276205}. Mitochondrion {ECO:0000269|PubMed:25609812}. Note=Identified by mass spectrometry in melanosome fractions from stage I to stage IV.</t>
  </si>
  <si>
    <t>Molecular chaperone that promotes the maturation, structural maintenance and proper regulation of specific target proteins involved for instance in cell cycle control and signal transduction. Undergoes a functional cycle that is linked to its ATPase activity which is essential for its chaperone activity. This cycle probably induces conformational changes in the client proteins, thereby causing their activation. Interacts dynamically with various co-chaperones that modulate its substrate recognition, ATPase cycle and chaperone function (PubMed:11274138, PubMed:15577939, PubMed:15937123, PubMed:27353360, PubMed:29127155, PubMed:12526792). Engages with a range of client protein classes via its interaction with various co-chaperone proteins or complexes, that act as adapters, simultaneously able to interact with the specific client and the central chaperone itself (PubMed:29127155). Recruitment of ATP and co-chaperone followed by client protein forms a functional chaperone. After the completion of the chaperoning process, properly folded client protein and co-chaperone leave HSP90 in an ADP-bound partially open conformation and finally, ADP is released from HSP90 which acquires an open conformation for the next cycle (PubMed:27295069, PubMed:26991466). Plays a critical role in mitochondrial import, delivers preproteins to the mitochondrial import receptor TOMM70 (PubMed:12526792). Apart from its chaperone activity, it also plays a role in the regulation of the transcription machinery. HSP90 and its co-chaperones modulate transcription at least at three different levels (PubMed:25973397). In the first place, they alter the steady-state levels of certain transcription factors in response to various physiological cues(PubMed:25973397). Second, they modulate the activity of certain epigenetic modifiers, such as histone deacetylases or DNA methyl transferases, and thereby respond to the change in the environment (PubMed:25973397). Third, they participate in the eviction of histones from the promoter region of certain genes and thereby turn on gene expression (PubMed:25973397). Binds bacterial lipopolysaccharide (LPS) and mediates LPS-induced inflammatory response, including TNF secretion by monocytes (PubMed:11276205). Antagonizes STUB1-mediated inhibition of TGF-beta signaling via inhibition of STUB1-mediated SMAD3 ubiquitination and degradation (PubMed:24613385). Mediates the association of TOMM70 with IRF3 or TBK1 in mitochodria outer membrane which promotes host antiviral response (PubMed:20628368, PubMed:25609812). {ECO:0000269|PubMed:11274138, ECO:0000269|PubMed:11276205, ECO:0000269|PubMed:12526792, ECO:0000269|PubMed:15577939, ECO:0000269|PubMed:15937123, ECO:0000269|PubMed:20628368, ECO:0000269|PubMed:24613385, ECO:0000269|PubMed:25609812, ECO:0000269|PubMed:27353360, ECO:0000269|PubMed:29127155, ECO:0000303|PubMed:25973397, ECO:0000303|PubMed:26991466, ECO:0000303|PubMed:27295069}.</t>
  </si>
  <si>
    <t>U6 snRNA-associated Sm-like protein LSm2 OS=Homo sapiens OX=9606 GN=LSM2 PE=1 SV=1</t>
  </si>
  <si>
    <t>LSM2</t>
  </si>
  <si>
    <t>Q9Y333</t>
  </si>
  <si>
    <t>Nucleus {ECO:0000269|PubMed:10523320, ECO:0000269|PubMed:11991638, ECO:0000269|PubMed:26912367, ECO:0000269|PubMed:28781166}.</t>
  </si>
  <si>
    <t>Plays role in pre-mRNA splicing as component of the U4/U6-U5 tri-snRNP complex that is involved in spliceosome assembly, and as component of the precatalytic spliceosome (spliceosome B complex) (PubMed:28781166). The heptameric LSM2-8 complex binds specifically to the 3'-terminal U-tract of U6 snRNA (PubMed:10523320). {ECO:0000269|PubMed:10523320, ECO:0000269|PubMed:28781166}.</t>
  </si>
  <si>
    <t>Nicotinamide phosphoribosyltransferase OS=Homo sapiens OX=9606 GN=NAMPT PE=1 SV=1</t>
  </si>
  <si>
    <t>NAMPT</t>
  </si>
  <si>
    <t>P43490</t>
  </si>
  <si>
    <t>Nucleus {ECO:0000269|PubMed:24130902}. Cytoplasm {ECO:0000250|UniProtKB:Q99KQ4}. Secreted {ECO:0000269|PubMed:21741723}. Note=Under non-inflammatory conditions, visfatin predominantly exhibits a granular pattern within the nucleus. Secreted by endothelial cells upon IL-1beta stimulation. Abundantly secreted in milk, reaching 100-fold higher concentrations compared to maternal serum. {ECO:0000269|PubMed:21741723, ECO:0000269|PubMed:24130902}.</t>
  </si>
  <si>
    <t>Catalyzes the condensation of nicotinamide with 5-phosphoribosyl-1-pyrophosphate to yield nicotinamide mononucleotide, an intermediate in the biosynthesis of NAD. It is the rate limiting component in the mammalian NAD biosynthesis pathway. The secreted form behaves both as a cytokine with immunomodulating properties and an adipokine with anti-diabetic properties, it has no enzymatic activity, partly because of lack of activation by ATP, which has a low level in extracellular space and plasma. Plays a role in the modulation of circadian clock function. NAMPT-dependent oscillatory production of NAD regulates oscillation of clock target gene expression by releasing the core clock component: CLOCK-ARNTL/BMAL1 heterodimer from NAD-dependent SIRT1-mediated suppression (By similarity). {ECO:0000250|UniProtKB:Q99KQ4, ECO:0000269|PubMed:24130902}.</t>
  </si>
  <si>
    <t>18,240</t>
  </si>
  <si>
    <t>Exportin-T OS=Homo sapiens OX=9606 GN=XPOT PE=1 SV=2</t>
  </si>
  <si>
    <t>XPOT</t>
  </si>
  <si>
    <t>O43592</t>
  </si>
  <si>
    <t>Nucleus. Cytoplasm. Note=Nuclear, once bound to tRNA and Ran the complex translocates to the cytoplasm. Shuttles between the nucleus and the cytoplasm.</t>
  </si>
  <si>
    <t>Mediates the nuclear export of aminoacylated tRNAs. In the nucleus binds to tRNA and to the GTPase Ran in its active GTP-bound form. Docking of this trimeric complex to the nuclear pore complex (NPC) is mediated through binding to nucleoporins. Upon transit of a nuclear export complex into the cytoplasm, disassembling of the complex and hydrolysis of Ran-GTP to Ran-GDP (induced by RANBP1 and RANGAP1, respectively) cause release of the tRNA from the export receptor. XPOT then return to the nuclear compartment and mediate another round of transport. The directionality of nuclear export is thought to be conferred by an asymmetric distribution of the GTP- and GDP-bound forms of Ran between the cytoplasm and nucleus. {ECO:0000269|PubMed:12138183, ECO:0000269|PubMed:9512417, ECO:0000269|PubMed:9660920}.</t>
  </si>
  <si>
    <t>E3 SUMO-protein ligase RanBP2 OS=Homo sapiens OX=9606 GN=RANBP2 PE=1 SV=2</t>
  </si>
  <si>
    <t>RANBP2</t>
  </si>
  <si>
    <t>P49792</t>
  </si>
  <si>
    <t>Nucleus {ECO:0000269|PubMed:7775481}. Nucleus membrane {ECO:0000269|PubMed:11839768}. Nucleus, nuclear pore complex {ECO:0000269|PubMed:11839768, ECO:0000269|PubMed:20386726, ECO:0000269|PubMed:23353830, ECO:0000269|PubMed:7603572}. Nucleus envelope {ECO:0000269|PubMed:20386726}. Note=Detected in diffuse and discrete intranuclear foci (PubMed:11839768). Cytoplasmic filaments (PubMed:7775481). {ECO:0000269|PubMed:11839768, ECO:0000269|PubMed:7775481}.</t>
  </si>
  <si>
    <t>E3 SUMO-protein ligase which facilitates SUMO1 and SUMO2 conjugation by UBE2I (PubMed:11792325, PubMed:12032081, PubMed:15378033, PubMed:22194619, PubMed:15931224). Involved in transport factor (Ran-GTP, karyopherin)-mediated protein import via the F-G repeat-containing domain which acts as a docking site for substrates (PubMed:7775481). Binds single-stranded RNA (in vitro) (PubMed:7775481). May bind DNA (PubMed:7775481). Component of the nuclear export pathway (PubMed:10078529). Specific docking site for the nuclear export factor exportin-1 (PubMed:10078529). Sumoylates PML at 'Lys-490' which is essential for the proper assembly of PML-NB (PubMed:22155184). Recruits BICD2 to the nuclear envelope and cytoplasmic stacks of nuclear pore complex known as annulate lamellae during G2 phase of cell cycle (PubMed:20386726). Probable inactive PPIase with no peptidyl-prolyl cis-trans isomerase activity (PubMed:20676357, PubMed:23353830). {ECO:0000269|PubMed:11792325, ECO:0000269|PubMed:12032081, ECO:0000269|PubMed:15378033, ECO:0000269|PubMed:15931224, ECO:0000269|PubMed:20386726, ECO:0000269|PubMed:20676357, ECO:0000269|PubMed:22155184, ECO:0000269|PubMed:22194619, ECO:0000269|PubMed:23353830, ECO:0000269|PubMed:7775481, ECO:0000303|PubMed:10078529}.</t>
  </si>
  <si>
    <t>903,2609</t>
  </si>
  <si>
    <t>Phosphoglycerate mutase 1 OS=Homo sapiens OX=9606 GN=PGAM1 PE=1 SV=2</t>
  </si>
  <si>
    <t>PGAM1</t>
  </si>
  <si>
    <t>P18669</t>
  </si>
  <si>
    <t>Interconversion of 3- and 2-phosphoglycerate with 2,3-bisphosphoglycerate as the primer of the reaction. Can also catalyze the reaction of EC 5.4.2.4 (synthase), but with a reduced activity.</t>
  </si>
  <si>
    <t>This protein promotes the GTP-dependent binding of aminoacyl-tRNA to the A-site of ribosomes during protein biosynthesis. {ECO:0000250}.</t>
  </si>
  <si>
    <t>177,183</t>
  </si>
  <si>
    <t>Peptidyl-prolyl cis-trans isomerase FKBP8 OS=Homo sapiens OX=9606 GN=FKBP8 PE=1 SV=2</t>
  </si>
  <si>
    <t>FKBP8</t>
  </si>
  <si>
    <t>Q14318</t>
  </si>
  <si>
    <t>Mitochondrion {ECO:0000269|PubMed:16176796}. Mitochondrion membrane {ECO:0000305}; Single-pass membrane protein; Cytoplasmic side {ECO:0000305}.; [Isoform 1]: Mitochondrion membrane {ECO:0000269|PubMed:12510191, ECO:0000269|PubMed:18385096}; Single-pass membrane protein; Cytoplasmic side {ECO:0000305}.; [Isoform 3]: Mitochondrion membrane {ECO:0000269|PubMed:18385096}; Single-pass membrane protein; Cytoplasmic side {ECO:0000305}.</t>
  </si>
  <si>
    <t>390..410;  /note="Helical";  /evidence="ECO:0000255"</t>
  </si>
  <si>
    <t>Constitutively inactive PPiase, which becomes active when bound to calmodulin and calcium. Seems to act as a chaperone for BCL2, targets it to the mitochondria and modulates its phosphorylation state. The BCL2/FKBP8/calmodulin/calcium complex probably interferes with the binding of BCL2 to its targets. The active form of FKBP8 may therefore play a role in the regulation of apoptosis. {ECO:0000269|PubMed:12510191, ECO:0000269|PubMed:15757646, ECO:0000269|PubMed:16176796}.</t>
  </si>
  <si>
    <t>187,232,244,322,364</t>
  </si>
  <si>
    <t>Mitochondrial dynamics and surveillance &gt; Organelle contact sites | Mitochondrial dynamics and surveillance &gt; Mitophagy | Mitochondrial dynamics and surveillance &gt; Autophagy</t>
  </si>
  <si>
    <t>Armadillo repeat-containing X-linked protein 3 OS=Homo sapiens OX=9606 GN=ARMCX3 PE=1 SV=1</t>
  </si>
  <si>
    <t>ARMCX3</t>
  </si>
  <si>
    <t>Q9UH62</t>
  </si>
  <si>
    <t>Mitochondrion outer membrane {ECO:0000250|UniProtKB:Q8BHS6}; Single-pass membrane protein {ECO:0000255}. Cytoplasm {ECO:0000250|UniProtKB:Q8BHS6}. Nucleus {ECO:0000250|UniProtKB:Q8BHS6}.</t>
  </si>
  <si>
    <t>7..29;  /note="Helical; Signal-anchor";  /evidence="ECO:0000255"</t>
  </si>
  <si>
    <t>Regulates mitochondrial aggregation and transport in axons in living neurons. May link mitochondria to the TRAK2-kinesin motor complex via its interaction with Miro and TRAK2. Mitochondrial distribution and dynamics is regulated through ARMCX3 protein degradation, which is promoted by PCK and negatively regulated by WNT1. Enhances the SOX10-mediated transactivation of the neuronal acetylcholine receptor subunit alpha-3 and beta-4 subunit gene promoters. {ECO:0000250|UniProtKB:Q8BHS6}.</t>
  </si>
  <si>
    <t>Mitochondrial dynamics and surveillance &gt; Trafficking</t>
  </si>
  <si>
    <t>Extended synaptotagmin-1 OS=Homo sapiens OX=9606 GN=ESYT1 PE=1 SV=1</t>
  </si>
  <si>
    <t>ESYT1</t>
  </si>
  <si>
    <t>Q9BSJ8</t>
  </si>
  <si>
    <t>Endoplasmic reticulum membrane {ECO:0000269|PubMed:29469807}; Multi-pass membrane protein {ECO:0000255}. Cell membrane {ECO:0000269|PubMed:29469807}; Peripheral membrane protein {ECO:0000269|PubMed:29469807}. Note=Localizes primarily to the endoplasmic reticulum (PubMed:29469807). Recruited to sites of contact between the endoplasmic reticulum and the cell membrane in response to increased cytosolic calcium levels (PubMed:29469807, PubMed:22250200). {ECO:0000269|PubMed:22250200, ECO:0000269|PubMed:29469807}.</t>
  </si>
  <si>
    <t>39..59;  /note="Helical";  /evidence="ECO:0000255"; 63..83;  /note="Helical";  /evidence="ECO:0000255"</t>
  </si>
  <si>
    <t>Binds glycerophospholipids in a barrel-like domain and may play a role in cellular lipid transport (By similarity). Binds calcium (via the C2 domains) and translocates to sites of contact between the endoplasmic reticulum and the cell membrane in response to increased cytosolic calcium levels. Helps tether the endoplasmic reticulum to the cell membrane and promotes the formation of appositions between the endoplasmic reticulum and the cell membrane. {ECO:0000250, ECO:0000269|PubMed:23791178, ECO:0000269|PubMed:24183667}.</t>
  </si>
  <si>
    <t>121,156</t>
  </si>
  <si>
    <t>Eukaryotic translation initiation factor 4 gamma 1 OS=Homo sapiens OX=9606 GN=EIF4G1 PE=1 SV=4</t>
  </si>
  <si>
    <t>EIF4G1</t>
  </si>
  <si>
    <t>Q04637</t>
  </si>
  <si>
    <t>Cytoplasm, Stress granule {ECO:0000269|PubMed:22872150}.</t>
  </si>
  <si>
    <t>Component of the protein complex eIF4F, which is involved in the recognition of the mRNA cap, ATP-dependent unwinding of 5'-terminal secondary structure and recruitment of mRNA to the ribosome. As a member of the eIF4F complex, required for endoplasmic reticulum stress-induced ATF4 mRNA translation (PubMed:29062139). {ECO:0000269|PubMed:29062139}.</t>
  </si>
  <si>
    <t>Eukaryotic peptide chain release factor GTP-binding subunit ERF3A OS=Homo sapiens OX=9606 GN=GSPT1 PE=1 SV=1</t>
  </si>
  <si>
    <t>P15170</t>
  </si>
  <si>
    <t>Involved in translation termination in response to the termination codons UAA, UAG and UGA (By similarity). Stimulates the activity of ETF1 (By similarity). Involved in regulation of mammalian cell growth (PubMed:2511002). Component of the transient SURF complex which recruits UPF1 to stalled ribosomes in the context of nonsense-mediated decay (NMD) of mRNAs containing premature stop codons (PubMed:24486019). Required for SHFL-mediated translation termination which inhibits programmed ribosomal frameshifting (-1PRF) of mRNA from viruses and cellular genes (PubMed:30682371). {ECO:0000250|UniProtKB:Q8IYD1, ECO:0000269|PubMed:24486019, ECO:0000269|PubMed:2511002, ECO:0000269|PubMed:30682371}.</t>
  </si>
  <si>
    <t>96,146</t>
  </si>
  <si>
    <t>GTP-binding nuclear protein Ran OS=Homo sapiens OX=9606 GN=RAN PE=1 SV=3</t>
  </si>
  <si>
    <t>RAN</t>
  </si>
  <si>
    <t>P62826</t>
  </si>
  <si>
    <t>Nucleus {ECO:0000269|PubMed:10679025, ECO:0000269|PubMed:12194828, ECO:0000269|PubMed:18617507, ECO:0000269|PubMed:1961752, ECO:0000269|PubMed:19753112, ECO:0000269|PubMed:31075303, ECO:0000269|PubMed:8421051, ECO:0000269|PubMed:8896452, ECO:0000269|PubMed:9351834, ECO:0000269|PubMed:9822603}. Nucleus envelope {ECO:0000269|PubMed:8896452, ECO:0000269|PubMed:9822603}. Cytoplasm, cytosol {ECO:0000269|PubMed:18617507, ECO:0000269|PubMed:8276887}. Cytoplasm {ECO:0000269|PubMed:10679025, ECO:0000269|PubMed:12194828, ECO:0000269|PubMed:9822603}. Melanosome {ECO:0000269|PubMed:17081065}. Note=Predominantly nuclear during interphase (PubMed:8421051, PubMed:12194828, PubMed:10679025). Becomes dispersed throughout the cytoplasm during mitosis (PubMed:8421051, PubMed:12194828). Identified by mass spectrometry in melanosome fractions from stage I to stage IV (PubMed:17081065). {ECO:0000269|PubMed:10679025, ECO:0000269|PubMed:12194828, ECO:0000269|PubMed:17081065, ECO:0000269|PubMed:8421051}.</t>
  </si>
  <si>
    <t>GTPase involved in nucleocytoplasmic transport, participating both to the import and the export from the nucleus of proteins and RNAs (PubMed:10400640, PubMed:8276887, PubMed:8896452, PubMed:8636225, PubMed:8692944, PubMed:9351834, PubMed:9428644, PubMed:9822603, PubMed:17209048, PubMed:26272610). Switches between a cytoplasmic GDP- and a nuclear GTP-bound state by nucleotide exchange and GTP hydrolysis (PubMed:7819259, PubMed:8896452, PubMed:8636225, PubMed:8692944, PubMed:9351834, PubMed:9428644, PubMed:9822603, PubMed:29040603, PubMed:11336674, PubMed:26272610). Nuclear import receptors such as importin beta bind their substrates only in the absence of GTP-bound RAN and release them upon direct interaction with GTP-bound RAN, while export receptors behave in the opposite way. Thereby, RAN controls cargo loading and release by transport receptors in the proper compartment and ensures the directionality of the transport (PubMed:8896452, PubMed:9351834, PubMed:9428644). Interaction with RANBP1 induces a conformation change in the complex formed by XPO1 and RAN that triggers the release of the nuclear export signal of cargo proteins (PubMed:20485264). RAN (GTP-bound form) triggers microtubule assembly at mitotic chromosomes and is required for normal mitotic spindle assembly and chromosome segregation (PubMed:10408446, PubMed:29040603). Required for normal progress through mitosis (PubMed:8421051, PubMed:12194828, PubMed:29040603). The complex with BIRC5/survivin plays a role in mitotic spindle formation by serving as a physical scaffold to help deliver the RAN effector molecule TPX2 to microtubules (PubMed:18591255). Acts as a negative regulator of the kinase activity of VRK1 and VRK2 (PubMed:18617507). Enhances AR-mediated transactivation. Transactivation decreases as the poly-Gln length within AR increases (PubMed:10400640). {ECO:0000269|PubMed:10400640, ECO:0000269|PubMed:10408446, ECO:0000269|PubMed:11336674, ECO:0000269|PubMed:12194828, ECO:0000269|PubMed:17209048, ECO:0000269|PubMed:18591255, ECO:0000269|PubMed:18617507, ECO:0000269|PubMed:20485264, ECO:0000269|PubMed:26272610, ECO:0000269|PubMed:29040603, ECO:0000269|PubMed:7819259, ECO:0000269|PubMed:8276887, ECO:0000269|PubMed:8421051, ECO:0000269|PubMed:8636225, ECO:0000269|PubMed:8692944, ECO:0000269|PubMed:8896452, ECO:0000269|PubMed:9351834, ECO:0000269|PubMed:9428644, ECO:0000269|PubMed:9822603, ECO:0000305|PubMed:26272610}.</t>
  </si>
  <si>
    <t>39,155</t>
  </si>
  <si>
    <t>Lysosome-associated membrane glycoprotein 1 OS=Homo sapiens OX=9606 GN=LAMP1 PE=1 SV=3</t>
  </si>
  <si>
    <t>LAMP1</t>
  </si>
  <si>
    <t>P11279</t>
  </si>
  <si>
    <t>Cell membrane {ECO:0000250|UniProtKB:P05300}; Single-pass type I membrane protein {ECO:0000255}. Endosome membrane; Single-pass type I membrane protein {ECO:0000255}. Lysosome membrane {ECO:0000269|PubMed:16176980, ECO:0000269|PubMed:17897319}; Single-pass type I membrane protein {ECO:0000255}. Late endosome membrane {ECO:0000269|PubMed:16176980}; Single-pass type I membrane protein {ECO:0000255}. Cytolytic granule membrane {ECO:0000269|PubMed:24088571}; Single-pass type I membrane protein {ECO:0000255}. Note=This protein shuttles between lysosomes, endosomes, and the plasma membrane (By similarity). Colocalizes with OSBPL1A at the late endosome (PubMed:16176980). {ECO:0000250|UniProtKB:P05300, ECO:0000269|PubMed:16176980, ECO:0000269|PubMed:17897319}.</t>
  </si>
  <si>
    <t>383..405;  /note="Helical";  /evidence="ECO:0000255|PROSITE-ProRule:PRU00740"</t>
  </si>
  <si>
    <t>Presents carbohydrate ligands to selectins. Also implicated in tumor cell metastasis.; (Microbial infection) Acts as a receptor for Lassa virus protein. {ECO:0000269|PubMed:24970085}.</t>
  </si>
  <si>
    <t>Dynein light chain Tctex-type 1 OS=Homo sapiens OX=9606 GN=DYNLT1 PE=1 SV=1</t>
  </si>
  <si>
    <t>DYNLT1</t>
  </si>
  <si>
    <t>P63172</t>
  </si>
  <si>
    <t>Golgi apparatus {ECO:0000250}. Cytoplasm {ECO:0000250}. Cytoplasm, cytoskeleton, spindle {ECO:0000250}. Note=Localizes to mitotic spindles. {ECO:0000250}.</t>
  </si>
  <si>
    <t>Acts as one of several non-catalytic accessory components of the cytoplasmic dynein 1 complex that are thought to be involved in linking dynein to cargos and to adapter proteins that regulate dynein function. Cytoplasmic dynein 1 acts as a motor for the intracellular retrograde motility of vesicles and organelles along microtubules. Binds to transport cargos and is involved in apical cargo transport such as rhodopsin-bearing vesicles in polarized epithelia. May also be a accessory component of axonemal dynein.; Plays a role in neuronal morphogenesis; the function is independent of cytoplasmic dynein and seems to be coupled to regulation of the actin cytoskeleton by enhancing Rac1 activity. The function in neurogenesis may be regulated by association with a G-protein beta-gamma dimer. May function as a receptor-independent activator of heterotrimeric G-protein signaling; the activation appears to be independent of a nucleotide exchange. Plays a role in regulating neurogenesis; inhibits the genesis of neurons from precursor cells during cortical development presumably by antagonizing ARHGEF2. Involved in the regulation of mitotic spindle orientation (By similarity). Unrelated to the role in retrograde microtubule-associated movement may play a role in the dimerization of cytoplasmic proteins/domains such as for ACVR2B. Binds to the cytoplasmic domain of ACVR2B and, in vitro, inhibits ACVR2B signaling (PubMed:27502274). {ECO:0000250, ECO:0000269|PubMed:27502274}.; (Microbial infection) Is involved in intracellular targeting of D-type retrovirus gag polyproteins to the cytoplasmic assembly site. {ECO:0000269|PubMed:18647839}.</t>
  </si>
  <si>
    <t>Nucleosome assembly protein 1-like 1 OS=Homo sapiens OX=9606 GN=NAP1L1 PE=1 SV=1</t>
  </si>
  <si>
    <t>NAP1L1</t>
  </si>
  <si>
    <t>P55209</t>
  </si>
  <si>
    <t>Nucleus {ECO:0000269|PubMed:17081065, ECO:0000269|PubMed:20002496, ECO:0000269|PubMed:27599637}. Melanosome {ECO:0000269|PubMed:17081065}. Cytoplasm {ECO:0000269|PubMed:20002496, ECO:0000269|PubMed:28659470}. Note=Identified by mass spectrometry in melanosome fractions from stage I to stage IV.</t>
  </si>
  <si>
    <t>Histone chaperone that plays a role in the nuclear import of H2A-H2B and nucleosome assembly (PubMed:20002496, PubMed:26841755). Participates also in several important DNA repair mechanisms: greatly enhances ERCC6-mediated chromatin remodeling which is essential for transcription-coupled nucleotide excision DNA repair (PubMed:28369616). Stimulates also homologous recombination (HR) by RAD51 and RAD54 which is essential in mitotic DNA double strand break (DSB) repair (PubMed:24798879). Plays a key role in the regulation of embryonic neurogenesis (By similarity). Promotes the proliferation of neural progenitors and inhibits neuronal differentiation during cortical development (By similarity). Regulates neurogenesis via the modulation of RASSF10; regulates RASSF10 expression by promoting SETD1A-mediated H3K4 methylation at the RASSF10 promoter (By similarity). {ECO:0000250|UniProtKB:P28656, ECO:0000269|PubMed:20002496, ECO:0000269|PubMed:24798879, ECO:0000269|PubMed:26841755, ECO:0000269|PubMed:28369616}.; (Microbial infection) Positively regulates Epstein-Barr virus reactivation in epithelial cells through the induction of viral BZLF1 expression. {ECO:0000269|PubMed:23691099}.; (Microbial infection) Together with human herpesvirus 8 protein LANA1, assists the proper assembly of the nucleosome on the replicated viral DNA. {ECO:0000269|PubMed:27599637}.</t>
  </si>
  <si>
    <t>Synaptic vesicle membrane protein VAT-1 homolog OS=Homo sapiens OX=9606 GN=VAT1 PE=1 SV=2</t>
  </si>
  <si>
    <t>VAT1</t>
  </si>
  <si>
    <t>Q99536</t>
  </si>
  <si>
    <t>Cytoplasm. Mitochondrion outer membrane; Peripheral membrane protein. Note=The majority is localized in the cytoplasm and a small amount is associated with mitochondria. {ECO:0000250}.</t>
  </si>
  <si>
    <t>Possesses ATPase activity (By similarity). Plays a part in calcium-regulated keratinocyte activation in epidermal repair mechanisms. Has no effect on cell proliferation. Negatively regulates mitochondrial fusion in cooperation with mitofusin proteins (MFN1-2). {ECO:0000250, ECO:0000269|PubMed:12898150, ECO:0000269|PubMed:17105775, ECO:0000269|PubMed:19508442}.</t>
  </si>
  <si>
    <t>Peroxiredoxin-1 OS=Homo sapiens OX=9606 GN=PRDX1 PE=1 SV=1</t>
  </si>
  <si>
    <t>PRDX1</t>
  </si>
  <si>
    <t>Q06830</t>
  </si>
  <si>
    <t>Cytoplasm {ECO:0000269|PubMed:17081065, ECO:0000269|PubMed:9497357}. Melanosome {ECO:0000269|PubMed:17081065}. Note=Identified by mass spectrometry in melanosome fractions from stage I to stage IV.</t>
  </si>
  <si>
    <t>Thiol-specific peroxidase that catalyzes the reduction of hydrogen peroxide and organic hydroperoxides to water and alcohols, respectively. Plays a role in cell protection against oxidative stress by detoxifying peroxides and as sensor of hydrogen peroxide-mediated signaling events. Might participate in the signaling cascades of growth factors and tumor necrosis factor-alpha by regulating the intracellular concentrations of H(2)O(2) (PubMed:9497357). Reduces an intramolecular disulfide bond in GDPD5 that gates the ability to GDPD5 to drive postmitotic motor neuron differentiation (By similarity). {ECO:0000250|UniProtKB:P0CB50, ECO:0000269|PubMed:9497357}.</t>
  </si>
  <si>
    <t>34,194</t>
  </si>
  <si>
    <t>GTP-binding protein SAR1a OS=Homo sapiens OX=9606 GN=SAR1A PE=1 SV=1</t>
  </si>
  <si>
    <t>SAR1A</t>
  </si>
  <si>
    <t>Q9NR31</t>
  </si>
  <si>
    <t>Endoplasmic reticulum {ECO:0000250}. Golgi apparatus {ECO:0000250}.</t>
  </si>
  <si>
    <t>Involved in transport from the endoplasmic reticulum to the Golgi apparatus (By similarity). Required to maintain SEC16A localization at discrete locations on the ER membrane perhaps by preventing its dissociation. SAR1A-GTP-dependent assembly of SEC16A on the ER membrane forms an organized scaffold defining endoplasmic reticulum exit sites (ERES). {ECO:0000250, ECO:0000269|PubMed:17005010}.</t>
  </si>
  <si>
    <t>89,154</t>
  </si>
  <si>
    <t>Src substrate cortactin OS=Homo sapiens OX=9606 GN=CTTN PE=1 SV=2</t>
  </si>
  <si>
    <t>CTTN</t>
  </si>
  <si>
    <t>Q14247</t>
  </si>
  <si>
    <t>Cytoplasm, cytoskeleton {ECO:0000269|PubMed:12151401}. Cell projection, lamellipodium {ECO:0000269|PubMed:12151401}. Cell projection, ruffle. Cell projection, dendrite {ECO:0000250}. Cell projection {ECO:0000250|UniProtKB:Q66HL2}. Cell membrane {ECO:0000305|PubMed:17959782}; Peripheral membrane protein {ECO:0000305}; Cytoplasmic side {ECO:0000305}. Cell projection, podosome {ECO:0000250|UniProtKB:Q01406}. Cell junction {ECO:0000250|UniProtKB:Q66HL2}. Cell junction, focal adhesion {ECO:0000250|UniProtKB:Q66HL2}. Membrane, clathrin-coated pit {ECO:0000250|UniProtKB:Q66HL2}. Cell projection, dendritic spine {ECO:0000250}. Cytoplasm, cell cortex {ECO:0000269|PubMed:12151401}. Note=Colocalizes transiently with PTK2/FAK1 at focal adhesions (By similarity). Associated with membrane ruffles and lamellipodia. In the presence of CTTNBP2NL, colocalizes with stress fibers (By similarity). In the presence of CTTNBP2, localizes at the cell cortex (By similarity). In response to neuronal activation by glutamate, redistributes from dendritic spines to the dendritic shaft (By similarity). Colocalizes with DNM2 at the basis of filopodia in hippocampus neuron growth zones (By similarity). {ECO:0000250|UniProtKB:Q60598, ECO:0000250|UniProtKB:Q66HL2}.</t>
  </si>
  <si>
    <t>Contributes to the organization of the actin cytoskeleton and cell shape (PubMed:21296879). Plays a role in the formation of lamellipodia and in cell migration. Plays a role in the regulation of neuron morphology, axon growth and formation of neuronal growth cones (By similarity). Through its interaction with CTTNBP2, involved in the regulation of neuronal spine density (By similarity). Plays a role in the invasiveness of cancer cells, and the formation of metastases (PubMed:16636290). Plays a role in focal adhesion assembly and turnover (By similarity). In complex with ABL1 and MYLK regulates cortical actin-based cytoskeletal rearrangement critical to sphingosine 1-phosphate (S1P)-mediated endothelial cell (EC) barrier enhancement (PubMed:20861316). Plays a role in intracellular protein transport and endocytosis, and in modulating the levels of potassium channels present at the cell membrane (PubMed:17959782). Plays a role in receptor-mediated endocytosis via clathrin-coated pits (By similarity). Required for stabilization of KCNH1 channels at the cell membrane (PubMed:23144454). {ECO:0000250|UniProtKB:Q60598, ECO:0000250|UniProtKB:Q66HL2, ECO:0000269|PubMed:16636290, ECO:0000269|PubMed:17959782, ECO:0000269|PubMed:21296879, ECO:0000269|PubMed:23144454}.</t>
  </si>
  <si>
    <t>84,104,141,154,162,178,199,228,302,334,421</t>
  </si>
  <si>
    <t>Mitochondrial antiviral-signaling protein OS=Homo sapiens OX=9606 GN=MAVS PE=1 SV=2</t>
  </si>
  <si>
    <t>MAVS</t>
  </si>
  <si>
    <t>Q7Z434</t>
  </si>
  <si>
    <t>Mitochondrion outer membrane {ECO:0000269|PubMed:16125763}. Mitochondrion {ECO:0000269|PubMed:11780052, ECO:0000269|PubMed:17709747, ECO:0000269|PubMed:20127681, ECO:0000269|PubMed:20628368, ECO:0000269|PubMed:21170385, ECO:0000269|PubMed:25135833}. Peroxisome {ECO:0000269|PubMed:20451243}.</t>
  </si>
  <si>
    <t>514..534;  /note="Helical";  /evidence="ECO:0000255"</t>
  </si>
  <si>
    <t>Required for innate immune defense against viruses (PubMed:16125763, PubMed:16127453, PubMed:16153868, PubMed:16177806, PubMed:19631370, PubMed:20451243, PubMed:23087404, PubMed:20127681, PubMed:21170385). Acts downstream of DHX33, DDX58/RIG-I and IFIH1/MDA5, which detect intracellular dsRNA produced during viral replication, to coordinate pathways leading to the activation of NF-kappa-B, IRF3 and IRF7, and to the subsequent induction of antiviral cytokines such as IFNB and RANTES (CCL5) (PubMed:16125763, PubMed:16127453, PubMed:16153868, PubMed:16177806, PubMed:19631370, PubMed:20451243, PubMed:23087404, PubMed:25636800, PubMed:20127681, PubMed:21170385, PubMed:20628368). Peroxisomal and mitochondrial MAVS act sequentially to create an antiviral cellular state (PubMed:20451243). Upon viral infection, peroxisomal MAVS induces the rapid interferon-independent expression of defense factors that provide short-term protection, whereas mitochondrial MAVS activates an interferon-dependent signaling pathway with delayed kinetics, which amplifies and stabilizes the antiviral response (PubMed:20451243). May activate the same pathways following detection of extracellular dsRNA by TLR3 (PubMed:16153868). May protect cells from apoptosis (PubMed:16125763). {ECO:0000269|PubMed:16125763, ECO:0000269|PubMed:16127453, ECO:0000269|PubMed:16153868, ECO:0000269|PubMed:16177806, ECO:0000269|PubMed:19631370, ECO:0000269|PubMed:20127681, ECO:0000269|PubMed:20451243, ECO:0000269|PubMed:20628368, ECO:0000269|PubMed:21170385, ECO:0000269|PubMed:23087404, ECO:0000269|PubMed:25636800}.</t>
  </si>
  <si>
    <t>30,130,140</t>
  </si>
  <si>
    <t>Signaling &gt; Immune response</t>
  </si>
  <si>
    <t>Inosine-5'-monophosphate dehydrogenase 2 OS=Homo sapiens OX=9606 GN=IMPDH2 PE=1 SV=2</t>
  </si>
  <si>
    <t>IMPDH2</t>
  </si>
  <si>
    <t>P12268</t>
  </si>
  <si>
    <t>Cytoplasm {ECO:0000269|PubMed:14766016}. Nucleus {ECO:0000269|PubMed:14766016}. Cytoplasm, cytosol {ECO:0000269|PubMed:31337707}. Note=Can form fiber-like subcellular structures termed 'cytoophidia' in response to intracellular guanine-nucleotide depletion. {ECO:0000269|PubMed:24477477, ECO:0000269|PubMed:31337707}.</t>
  </si>
  <si>
    <t>Catalyzes the conversion of inosine 5'-phosphate (IMP) to xanthosine 5'-phosphate (XMP), the first committed and rate-limiting step in the de novo synthesis of guanine nucleotides, and therefore plays an important role in the regulation of cell growth (PubMed:7903306, PubMed:7763314). Could also have a single-stranded nucleic acid-binding activity and could play a role in RNA and/or DNA metabolism (PubMed:14766016). It may also have a role in the development of malignancy and the growth progression of some tumors. {ECO:0000269|PubMed:14766016, ECO:0000269|PubMed:7763314, ECO:0000269|PubMed:7903306}.</t>
  </si>
  <si>
    <t>ATP-binding cassette sub-family E member 1 OS=Homo sapiens OX=9606 GN=ABCE1 PE=1 SV=1</t>
  </si>
  <si>
    <t>ABCE1</t>
  </si>
  <si>
    <t>P61221</t>
  </si>
  <si>
    <t>Cytoplasm {ECO:0000269|PubMed:11585831}. Mitochondrion {ECO:0000269|PubMed:11585831}. Note=Localized to clusters of virus formation at the plasma membrane.</t>
  </si>
  <si>
    <t>Cotranslational quality control factor involved in the No-Go Decay (NGD) pathway (PubMed:21448132). Together with PELO and HBS1L, is required for 48S complex formation from 80S ribosomes and dissociation of vacant 80S ribosomes (PubMed:21448132). Together with PELO and HBS1L, recognizes stalled ribosomes and promotes dissociation of elongation complexes assembled on non-stop mRNAs; this triggers endonucleolytic cleavage of the mRNA, a mechanism to release non-functional ribosomes and to degrade damaged mRNAs as part of the No-Go Decay (NGD) pathway (PubMed:21448132). Plays a role in the regulation of mRNA turnover (By similarity). Plays a role in quality control of translation of mitochondrial outer membrane-localized mRNA (PubMed:29861391). As part of the PINK1-regulated signaling, ubiquitinated by CNOT4 upon mitochondria damage; this modification generates polyubiquitin signals that recruit autophagy receptors to the mitochondrial outer membrane and initiate mitophagy (PubMed:29861391). RNASEL-specific protein inhibitor which antagonizes the binding of 2-5A (5'-phosphorylated 2',5'-linked oligoadenylates) to RNASEL (PubMed:9660177). Negative regulator of the anti-viral effect of the interferon-regulated 2-5A/RNASEL pathway (PubMed:9660177, PubMed:9847332, PubMed:11585831). {ECO:0000250|UniProtKB:P61222, ECO:0000269|PubMed:11585831, ECO:0000269|PubMed:21448132, ECO:0000269|PubMed:29861391, ECO:0000269|PubMed:9660177, ECO:0000269|PubMed:9847332}.; (Microbial infection) May act as a chaperone for post-translational events during HIV-1 capsid assembly. {ECO:0000269|PubMed:9847332}.; (Microbial infection) Plays a role in the down-regulation of the 2-5A/RNASEL pathway during encephalomyocarditis virus (EMCV) and HIV-1 infections. {ECO:0000269|PubMed:9660177}.</t>
  </si>
  <si>
    <t>172,573</t>
  </si>
  <si>
    <t>Emerin OS=Homo sapiens OX=9606 GN=EMD PE=1 SV=1</t>
  </si>
  <si>
    <t>EMD</t>
  </si>
  <si>
    <t>P50402</t>
  </si>
  <si>
    <t>Nucleus inner membrane {ECO:0000269|PubMed:19167377}; Single-pass membrane protein; Nucleoplasmic side {ECO:0000269|PubMed:19167377}. Nucleus outer membrane. Note=Colocalized with BANF1 at the central region of the assembling nuclear rim, near spindle-attachment sites. The accumulation of different intermediates of prelamin-A/C (non-farnesylated or carboxymethylated farnesylated prelamin-A/C) in fibroblasts modify its localization in the nucleus.</t>
  </si>
  <si>
    <t>223..243;  /note="Helical";  /evidence="ECO:0000255"</t>
  </si>
  <si>
    <t>Stabilizes and promotes the formation of a nuclear actin cortical network. Stimulates actin polymerization in vitro by binding and stabilizing the pointed end of growing filaments. Inhibits beta-catenin activity by preventing its accumulation in the nucleus. Acts by influencing the nuclear accumulation of beta-catenin through a CRM1-dependent export pathway. Links centrosomes to the nuclear envelope via a microtubule association. EMD and BAF are cooperative cofactors of HIV-1 infection. Association of EMD with the viral DNA requires the presence of BAF and viral integrase. The association of viral DNA with chromatin requires the presence of BAF and EMD. Required for proper localization of non-farnesylated prelamin-A/C. {ECO:0000269|PubMed:15328537, ECO:0000269|PubMed:16680152, ECO:0000269|PubMed:16858403, ECO:0000269|PubMed:17785515, ECO:0000269|PubMed:19323649}.</t>
  </si>
  <si>
    <t>4,19,41,59,74,85,105,155</t>
  </si>
  <si>
    <t>Hexokinase-1 OS=Homo sapiens OX=9606 GN=HK1 PE=1 SV=3</t>
  </si>
  <si>
    <t>HK1</t>
  </si>
  <si>
    <t>P19367</t>
  </si>
  <si>
    <t>Mitochondrion outer membrane {ECO:0000269|PubMed:1985912, ECO:0000269|PubMed:27374331}; Peripheral membrane protein {ECO:0000305}. Cytoplasm, cytosol {ECO:0000269|PubMed:27374331}. Note=The mitochondrial-binding peptide (MBP) region promotes association with the mitochondrial outer membrane (Probable). Dissociates from the mitochondrial outer membrane following inhibition by N-acetyl-D-glucosamine, leading to relocation to the cytosol (PubMed:27374331). {ECO:0000269|PubMed:27374331, ECO:0000305|PubMed:1985912}.</t>
  </si>
  <si>
    <t>Catalyzes the phosphorylation of various hexoses, such as D-glucose, D-glucosamine, D-fructose, D-mannose and 2-deoxy-D-glucose, to hexose 6-phosphate (D-glucose 6-phosphate, D-glucosamine 6-phosphate, D-fructose 6-phosphate, D-mannose 6-phosphate and 2-deoxy-D-glucose 6-phosphate, respectively) (PubMed:1637300, PubMed:25316723, PubMed:27374331). Does not phosphorylate N-acetyl-D-glucosamine (PubMed:27374331). Mediates the initial step of glycolysis by catalyzing phosphorylation of D-glucose to D-glucose 6-phosphate (By similarity). Involved in innate immunity and inflammation by acting as a pattern recognition receptor for bacterial peptidoglycan (PubMed:27374331). When released in the cytosol, N-acetyl-D-glucosamine component of bacterial peptidoglycan inhibits the hexokinase activity of HK1 and causes its dissociation from mitochondrial outer membrane, thereby activating the NLRP3 inflammasome (PubMed:27374331). {ECO:0000250|UniProtKB:P05708, ECO:0000269|PubMed:1637300, ECO:0000269|PubMed:25316723, ECO:0000269|PubMed:27374331}.</t>
  </si>
  <si>
    <t>UV excision repair protein RAD23 homolog A OS=Homo sapiens OX=9606 GN=RAD23A PE=1 SV=1</t>
  </si>
  <si>
    <t>RAD23A</t>
  </si>
  <si>
    <t>P54725</t>
  </si>
  <si>
    <t>Nucleus.</t>
  </si>
  <si>
    <t>Multiubiquitin chain receptor involved in modulation of proteasomal degradation. Binds to 'Lys-48'-linked polyubiquitin chains in a length-dependent manner and with a lower affinity to 'Lys-63'-linked polyubiquitin chains. Proposed to be capable to bind simultaneously to the 26S proteasome and to polyubiquitinated substrates and to deliver ubiquitinated proteins to the proteasome.; Involved in nucleotide excision repair and is thought to be functional equivalent for RAD23B in global genome nucleotide excision repair (GG-NER) by association with XPC. In vitro, the XPC:RAD23A dimer has NER activity. Can stabilize XPC.; (Microbial infection) Involved in Vpr-dependent replication of HIV-1 in non-proliferating cells and primary macrophages. Required for the association of HIV-1 Vpr with the host proteasome. {ECO:0000269|PubMed:20614012}.</t>
  </si>
  <si>
    <t>Serine/threonine-protein phosphatase 5 OS=Homo sapiens OX=9606 GN=PPP5C PE=1 SV=1</t>
  </si>
  <si>
    <t>PPP5C</t>
  </si>
  <si>
    <t>P53041</t>
  </si>
  <si>
    <t>Nucleus {ECO:0000269|PubMed:15383005}. Cytoplasm {ECO:0000269|PubMed:15383005, ECO:0000269|PubMed:19948726}. Cell membrane {ECO:0000269|PubMed:19948726}. Note=Predominantly nuclear (PubMed:15383005). But also present in the cytoplasm (PubMed:15383005). Translocates from the cytoplasm to the plasma membrane in a RAC1-dependent manner (PubMed:19948726). {ECO:0000269|PubMed:15383005, ECO:0000269|PubMed:19948726}.</t>
  </si>
  <si>
    <t>Serine/threonine-protein phosphatase that dephosphorylates a myriad of proteins involved in different signaling pathways including the kinases CSNK1E, ASK1/MAP3K5, PRKDC and RAF1, the nuclear receptors NR3C1, PPARG, ESR1 and ESR2, SMAD proteins and TAU/MAPT (PubMed:14734805, PubMed:14764652, PubMed:14871926, PubMed:15383005, PubMed:15546861, PubMed:16260606, PubMed:16790549, PubMed:16892053, PubMed:19176521, PubMed:19948726, PubMed:21144835, PubMed:22399290, PubMed:22781750, PubMed:23102700, PubMed:9000529, PubMed:30699359). Implicated in wide ranging cellular processes, including apoptosis, differentiation, DNA damage response, cell survival, regulation of ion channels or circadian rhythms, in response to steroid and thyroid hormones, calcium, fatty acids, TGF-beta as well as oxidative and genotoxic stresses (PubMed:14734805, PubMed:14764652, PubMed:14871926, PubMed:15383005, PubMed:15546861, PubMed:16260606, PubMed:16790549, PubMed:16892053, PubMed:19176521, PubMed:19948726, PubMed:21144835, PubMed:22399290, PubMed:22781750, PubMed:23102700, PubMed:9000529, PubMed:30699359). Participates in the control of DNA damage response mechanisms such as checkpoint activation and DNA damage repair through, for instance, the regulation ATM/ATR-signaling and dephosphorylation of PRKDC and TP53BP1 (PubMed:14871926, PubMed:16260606, PubMed:21144835). Inhibits ASK1/MAP3K5-mediated apoptosis induced by oxidative stress (PubMed:23102700). Plays a positive role in adipogenesis, mainly through the dephosphorylation and activation of PPARG transactivation function (By similarity). Also dephosphorylates and inhibits the anti-adipogenic effect of NR3C1 (By similarity). Regulates the circadian rhythms, through the dephosphorylation and activation of CSNK1E (PubMed:16790549). May modulate TGF-beta signaling pathway by the regulation of SMAD3 phosphorylation and protein expression levels (PubMed:22781750). Dephosphorylates and may play a role in the regulation of TAU/MAPT (PubMed:15546861). Through their dephosphorylation, may play a role in the regulation of ions channels such as KCNH2 (By similarity). Dephosphorylate FNIP1, disrupting interaction with HSP90AA1/Hsp90 (PubMed:30699359). {ECO:0000250|UniProtKB:P53042, ECO:0000250|UniProtKB:Q60676, ECO:0000269|PubMed:14734805, ECO:0000269|PubMed:14764652, ECO:0000269|PubMed:14871926, ECO:0000269|PubMed:15383005, ECO:0000269|PubMed:15546861, ECO:0000269|PubMed:16260606, ECO:0000269|PubMed:16790549, ECO:0000269|PubMed:16892053, ECO:0000269|PubMed:19176521, ECO:0000269|PubMed:19948726, ECO:0000269|PubMed:21144835, ECO:0000269|PubMed:22399290, ECO:0000269|PubMed:22781750, ECO:0000269|PubMed:23102700, ECO:0000269|PubMed:30699359, ECO:0000269|PubMed:9000529}.</t>
  </si>
  <si>
    <t>Intermembrane lipid transfer protein VPS13A OS=Homo sapiens OX=9606 GN=VPS13A PE=1 SV=2</t>
  </si>
  <si>
    <t>VPS13A</t>
  </si>
  <si>
    <t>Q96RL7</t>
  </si>
  <si>
    <t>Mitochondrion outer membrane {ECO:0000269|PubMed:30709847, ECO:0000269|PubMed:30741634}; Peripheral membrane protein {ECO:0000269|PubMed:30741634}. Endoplasmic reticulum membrane {ECO:0000269|PubMed:30709847, ECO:0000269|PubMed:30741634}; Peripheral membrane protein {ECO:0000269|PubMed:30741634}. Endosome membrane {ECO:0000269|PubMed:30709847}; Peripheral membrane protein {ECO:0000305}. Lysosome membrane {ECO:0000269|PubMed:30709847}; Peripheral membrane protein {ECO:0000305}. Lipid droplet {ECO:0000269|PubMed:30709847, ECO:0000269|PubMed:30741634}. Golgi apparatus {ECO:0000250|UniProtKB:Q5H8C4}. Cytoplasmic vesicle, secretory vesicle, neuronal dense core vesicle {ECO:0000250|UniProtKB:Q5H8C4}. Note=Localizes at mitochondria-endosomes and mitochondria-endoplasmic reticulum contact sites (PubMed:30741634, PubMed:30709847). {ECO:0000269|PubMed:30709847, ECO:0000269|PubMed:30741634}.</t>
  </si>
  <si>
    <t>Required for the formation or stabilization of ER-mitochondria contact sites which enable transfer of lipids between the ER and mitochondria (PubMed:30741634). Negatively regulates lipid droplet size and motility (PubMed:30741634). Required for efficient lysosomal protein degradation (PubMed:30709847). {ECO:0000269|PubMed:30709847, ECO:0000269|PubMed:30741634}.</t>
  </si>
  <si>
    <t>1669,2626</t>
  </si>
  <si>
    <t>Armadillo repeat-containing protein 10 OS=Homo sapiens OX=9606 GN=ARMC10 PE=1 SV=1</t>
  </si>
  <si>
    <t>ARMC10</t>
  </si>
  <si>
    <t>Q8N2F6</t>
  </si>
  <si>
    <t>Endoplasmic reticulum membrane {ECO:0000269|PubMed:12839973}; Single-pass membrane protein {ECO:0000269|PubMed:12839973}.</t>
  </si>
  <si>
    <t>5..27;  /note="Helical";  /evidence="ECO:0000255"</t>
  </si>
  <si>
    <t>May play a role in cell survival and cell growth. May suppress the transcriptional activity of p53/TP53. {ECO:0000269|PubMed:12839973, ECO:0000269|PubMed:17904127}.</t>
  </si>
  <si>
    <t>Mitochondrial dynamics and surveillance &gt; Fission | Mitochondrial dynamics and surveillance &gt; Trafficking</t>
  </si>
  <si>
    <t>Serine/threonine-protein phosphatase 2A 55 kDa regulatory subunit B alpha isoform OS=Homo sapiens OX=9606 GN=PPP2R2A PE=1 SV=1</t>
  </si>
  <si>
    <t>PPP2R2A</t>
  </si>
  <si>
    <t>P63151</t>
  </si>
  <si>
    <t>The B regulatory subunit might modulate substrate selectivity and catalytic activity, and also might direct the localization of the catalytic enzyme to a particular subcellular compartment. Essential for serine/threonine-protein phosphatase 2A-mediated dephosphorylation of WEE1, preventing its ubiquitin-mediated proteolysis, increasing WEE1 protein levels, and promoting the G2/M checkpoint (PubMed:33108758). {ECO:0000269|PubMed:33108758}.</t>
  </si>
  <si>
    <t>Synapse-associated protein 1 OS=Homo sapiens OX=9606 GN=SYAP1 PE=1 SV=1</t>
  </si>
  <si>
    <t>SYAP1</t>
  </si>
  <si>
    <t>Q96A49</t>
  </si>
  <si>
    <t>Cytoplasm, perinuclear region {ECO:0000250|UniProtKB:Q9D5V6}. Golgi apparatus {ECO:0000250|UniProtKB:Q9D5V6}. Perikaryon {ECO:0000250|UniProtKB:Q9D5V6}. Cell projection, axon {ECO:0000250|UniProtKB:Q9D5V6}. Cell projection, dendrite {ECO:0000250|UniProtKB:Q9D5V6}. Cell projection, growth cone {ECO:0000250|UniProtKB:Q9D5V6}. Cell junction, synapse, presynaptic cell membrane {ECO:0000250|UniProtKB:Q9D5V6}. Cell junction, synapse, postsynaptic cell membrane {ECO:0000250|UniProtKB:Q9D5V6}. Membrane {ECO:0000269|PubMed:23300339}. Note=Localizes to cholinergic neuromuscular junctions and in actin-rich growth cone regions (By similarity). Membrane-associated in a epidermal growth factor (EGF)-dependent manner (PubMed:23300339). {ECO:0000250|UniProtKB:Q9D5V6, ECO:0000269|PubMed:23300339}.</t>
  </si>
  <si>
    <t>Plays a role in adipocyte differentiation by promoting mTORC2-mediated phosphorylation of AKT1 at 'Ser-473' after growth factor stimulation (PubMed:23300339). {ECO:0000269|PubMed:23300339}.</t>
  </si>
  <si>
    <t>60,168,327</t>
  </si>
  <si>
    <t>60S ribosomal protein L26 OS=Homo sapiens OX=9606 GN=RPL26 PE=1 SV=1</t>
  </si>
  <si>
    <t>RPL26</t>
  </si>
  <si>
    <t>P61254</t>
  </si>
  <si>
    <t>Component of the large ribosomal subunit. {ECO:0000305|PubMed:26100019}.</t>
  </si>
  <si>
    <t>Cytoplasm {ECO:0000269|PubMed:17289661}. Cytoplasm, cytoskeleton, microtubule organizing center, centrosome {ECO:0000269|PubMed:27137183}. Note=Localized in cytoplasmic mRNP granules containing untranslated mRNAs.</t>
  </si>
  <si>
    <t>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P release, mediated by co-chaperones. The co-chaperones have been shown to not only regulate different steps of the ATPase cycle, but they also have an individual specificity such that one co-chaperone may promote folding of a substrate while another may promote degradation. The affinity for polypeptides is regulated by its nucleotide bound state. In the ATP-bound form, it has a low affinity for substrate proteins. However, upon hydrolysis of the ATP to ADP, it undergoes a conformational change that increases its affinity for substrate proteins. It goes through repeated cycles of ATP hydrolysis and nucleotide exchange, which permits cycles of substrate binding and release. The co-chaperones are of three types: J-domain co-chaperones such as HSP40s (stimulate ATPase hydrolysis by HSP70), the nucleotide exchange factors (NEF) such as BAG1/2/3 (facilitate conversion of HSP70 from the ADP-bound to the ATP-bound state thereby promoting substrate release), and the TPR domain chaperones such as HOPX and STUB1 (PubMed:24012426, PubMed:26865365, PubMed:24318877). Maintains protein homeostasis during cellular stress through two opposing mechanisms: protein refolding and degradation. Its acetylation/deacetylation state determines whether it functions in protein refolding or protein degradation by controlling the competitive binding of co-chaperones HOPX and STUB1. During the early stress response, the acetylated form binds to HOPX which assists in chaperone-mediated protein refolding, thereafter, it is deacetylated and binds to ubiquitin ligase STUB1 that promotes ubiquitin-mediated protein degradation (PubMed:27708256). Regulates centrosome integrity during mitosis, and is required for the maintenance of a functional mitotic centrosome that supports the assembly of a bipolar mitotic spindle (PubMed:27137183). Enhances STUB1-mediated SMAD3 ubiquitination and degradation and facilitates STUB1-mediated inhibition of TGF-beta signaling (PubMed:24613385). Essential for STUB1-mediated ubiquitination and degradation of FOXP3 in regulatory T-cells (Treg) during inflammation (PubMed:23973223). {ECO:0000269|PubMed:22528486, ECO:0000269|PubMed:23973223, ECO:0000269|PubMed:24318877, ECO:0000269|PubMed:24613385, ECO:0000269|PubMed:27137183, ECO:0000269|PubMed:27708256, ECO:0000303|PubMed:24012426, ECO:0000303|PubMed:26865365}.; (Microbial infection) In case of rotavirus A infection, serves as a post-attachment receptor for the virus to facilitate entry into the cell. {ECO:0000269|PubMed:16537599}.</t>
  </si>
  <si>
    <t>371,431</t>
  </si>
  <si>
    <t>RuvB-like 2 OS=Homo sapiens OX=9606 GN=RUVBL2 PE=1 SV=3</t>
  </si>
  <si>
    <t>RUVBL2</t>
  </si>
  <si>
    <t>Q9Y230</t>
  </si>
  <si>
    <t>Nucleus matrix. Nucleus, nucleoplasm. Cytoplasm. Membrane. Dynein axonemal particle {ECO:0000250|UniProtKB:Q9DE27}. Note=Mainly localized in the nucleus, associated with nuclear matrix or in the nuclear cytosol. Although it is also present in the cytoplasm and associated with the cell membranes.</t>
  </si>
  <si>
    <t>Possesses single-stranded DNA-stimulated ATPase and ATP-dependent DNA helicase (5' to 3') activity; hexamerization is thought to be critical for ATP hydrolysis and adjacent subunits in the ring-like structure contribute to the ATPase activity (PubMed:10428817, PubMed:17157868). Component of the NuA4 histone acetyltransferase complex which is involved in transcriptional activation of select genes principally by acetylation of nucleosomal histones H4 and H2A (PubMed:14966270). This modification may both alter nucleosome -DNA interactions and promote interaction of the modified histones with other proteins which positively regulate transcription (PubMed:14966270). This complex may be required for the activation of transcriptional programs associated with oncogene and proto-oncogene mediated growth induction, tumor suppressor mediated growth arrest and replicative senescence, apoptosis, and DNA repair (PubMed:14966270). The NuA4 complex ATPase and helicase activities seem to be, at least in part, contributed by the association of RUVBL1 and RUVBL2 with EP400 (PubMed:14966270). NuA4 may also play a direct role in DNA repair when recruited to sites of DNA damage (PubMed:14966270). Component of a SWR1-like complex that specifically mediates the removal of histone H2A.Z/H2AZ1 from the nucleosome (PubMed:24463511). Proposed core component of the chromatin remodeling INO80 complex which exhibits DNA- and nucleosome-activated ATPase activity and catalyzes ATP-dependent nucleosome sliding (PubMed:16230350, PubMed:21303910). Plays an essential role in oncogenic transformation by MYC and also modulates transcriptional activation by the LEF1/TCF1-CTNNB1 complex (PubMed:10882073, PubMed:16014379). May also inhibit the transcriptional activity of ATF2 (PubMed:11713276). Involved in the endoplasmic reticulum (ER)-associated degradation (ERAD) pathway where it negatively regulates expression of ER stress response genes (PubMed:25652260). May play a role in regulating the composition of the U5 snRNP complex (PubMed:28561026). {ECO:0000269|PubMed:10428817, ECO:0000269|PubMed:10882073, ECO:0000269|PubMed:11713276, ECO:0000269|PubMed:14966270, ECO:0000269|PubMed:16014379, ECO:0000269|PubMed:16230350, ECO:0000269|PubMed:17157868, ECO:0000269|PubMed:21303910, ECO:0000269|PubMed:24463511, ECO:0000269|PubMed:25652260, ECO:0000269|PubMed:28561026}.</t>
  </si>
  <si>
    <t>430,446</t>
  </si>
  <si>
    <t>40S ribosomal protein S10 OS=Homo sapiens OX=9606 GN=RPS10 PE=1 SV=1</t>
  </si>
  <si>
    <t>RPS10</t>
  </si>
  <si>
    <t>P46783</t>
  </si>
  <si>
    <t>Cytoplasm {ECO:0000269|PubMed:20159986}. Nucleus, nucleolus {ECO:0000269|PubMed:20159986}. Note=Localized in the granular component (GC) region of the nucleolus. Methylation is required for its localization in the GC region. Colocalizes with NPS1 in the GC region of the nucleolus.</t>
  </si>
  <si>
    <t>Component of the 40S ribosomal subunit.</t>
  </si>
  <si>
    <t>82,127</t>
  </si>
  <si>
    <t>L-lactate dehydrogenase B chain OS=Homo sapiens OX=9606 GN=LDHB PE=1 SV=2</t>
  </si>
  <si>
    <t>LDHB</t>
  </si>
  <si>
    <t>P07195</t>
  </si>
  <si>
    <t>Cytoplasm. Mitochondrion inner membrane {ECO:0000269|PubMed:27618187}; Peripheral membrane protein {ECO:0000305}.</t>
  </si>
  <si>
    <t>84,240,282</t>
  </si>
  <si>
    <t>Metabolism &gt; Amino acid metabolism &gt; Glyoxylate metabolism</t>
  </si>
  <si>
    <t>Alpha-internexin OS=Homo sapiens OX=9606 GN=INA PE=1 SV=2</t>
  </si>
  <si>
    <t>INA</t>
  </si>
  <si>
    <t>Q16352</t>
  </si>
  <si>
    <t>Class-IV neuronal intermediate filament that is able to self-assemble. It is involved in the morphogenesis of neurons. It may form an independent structural network without the involvement of other neurofilaments or it may cooperate with NEFL to form the filamentous backbone to which NEFM and NEFH attach to form the cross-bridges. May also cooperate with the neuronal intermediate filament protein PRPH to form filamentous networks (By similarity). {ECO:0000250|UniProtKB:P46660}.</t>
  </si>
  <si>
    <t>Vimentin OS=Homo sapiens OX=9606 GN=VIM PE=1 SV=4</t>
  </si>
  <si>
    <t>VIM</t>
  </si>
  <si>
    <t>P08670</t>
  </si>
  <si>
    <t>Cytoplasm {ECO:0000269|PubMed:21465480, ECO:0000269|PubMed:29496907}. Cytoplasm, cytoskeleton {ECO:0000269|PubMed:18408015, ECO:0000269|PubMed:29496907}. Nucleus matrix {ECO:0000250|UniProtKB:P31000}. Cell membrane {ECO:0000250|UniProtKB:P20152}.</t>
  </si>
  <si>
    <t>Vimentins are class-III intermediate filaments found in various non-epithelial cells, especially mesenchymal cells. Vimentin is attached to the nucleus, endoplasmic reticulum, and mitochondria, either laterally or terminally. {ECO:0000269|PubMed:21746880}.; Involved with LARP6 in the stabilization of type I collagen mRNAs for CO1A1 and CO1A2. {ECO:0000269|PubMed:21746880}.</t>
  </si>
  <si>
    <t>Insulin-like growth factor 2 mRNA-binding protein 1 OS=Homo sapiens OX=9606 GN=IGF2BP1 PE=1 SV=2</t>
  </si>
  <si>
    <t>IGF2BP1</t>
  </si>
  <si>
    <t>Q9NZI8</t>
  </si>
  <si>
    <t>Nucleus. Cytoplasm. Cytoplasm, perinuclear region. Cell projection, lamellipodium. Cell projection, dendrite {ECO:0000250}. Cell projection, dendritic spine {ECO:0000250}. Cell projection, growth cone. Cell projection, filopodium {ECO:0000250}. Cell projection, axon {ECO:0000250}. Note=In the nucleus, located in discrete foci, coinciding with the sites of ACTB transcription (By similarity). In the cytoplasm, localizes in cytoplasmic mRNP granules. Colocalizes with microtubules in growth cone filopodia and along neurites in neuronal cells (By similarity). Cytoplasmic colocalization with ACTB mRNA is partially lost at the cell periphery, suggesting release of the transcript. In neuronal processes, exhibits fast retrograde and anterograde movements, when associated with ACTB mRNA; this motility is lost when the association is inhibited (By similarity). In hippocampal neurons, predominantly located within dendrites, particularly at dendritic branching points in young cells, compared to axons (By similarity). In axons, predominantly found in axonal branches and their growth cones (By similarity). In motile cells, such as migrating fibroblasts, localizes to leading edges where it colocalizes with microtubules and microfilaments and to retracting tails (By similarity). Dendritic levels are regulated by neuronal activity and glutaminergic signals: they are increased by KCl-induced depolarization, which induces rapid efflux from the cell body into dendrites, and decreased by the NMDA receptor agonist (By similarity). In motile cells, transported towards the leading edge into the cortical region of the lamellipodia where it is connected to microfilaments (By similarity). In response to cellular stress, such as oxidative stress or heat shock, recruited to stress granules, but not to processing bodies. {ECO:0000250}.</t>
  </si>
  <si>
    <t>RNA-binding factor that recruits target transcripts to cytoplasmic protein-RNA complexes (mRNPs). This transcript 'caging' into mRNPs allows mRNA transport and transient storage. It also modulates the rate and location at which target transcripts encounter the translational apparatus and shields them from endonuclease attacks or microRNA-mediated degradation. Plays a direct role in the transport and translation of transcripts required for axonal regeneration in adult sensory neurons (By similarity). Regulates localized beta-actin/ACTB mRNA translation, a crucial process for cell polarity, cell migration and neurite outgrowth. Co-transcriptionally associates with the ACTB mRNA in the nucleus. This binding involves a conserved 54-nucleotide element in the ACTB mRNA 3'-UTR, known as the 'zipcode'. The RNP thus formed is exported to the cytoplasm, binds to a motor protein and is transported along the cytoskeleton to the cell periphery. During transport, prevents ACTB mRNA from being translated into protein. When the RNP complex reaches its destination near the plasma membrane, IGF2BP1 is phosphorylated. This releases the mRNA, allowing ribosomal 40S and 60S subunits to assemble and initiate ACTB protein synthesis. Monomeric ACTB then assembles into the subcortical actin cytoskeleton (By similarity). During neuronal development, key regulator of neurite outgrowth, growth cone guidance and neuronal cell migration, presumably through the spatiotemporal fine tuning of protein synthesis, such as that of ACTB (By similarity). May regulate mRNA transport to activated synapses (By similarity). Binds to and stabilizes ABCB1/MDR-1 mRNA (By similarity). During interstinal wound repair, interacts with and stabilizes PTGS2 transcript. PTGS2 mRNA stabilization may be crucial for colonic mucosal wound healing (By similarity). Binds to the 3'-UTR of IGF2 mRNA by a mechanism of cooperative and sequential dimerization and regulates IGF2 mRNA subcellular localization and translation. Binds to MYC mRNA, in the coding region instability determinant (CRD) of the open reading frame (ORF), hence prevents MYC cleavage by endonucleases and possibly microRNA targeting to MYC-CRD. Binds to the 3'-UTR of CD44 mRNA and stabilizes it, hence promotes cell adhesion and invadopodia formation in cancer cells. Binds to the oncofetal H19 transcript and to the neuron-specific TAU mRNA and regulates their localizations. Binds to and stabilizes BTRC/FBW1A mRNA. Binds to the adenine-rich autoregulatory sequence (ARS) located in PABPC1 mRNA and represses its translation. PABPC1 mRNA-binding is stimulated by PABPC1 protein. Prevents BTRC/FBW1A mRNA degradation by disrupting microRNA-dependent interaction with AGO2. Promotes the directed movement of tumor-derived cells by fine-tuning intracellular signaling networks. Binds to MAPK4 3'-UTR and inhibits its translation. Interacts with PTEN transcript open reading frame (ORF) and prevents mRNA decay. This combined action on MAPK4 (down-regulation) and PTEN (up-regulation) antagonizes HSPB1 phosphorylation, consequently it prevents G-actin sequestration by phosphorylated HSPB1, allowing F-actin polymerization. Hence enhances the velocity of cell migration and stimulates directed cell migration by PTEN-modulated polarization. Interacts with Hepatitis C virus (HCV) 5'-UTR and 3'-UTR and specifically enhances translation at the HCV IRES, but not 5'-cap-dependent translation, possibly by recruiting eIF3. Interacts with HIV-1 GAG protein and blocks the formation of infectious HIV-1 particles. Reduces HIV-1 assembly by inhibiting viral RNA packaging, as well as assembly and processing of GAG protein on cellular membranes. During cellular stress, such as oxidative stress or heat shock, stabilizes target mRNAs that are recruited to stress granules, including CD44, IGF2, MAPK4, MYC, PTEN, RAPGEF2 and RPS6KA5 transcripts. {ECO:0000250, ECO:0000269|PubMed:10875929, ECO:0000269|PubMed:16356927, ECO:0000269|PubMed:16541107, ECO:0000269|PubMed:16778892, ECO:0000269|PubMed:17101699, ECO:0000269|PubMed:17255263, ECO:0000269|PubMed:17893325, ECO:0000269|PubMed:18385235, ECO:0000269|PubMed:19029303, ECO:0000269|PubMed:19541769, ECO:0000269|PubMed:19647520, ECO:0000269|PubMed:20080952, ECO:0000269|PubMed:22279049, ECO:0000269|PubMed:8132663, ECO:0000269|PubMed:9891060}.</t>
  </si>
  <si>
    <t>29,321</t>
  </si>
  <si>
    <t>Ras-related protein Rap-1A OS=Homo sapiens OX=9606 GN=RAP1A PE=1 SV=1</t>
  </si>
  <si>
    <t>RAP1A</t>
  </si>
  <si>
    <t>P62834</t>
  </si>
  <si>
    <t>Cell membrane {ECO:0000269|PubMed:11359771}; Lipid-anchor {ECO:0000269|PubMed:11359771}. Cytoplasm {ECO:0000269|PubMed:11359771}. Cytoplasm, perinuclear region {ECO:0000269|PubMed:11359771}. Cell junction {ECO:0000250}. Early endosome {ECO:0000250}. Note=Recruited from early endosome to late endosome compartment after nerve growth factor (NGF) stimulation. Localized with RAPGEF2 at cell-cell junctions (By similarity). Colocalized with RAPGEF2 in the perinuclear region. {ECO:0000250}.</t>
  </si>
  <si>
    <t>Induces morphological reversion of a cell line transformed by a Ras oncogene. Counteracts the mitogenic function of Ras, at least partly because it can interact with Ras GAPs and RAF in a competitive manner. Together with ITGB1BP1, regulates KRIT1 localization to microtubules and membranes. Plays a role in nerve growth factor (NGF)-induced neurite outgrowth. Plays a role in the regulation of embryonic blood vessel formation. Involved in the establishment of basal endothelial barrier function. May be involved in the regulation of the vascular endothelial growth factor receptor KDR expression at endothelial cell-cell junctions. {ECO:0000269|PubMed:17916086, ECO:0000269|PubMed:21840392}.</t>
  </si>
  <si>
    <t>Ras-related protein Rab-7a OS=Homo sapiens OX=9606 GN=RAB7A PE=1 SV=1</t>
  </si>
  <si>
    <t>RAB7A</t>
  </si>
  <si>
    <t>P51149</t>
  </si>
  <si>
    <t>Cytoplasmic vesicle, phagosome membrane {ECO:0000269|PubMed:12944476, ECO:0000269|PubMed:21255211}; Peripheral membrane protein {ECO:0000305}; Cytoplasmic side {ECO:0000305}. Late endosome membrane {ECO:0000269|PubMed:12944476, ECO:0000269|PubMed:14617358, ECO:0000269|PubMed:16176980, ECO:0000269|PubMed:20028791, ECO:0000269|PubMed:28325809}; Peripheral membrane protein {ECO:0000305}; Cytoplasmic side {ECO:0000305}. Lysosome membrane {ECO:0000269|PubMed:12944476, ECO:0000269|PubMed:20028791}; Peripheral membrane protein {ECO:0000305}; Cytoplasmic side {ECO:0000305}. Melanosome membrane {ECO:0000269|PubMed:12643545, ECO:0000269|PubMed:17081065}; Peripheral membrane protein {ECO:0000305}; Cytoplasmic side {ECO:0000305}. Cytoplasmic vesicle, autophagosome membrane {ECO:0000269|PubMed:20028791}; Peripheral membrane protein {ECO:0000305}; Cytoplasmic side {ECO:0000305}. Lipid droplet {ECO:0000250|UniProtKB:P51150}. Endosome membrane {ECO:0000269|PubMed:22431521}; Peripheral membrane protein {ECO:0000305}. Cytoplasmic vesicle {ECO:0000250|UniProtKB:P51150}. Note=Colocalizes with OSBPL1A at the late endosome (PubMed:16176980). Found in the ruffled border (a late endosomal-like compartment in the plasma membrane) of bone-resorbing osteoclasts. Recruited to phagosomes containing S.aureus or Mycobacterium (PubMed:21255211). Lipid droplet localization is increased upon ADRB2 stimulation (By similarity). {ECO:0000250|UniProtKB:P51150, ECO:0000269|PubMed:16176980, ECO:0000269|PubMed:21255211}.</t>
  </si>
  <si>
    <t>Small GTPase which cycles between active GTP-bound and inactive GDP-bound states. In its active state, binds to a variety of effector proteins playing a key role in the regulation of endo-lysosomal trafficking. Governs early-to-late endosomal maturation, microtubule minus-end as well as plus-end directed endosomal migration and positioning, and endosome-lysosome transport through different protein-protein interaction cascades. Plays a central role, not only in endosomal traffic, but also in many other cellular and physiological events, such as growth-factor-mediated cell signaling, nutrient-transportor mediated nutrient uptake, neurotrophin transport in the axons of neurons and lipid metabolism. Also involved in regulation of some specialized endosomal membrane trafficking, such as maturation of melanosomes, pathogen-induced phagosomes (or vacuoles) and autophagosomes. Plays a role in the maturation and acidification of phagosomes that engulf pathogens, such as S.aureus and M.tuberculosis. Plays a role in the fusion of phagosomes with lysosomes. Plays important roles in microbial pathogen infection and survival, as well as in participating in the life cycle of viruses. Microbial pathogens possess survival strategies governed by RAB7A, sometimes by employing RAB7A function (e.g. Salmonella) and sometimes by excluding RAB7A function (e.g. Mycobacterium). In concert with RAC1, plays a role in regulating the formation of RBs (ruffled borders) in osteoclasts. Controls the endosomal trafficking and neurite outgrowth signaling of NTRK1/TRKA (PubMed:11179213, PubMed:12944476, PubMed:14617358, PubMed:20028791, PubMed:21255211). Regulates the endocytic trafficking of the EGF-EGFR complex by regulating its lysosomal degradation. Involved in the ADRB2-stimulated lipolysis through lipophagy, a cytosolic lipase-independent autophagic pathway (By similarity). Required for the exosomal release of SDCBP, CD63 and syndecan (PubMed:22660413). Required for vesicular trafficking and cell surface expression of ACE2 (PubMed:33147445). May play a role in PRPH neuronal intermediate filament assembly (By similarity). {ECO:0000250|UniProtKB:P51150, ECO:0000269|PubMed:11179213, ECO:0000269|PubMed:12944476, ECO:0000269|PubMed:14617358, ECO:0000269|PubMed:20028791, ECO:0000269|PubMed:22660413, ECO:0000269|PubMed:33147445}.</t>
  </si>
  <si>
    <t>37,144,183</t>
  </si>
  <si>
    <t>Zyxin OS=Homo sapiens OX=9606 GN=ZYX PE=1 SV=1</t>
  </si>
  <si>
    <t>ZYX</t>
  </si>
  <si>
    <t>Q15942</t>
  </si>
  <si>
    <t>Cytoplasm. Cytoplasm, cytoskeleton. Nucleus. Cell junction, focal adhesion. Note=Associates with the actin cytoskeleton near the adhesion plaques. Enters the nucleus in the presence of HESX1.</t>
  </si>
  <si>
    <t>Adhesion plaque protein. Binds alpha-actinin and the CRP protein. Important for targeting TES and ENA/VASP family members to focal adhesions and for the formation of actin-rich structures. May be a component of a signal transduction pathway that mediates adhesion-stimulated changes in gene expression (By similarity). {ECO:0000250}.</t>
  </si>
  <si>
    <t>20,172,316</t>
  </si>
  <si>
    <t>6-phosphogluconate dehydrogenase, decarboxylating OS=Homo sapiens OX=9606 GN=PGD PE=1 SV=3</t>
  </si>
  <si>
    <t>PGD</t>
  </si>
  <si>
    <t>P52209</t>
  </si>
  <si>
    <t>Catalyzes the oxidative decarboxylation of 6-phosphogluconate to ribulose 5-phosphate and CO(2), with concomitant reduction of NADP to NADPH. {ECO:0000250}.</t>
  </si>
  <si>
    <t>137,274,481</t>
  </si>
  <si>
    <t>14-3-3 protein epsilon OS=Homo sapiens OX=9606 GN=YWHAE PE=1 SV=1</t>
  </si>
  <si>
    <t>Nucleus {ECO:0000269|PubMed:12917326}. Cytoplasm {ECO:0000269|PubMed:12917326}. Melanosome {ECO:0000269|PubMed:12042314, ECO:0000269|PubMed:17081065}. Note=Identified by mass spectrometry in melanosome fractions from stage I to stage IV. {ECO:0000269|PubMed:12042314, ECO:0000269|PubMed:17081065}.</t>
  </si>
  <si>
    <t>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By similarity). Positively regulates phosphorylated protein HSF1 nuclear export to the cytoplasm (PubMed:12917326). {ECO:0000250|UniProtKB:P62261, ECO:0000269|PubMed:12917326}.</t>
  </si>
  <si>
    <t>9,131,214</t>
  </si>
  <si>
    <t>430,459,509</t>
  </si>
  <si>
    <t>Adenylyl cyclase-associated protein 1 OS=Homo sapiens OX=9606 GN=CAP1 PE=1 SV=5</t>
  </si>
  <si>
    <t>CAP1</t>
  </si>
  <si>
    <t>Q01518</t>
  </si>
  <si>
    <t>Cell membrane {ECO:0000250}; Peripheral membrane protein {ECO:0000250}.</t>
  </si>
  <si>
    <t>Directly regulates filament dynamics and has been implicated in a number of complex developmental and morphological processes, including mRNA localization and the establishment of cell polarity.</t>
  </si>
  <si>
    <t>31,419</t>
  </si>
  <si>
    <t>Receptor of activated protein C kinase 1 OS=Homo sapiens OX=9606 GN=RACK1 PE=1 SV=3</t>
  </si>
  <si>
    <t>RACK1</t>
  </si>
  <si>
    <t>P63244</t>
  </si>
  <si>
    <t>Cell membrane {ECO:0000269|PubMed:11312657, ECO:0000269|PubMed:17956333}; Peripheral membrane protein. Cytoplasm {ECO:0000269|PubMed:10849009, ECO:0000269|PubMed:11279199, ECO:0000269|PubMed:12958311, ECO:0000269|PubMed:19785988, ECO:0000269|PubMed:20499158, ECO:0000269|PubMed:20573744}. Cytoplasm, perinuclear region {ECO:0000269|PubMed:11279199, ECO:0000269|PubMed:12958311}. Nucleus {ECO:0000269|PubMed:10849009}. Perikaryon {ECO:0000250|UniProtKB:P68040}. Cell projection, dendrite {ECO:0000250|UniProtKB:P68040}. Cell projection, phagocytic cup {ECO:0000269|PubMed:21347310}. Note=Recruited to the plasma membrane through interaction with KRT1 which binds to membrane-bound ITGB1 (PubMed:17956333). Also associated with the membrane in oncogene-transformed cells (PubMed:11884618). PKC activation induces translocation from the perinuclear region to the cell periphery (PubMed:11279199). In the brain, detected mainly in cell bodies and dendrites with little expression in axonal fibers or nuclei (By similarity). Localized to phagocytic cups following infection by Y.pestis (PubMed:21347310). {ECO:0000250|UniProtKB:P68040, ECO:0000269|PubMed:11279199, ECO:0000269|PubMed:11884618, ECO:0000269|PubMed:17956333, ECO:0000269|PubMed:21347310}.</t>
  </si>
  <si>
    <t>Scaffolding protein involved in the recruitment, assembly and/or regulation of a variety of signaling molecules. Interacts with a wide variety of proteins and plays a role in many cellular processes. Component of the 40S ribosomal subunit involved in translational repression (PubMed:23636399). Involved in the initiation of the ribosome quality control (RQC), a pathway that takes place when a ribosome has stalled during translation, by promoting ubiquitination of a subset of 40S ribosomal subunits (PubMed:28132843). Binds to and stabilizes activated protein kinase C (PKC), increasing PKC-mediated phosphorylation. May recruit activated PKC to the ribosome, leading to phosphorylation of EIF6. Inhibits the activity of SRC kinases including SRC, LCK and YES1. Inhibits cell growth by prolonging the G0/G1 phase of the cell cycle. Enhances phosphorylation of BMAL1 by PRKCA and inhibits transcriptional activity of the BMAL1-CLOCK heterodimer. Facilitates ligand-independent nuclear translocation of AR following PKC activation, represses AR transactivation activity and is required for phosphorylation of AR by SRC. Modulates IGF1R-dependent integrin signaling and promotes cell spreading and contact with the extracellular matrix. Involved in PKC-dependent translocation of ADAM12 to the cell membrane. Promotes the ubiquitination and proteasome-mediated degradation of proteins such as CLEC1B and HIF1A. Required for VANGL2 membrane localization, inhibits Wnt signaling, and regulates cellular polarization and oriented cell division during gastrulation. Required for PTK2/FAK1 phosphorylation and dephosphorylation. Regulates internalization of the muscarinic receptor CHRM2. Promotes apoptosis by increasing oligomerization of BAX and disrupting the interaction of BAX with the anti-apoptotic factor BCL2L. Inhibits TRPM6 channel activity. Regulates cell surface expression of some GPCRs such as TBXA2R. Plays a role in regulation of FLT1-mediated cell migration. Involved in the transport of ABCB4 from the Golgi to the apical bile canalicular membrane (PubMed:19674157). Promotes migration of breast carcinoma cells by binding to and activating RHOA (PubMed:20499158). {ECO:0000269|PubMed:11884618, ECO:0000269|PubMed:12589061, ECO:0000269|PubMed:12958311, ECO:0000269|PubMed:17108144, ECO:0000269|PubMed:17244529, ECO:0000269|PubMed:17956333, ECO:0000269|PubMed:18088317, ECO:0000269|PubMed:18258429, ECO:0000269|PubMed:18621736, ECO:0000269|PubMed:19423701, ECO:0000269|PubMed:19674157, ECO:0000269|PubMed:19785988, ECO:0000269|PubMed:20499158, ECO:0000269|PubMed:20541605, ECO:0000269|PubMed:20573744, ECO:0000269|PubMed:20976005, ECO:0000269|PubMed:21212275, ECO:0000269|PubMed:21347310, ECO:0000269|PubMed:23636399, ECO:0000269|PubMed:28132843, ECO:0000269|PubMed:9584165}.; (Microbial infection) Binds to Y.pseudotuberculosis yopK which leads to inhibition of phagocytosis and survival of bacteria following infection of host cells. {ECO:0000269|PubMed:21347310}.; (Microbial infection) Enhances phosphorylation of HIV-1 Nef by PKCs. {ECO:0000269|PubMed:11312657}.; (Microbial infection) In case of poxvirus infection, remodels the ribosomes so that they become optimal for the viral mRNAs (containing poly-A leaders) translation but not for host mRNAs. {ECO:0000269|PubMed:28636603}.; (Microbial infection) Contributes to the cap-independent internal ribosome entry site (IRES)-mediated translation by some RNA viruses. {ECO:0000269|PubMed:25416947}.</t>
  </si>
  <si>
    <t>140,228,246</t>
  </si>
  <si>
    <t>Eukaryotic translation initiation factor 5A-1 OS=Homo sapiens OX=9606 GN=EIF5A PE=1 SV=2</t>
  </si>
  <si>
    <t>P63241</t>
  </si>
  <si>
    <t>Cytoplasm. Nucleus. Endoplasmic reticulum membrane; Peripheral membrane protein; Cytoplasmic side. Nucleus, nuclear pore complex. Note=Hypusine modification promotes the nuclear export and cytoplasmic localization and there was a dynamic shift in the localization from predominantly cytoplasmic to primarily nuclear under apoptotic inducing conditions.</t>
  </si>
  <si>
    <t>mRNA-binding protein involved in translation elongation. Has an important function at the level of mRNA turnover, probably acting downstream of decapping. Involved in actin dynamics and cell cycle progression, mRNA decay and probably in a pathway involved in stress response and maintenance of cell wall integrity. With syntenin SDCBP, functions as a regulator of p53/TP53 and p53/TP53-dependent apoptosis. Regulates also TNF-alpha-mediated apoptosis. Mediates effects of polyamines on neuronal process extension and survival. May play an important role in brain development and function, and in skeletal muscle stem cell differentiation. Also described as a cellular cofactor of human T-cell leukemia virus type I (HTLV-1) Rex protein and of human immunodeficiency virus type 1 (HIV-1) Rev protein, essential for mRNA export of retroviral transcripts. {ECO:0000269|PubMed:15371445, ECO:0000269|PubMed:15452064, ECO:0000269|PubMed:16987817, ECO:0000269|PubMed:17187778, ECO:0000269|PubMed:17360499}.</t>
  </si>
  <si>
    <t>Keratin, type I cytoskeletal 18 OS=Homo sapiens OX=9606 GN=KRT18 PE=1 SV=2</t>
  </si>
  <si>
    <t>KRT18</t>
  </si>
  <si>
    <t>P05783</t>
  </si>
  <si>
    <t>Cytoplasm, perinuclear region. Nucleus, nucleolus.</t>
  </si>
  <si>
    <t>Involved in the uptake of thrombin-antithrombin complexes by hepatic cells (By similarity). When phosphorylated, plays a role in filament reorganization. Involved in the delivery of mutated CFTR to the plasma membrane. Together with KRT8, is involved in interleukin-6 (IL-6)-mediated barrier protection. {ECO:0000250, ECO:0000269|PubMed:15529338, ECO:0000269|PubMed:16424149, ECO:0000269|PubMed:17213200, ECO:0000269|PubMed:7523419, ECO:0000269|PubMed:8522591, ECO:0000269|PubMed:9298992, ECO:0000269|PubMed:9524113}.</t>
  </si>
  <si>
    <t>13,24,36,256</t>
  </si>
  <si>
    <t>604,627</t>
  </si>
  <si>
    <t>Heat shock protein 105 kDa OS=Homo sapiens OX=9606 GN=HSPH1 PE=1 SV=1</t>
  </si>
  <si>
    <t>HSPH1</t>
  </si>
  <si>
    <t>Q92598</t>
  </si>
  <si>
    <t>Cytoplasm {ECO:0000269|PubMed:9931472}.</t>
  </si>
  <si>
    <t>Acts as a nucleotide-exchange factor (NEF) for chaperone proteins HSPA1A and HSPA1B, promoting the release of ADP from HSPA1A/B thereby triggering client/substrate protein release (PubMed:24318877). Prevents the aggregation of denatured proteins in cells under severe stress, on which the ATP levels decrease markedly. Inhibits HSPA8/HSC70 ATPase and chaperone activities (By similarity). {ECO:0000250|UniProtKB:Q60446, ECO:0000250|UniProtKB:Q61699, ECO:0000269|PubMed:24318877}.</t>
  </si>
  <si>
    <t>108,224,262,357</t>
  </si>
  <si>
    <t>Endophilin-B2 OS=Homo sapiens OX=9606 GN=SH3GLB2 PE=1 SV=1</t>
  </si>
  <si>
    <t>SH3GLB2</t>
  </si>
  <si>
    <t>Q9NR46</t>
  </si>
  <si>
    <t>Cytoplasm {ECO:0000269|PubMed:11161816}.</t>
  </si>
  <si>
    <t>200,390</t>
  </si>
  <si>
    <t>Coatomer subunit beta' OS=Homo sapiens OX=9606 GN=COPB2 PE=1 SV=2</t>
  </si>
  <si>
    <t>COPB2</t>
  </si>
  <si>
    <t>P35606</t>
  </si>
  <si>
    <t>Cytoplasm, cytosol {ECO:0000250}. Golgi apparatus membrane {ECO:0000250}; Peripheral membrane protein {ECO:0000250}; Cytoplasmic side {ECO:0000250}. Cytoplasmic vesicle, COPI-coated vesicle membrane {ECO:0000250}; Peripheral membrane protein {ECO:0000250}; Cytoplasmic side {ECO:0000250}. Note=The coatomer is cytoplasmic or polymerized on the cytoplasmic side of the Golgi, as well as on the vesicles/buds originating from it. Shows only a slight preference for the cis-Golgi apparatus, compared with the trans-Golgi. {ECO:0000250}.</t>
  </si>
  <si>
    <t>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e complex also influences the Golgi structural integrity, as well as the processing, activity, and endocytic recycling of LDL receptors (By similarity). {ECO:0000250}.; This coatomer complex protein, essential for Golgi budding and vesicular trafficking, is a selective binding protein (RACK) for protein kinase C, epsilon type. It binds to Golgi membranes in a GTP-dependent manner (By similarity). {ECO:0000250}.</t>
  </si>
  <si>
    <t>101,261,794</t>
  </si>
  <si>
    <t>Malignant T-cell-amplified sequence 1 OS=Homo sapiens OX=9606 GN=MCTS1 PE=1 SV=1</t>
  </si>
  <si>
    <t>MCTS1</t>
  </si>
  <si>
    <t>Q9ULC4</t>
  </si>
  <si>
    <t>Cytoplasm {ECO:0000269|PubMed:11709712, ECO:0000269|PubMed:16982740}. Note=Nuclear relocalization after DNA damage.</t>
  </si>
  <si>
    <t>Anti-oncogene that plays a role in cell cycle regulation; decreases cell doubling time and anchorage-dependent growth; shortens the duration of G1 transit time and G1/S transition. When constitutively expressed, increases CDK4 and CDK6 kinases activity and CCND1/cyclin D1 protein level, as well as G1 cyclin/CDK complex formation. Involved in translation initiation; promotes recruitment of aminoacetyled initiator tRNA to P site of 40S ribosomes. Can promote release of deacylated tRNA and mRNA from recycled 40S subunits following ABCE1-mediated dissociation of post-termination ribosomal complexes into subunits. Plays a role as translation enhancer; recruits the density-regulated protein/DENR and binds to the cap complex of the 5'-terminus of mRNAs, subsequently altering the mRNA translation profile; up-regulates protein levels of BCL2L2, TFDP1, MRE11, CCND1 and E2F1, while mRNA levels remains constant. Hyperactivates DNA damage signaling pathway; increased gamma-irradiation-induced phosphorylation of histone H2AX, and induces damage foci formation. Increases the overall number of chromosomal abnormalities such as larger chromosomes formation and multiple chromosomal fusions when overexpressed in gamma-irradiated cells. May play a role in promoting lymphoid tumor development: lymphoid cell lines overexpressing MCTS1 exhibit increased growth rates and display increased protection against apoptosis. May contribute to the pathogenesis and progression of breast cancer via promotion of angiogenesis through the decline of inhibitory THBS1/thrombospondin-1, and inhibition of apoptosis. Involved in the process of proteasome degradation to down-regulate Tumor suppressor p53/TP53 in breast cancer cell; Positively regulates phosphorylation of MAPK1 and MAPK3. Involved in translation initiation; promotes aminoacetyled initiator tRNA to P site of 40S ribosomes. Can promote release of deacylated tRNA and mRNA from recycled 40S subunits following ABCE1-mediated dissociation of post-termination ribosomal complexes into subunits. {ECO:0000269|PubMed:10440924, ECO:0000269|PubMed:11709712, ECO:0000269|PubMed:12637315, ECO:0000269|PubMed:15897892, ECO:0000269|PubMed:16322206, ECO:0000269|PubMed:16982740, ECO:0000269|PubMed:17016429, ECO:0000269|PubMed:17416211, ECO:0000269|PubMed:20713520, ECO:0000269|PubMed:9766643}.</t>
  </si>
  <si>
    <t>79,124</t>
  </si>
  <si>
    <t>Rab GDP dissociation inhibitor beta OS=Homo sapiens OX=9606 GN=GDI2 PE=1 SV=2</t>
  </si>
  <si>
    <t>GDI2</t>
  </si>
  <si>
    <t>P50395</t>
  </si>
  <si>
    <t>Cytoplasm {ECO:0000250}. Membrane {ECO:0000250}; Peripheral membrane protein {ECO:0000250}.</t>
  </si>
  <si>
    <t>Regulates the GDP/GTP exchange reaction of most Rab proteins by inhibiting the dissociation of GDP from them, and the subsequent binding of GTP to them.</t>
  </si>
  <si>
    <t>Eukaryotic translation initiation factor 4H OS=Homo sapiens OX=9606 GN=EIF4H PE=1 SV=5</t>
  </si>
  <si>
    <t>EIF4H</t>
  </si>
  <si>
    <t>Q15056</t>
  </si>
  <si>
    <t>Cytoplasm, perinuclear region {ECO:0000250}.</t>
  </si>
  <si>
    <t>Stimulates the RNA helicase activity of EIF4A in the translation initiation complex. Binds weakly mRNA. {ECO:0000269|PubMed:10585411, ECO:0000269|PubMed:11418588}.</t>
  </si>
  <si>
    <t>Calpain-2 catalytic subunit OS=Homo sapiens OX=9606 GN=CAPN2 PE=1 SV=6</t>
  </si>
  <si>
    <t>CAPN2</t>
  </si>
  <si>
    <t>P17655</t>
  </si>
  <si>
    <t>Cytoplasm. Cell membrane. Note=Translocates to the plasma membrane upon Ca(2+) binding.</t>
  </si>
  <si>
    <t>Calcium-regulated non-lysosomal thiol-protease which catalyzes limited proteolysis of substrates involved in cytoskeletal remodeling and signal transduction. Proteolytically cleaves MYOC at 'Arg-226' (PubMed:17650508). Proteolytically cleaves CPEB3 following neuronal stimulation which abolishes CPEB3 translational repressor activity, leading to translation of CPEB3 target mRNAs (By similarity). {ECO:0000250|UniProtKB:O08529, ECO:0000269|PubMed:17650508}.</t>
  </si>
  <si>
    <t>Ubiquitin-like modifier-activating enzyme 5 OS=Homo sapiens OX=9606 GN=UBA5 PE=1 SV=1</t>
  </si>
  <si>
    <t>UBA5</t>
  </si>
  <si>
    <t>Q9GZZ9</t>
  </si>
  <si>
    <t>Cytoplasm {ECO:0000269|PubMed:18442052, ECO:0000269|PubMed:26872069}. Nucleus {ECO:0000269|PubMed:18442052}. Endoplasmic reticulum membrane {ECO:0000269|PubMed:30990354}. Golgi apparatus {ECO:0000269|PubMed:26872069}. Note=Localizes mainly in the cytoplasm, while it localizes to the nucleus in presence of SUMO2 (PubMed:18442052). Interaction with GABARAPL2 promotes localization to the endoplasmic reticulum membrane (PubMed:30990354). {ECO:0000269|PubMed:18442052, ECO:0000269|PubMed:30990354}.</t>
  </si>
  <si>
    <t>E1-like enzyme which specifically catalyzes the first step in ufmylation (PubMed:15071506, PubMed:18442052, PubMed:25219498, PubMed:20368332, PubMed:27653677, PubMed:26929408, PubMed:27545674, PubMed:30412706, PubMed:27545681). Activates UFM1 by first adenylating its C-terminal glycine residue with ATP, and thereafter linking this residue to the side chain of a cysteine residue in E1, yielding a UFM1-E1 thioester and free AMP (PubMed:20368332, PubMed:27653677, PubMed:26929408, PubMed:30412706). Activates UFM1 via a trans-binding mechanism, in which UFM1 interacts with distinct sites in both subunits of the UBA5 homodimer (PubMed:27653677). Trans-binding also promotes stabilization of the UBA5 homodimer, and enhances ATP-binding (PubMed:29295865). Transfer of UFM1 from UBA5 to the E2-like enzyme UFC1 also takes place using a trans mechanism (PubMed:27653677). Ufmylation is involved in reticulophagy (also called ER-phagy) induced in response to endoplasmic reticulum stress (PubMed:32160526). Ufmylation is essential for erythroid differentiation of both megakaryocytes and erythrocytes (By similarity). {ECO:0000250|UniProtKB:Q8VE47, ECO:0000269|PubMed:15071506, ECO:0000269|PubMed:18442052, ECO:0000269|PubMed:20368332, ECO:0000269|PubMed:25219498, ECO:0000269|PubMed:26929408, ECO:0000269|PubMed:27545674, ECO:0000269|PubMed:27545681, ECO:0000269|PubMed:27653677, ECO:0000269|PubMed:29295865, ECO:0000269|PubMed:30412706, ECO:0000269|PubMed:32160526}.</t>
  </si>
  <si>
    <t>Protein PRRC2C OS=Homo sapiens OX=9606 GN=PRRC2C PE=1 SV=4</t>
  </si>
  <si>
    <t>PRRC2C</t>
  </si>
  <si>
    <t>Q9Y520</t>
  </si>
  <si>
    <t>Cytoplasm, Stress granule {ECO:0000305|PubMed:29395067}.</t>
  </si>
  <si>
    <t>Required for efficient formation of stress granules. {ECO:0000269|PubMed:29395067}.</t>
  </si>
  <si>
    <t>663,847,1322,2707</t>
  </si>
  <si>
    <t>N-alpha-acetyltransferase 15, NatA auxiliary subunit OS=Homo sapiens OX=9606 GN=NAA15 PE=1 SV=1</t>
  </si>
  <si>
    <t>NAA15</t>
  </si>
  <si>
    <t>Q9BXJ9</t>
  </si>
  <si>
    <t>Cytoplasm. Nucleus. Note=Mainly cytoplasmic, nuclear in some cases. Present in the free cytosolic and cytoskeleton-bound polysomes, but not in the membrane-bound polysomes.</t>
  </si>
  <si>
    <t>Auxillary subunit of the N-terminal acetyltransferase A (NatA) complex which displays alpha (N-terminal) acetyltransferase activity. The NAT activity may be important for vascular, hematopoietic and neuronal growth and development. Required to control retinal neovascularization in adult ocular endothelial cells. In complex with XRCC6 and XRCC5 (Ku80), up-regulates transcription from the osteocalcin promoter. {ECO:0000269|PubMed:11687548, ECO:0000269|PubMed:12145306, ECO:0000269|PubMed:15496142}.</t>
  </si>
  <si>
    <t>216,810</t>
  </si>
  <si>
    <t>Mitochondrial import receptor subunit TOM20 homolog OS=Homo sapiens OX=9606 GN=TOMM20 PE=1 SV=1</t>
  </si>
  <si>
    <t>TOMM20</t>
  </si>
  <si>
    <t>Q15388</t>
  </si>
  <si>
    <t>Mitochondrion outer membrane {ECO:0000269|PubMed:20628368, ECO:0000269|PubMed:25764979, ECO:0000269|PubMed:25997101, ECO:0000269|PubMed:31644573}; Single-pass membrane protein {ECO:0000255}.</t>
  </si>
  <si>
    <t>7..24;  /note="Helical";  /evidence="ECO:0000255"</t>
  </si>
  <si>
    <t>Central component of the receptor complex responsible for the recognition and translocation of cytosolically synthesized mitochondrial preproteins. Together with TOM22 functions as the transit peptide receptor at the surface of the mitochondrion outer membrane and facilitates the movement of preproteins into the TOM40 translocation pore (By similarity). Required for the translocation across the mitochondrial outer membrane of cytochrome P450 monooxygenases. {ECO:0000250, ECO:0000250|UniProtKB:Q62760}.</t>
  </si>
  <si>
    <t>Protein import, sorting and homeostasis &gt; Protein import and sorting &gt; TOM | Mitochondrial dynamics and surveillance</t>
  </si>
  <si>
    <t>60S ribosomal protein L8 OS=Homo sapiens OX=9606 GN=RPL8 PE=1 SV=2</t>
  </si>
  <si>
    <t>RPL8</t>
  </si>
  <si>
    <t>P62917</t>
  </si>
  <si>
    <t>Cytoplasm {ECO:0000303|PubMed:12962325}.</t>
  </si>
  <si>
    <t>Pyruvate kinase PKM OS=Homo sapiens OX=9606 GN=PKM PE=1 SV=4</t>
  </si>
  <si>
    <t>PKM</t>
  </si>
  <si>
    <t>P14618</t>
  </si>
  <si>
    <t>Cytoplasm {ECO:0000269|PubMed:25263439}. Nucleus {ECO:0000269|PubMed:17308100, ECO:0000269|PubMed:18191611}. Note=Translocates to the nucleus in response to different apoptotic stimuli. Nuclear translocation is sufficient to induce cell death that is caspase independent, isoform-specific and independent of its enzymatic activity. {ECO:0000269|PubMed:17308100}.</t>
  </si>
  <si>
    <t>Glycolytic enzyme that catalyzes the transfer of a phosphoryl group from phosphoenolpyruvate (PEP) to ADP, generating ATP (PubMed:15996096, PubMed:1854723). The ratio between the highly active tetrameric form and nearly inactive dimeric form determines whether glucose carbons are channeled to biosynthetic processes or used for glycolytic ATP production (PubMed:15996096, PubMed:1854723). The transition between the 2 forms contributes to the control of glycolysis and is important for tumor cell proliferation and survival (PubMed:15996096, PubMed:1854723). In addition to its role in glycolysis, also regulates transcription (PubMed:18191611, PubMed:21620138). Stimulates POU5F1-mediated transcriptional activation (PubMed:18191611). Promotes in a STAT1-dependent manner, the expression of the immune checkpoint protein CD274 in ARNTL/BMAL1-deficient macrophages (By similarity). Also acts as a translation regulator for a subset of mRNAs, independently of its pyruvate kinase activity: associates with subpools of endoplasmic reticulum-associated ribosomes, binds directly to the mRNAs translated at the endoplasmic reticulum and promotes translation of these endoplasmic reticulum-destined mRNAs (By similarity). Plays a general role in caspase independent cell death of tumor cells (PubMed:17308100). {ECO:0000250|UniProtKB:P52480, ECO:0000269|PubMed:15996096, ECO:0000269|PubMed:17308100, ECO:0000269|PubMed:18191611, ECO:0000269|PubMed:1854723, ECO:0000269|PubMed:21620138}.</t>
  </si>
  <si>
    <t>83,148,175,370</t>
  </si>
  <si>
    <t>Transketolase OS=Homo sapiens OX=9606 GN=TKT PE=1 SV=3</t>
  </si>
  <si>
    <t>TKT</t>
  </si>
  <si>
    <t>P29401</t>
  </si>
  <si>
    <t>Catalyzes the transfer of a two-carbon ketol group from a ketose donor to an aldose acceptor, via a covalent intermediate with the cofactor thiamine pyrophosphate. {ECO:0000269|PubMed:27259054}.</t>
  </si>
  <si>
    <t>Peptidyl-prolyl cis-trans isomerase FKBP4 OS=Homo sapiens OX=9606 GN=FKBP4 PE=1 SV=3</t>
  </si>
  <si>
    <t>FKBP4</t>
  </si>
  <si>
    <t>Q02790</t>
  </si>
  <si>
    <t>Cytoplasm, cytosol {ECO:0000269|PubMed:2378870}. Mitochondrion {ECO:0000269|PubMed:21730050}. Nucleus {ECO:0000250|UniProtKB:P30416}. Cytoplasm, cytoskeleton {ECO:0000250|UniProtKB:Q9QVC8}. Cell projection, axon {ECO:0000250|UniProtKB:Q9QVC8}. Note=Shuttles from mitochondria to nucleus; co-localizes in mitochondria with the glucocorticoid receptor (PubMed:21730050). Colocalized with MAPT/TAU in the distal part of the primary cortical neurons (By similarity). {ECO:0000250|UniProtKB:Q9QVC8, ECO:0000269|PubMed:21730050}.</t>
  </si>
  <si>
    <t>Immunophilin protein with PPIase and co-chaperone activities. Component of steroid receptors heterocomplexes through interaction with heat-shock protein 90 (HSP90). May play a role in the intracellular trafficking of heterooligomeric forms of steroid hormone receptors between cytoplasm and nuclear compartments. The isomerase activity controls neuronal growth cones via regulation of TRPC1 channel opening. Acts also as a regulator of microtubule dynamics by inhibiting MAPT/TAU ability to promote microtubule assembly. May have a protective role against oxidative stress in mitochondria. {ECO:0000269|PubMed:1279700, ECO:0000269|PubMed:1376003, ECO:0000269|PubMed:19945390, ECO:0000269|PubMed:21730050, ECO:0000269|PubMed:2378870}.</t>
  </si>
  <si>
    <t>202,302,411</t>
  </si>
  <si>
    <t>Eukaryotic translation initiation factor 3 subunit B OS=Homo sapiens OX=9606 GN=EIF3B PE=1 SV=3</t>
  </si>
  <si>
    <t>EIF3B</t>
  </si>
  <si>
    <t>P55884</t>
  </si>
  <si>
    <t>Cytoplasm {ECO:0000255|HAMAP-Rule:MF_03001}.</t>
  </si>
  <si>
    <t>RNA-binding component of the eukaryotic translation initiation factor 3 (eIF-3) complex, which is required for several steps in the initiation of protein synthesis (PubMed:9388245, PubMed:17581632, PubMed:25849773,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9388245, PubMed:17581632).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ECO:0000255|HAMAP-Rule:MF_03001, ECO:0000269|PubMed:17581632, ECO:0000269|PubMed:25849773, ECO:0000269|PubMed:27462815, ECO:0000269|PubMed:9388245}.; (Microbial infection) In case of FCV infection, plays a role in the ribosomal termination-reinitiation event leading to the translation of VP2 (PubMed:18056426). {ECO:0000269|PubMed:18056426}.</t>
  </si>
  <si>
    <t>272,339</t>
  </si>
  <si>
    <t>11,30,38,117,150,276,319</t>
  </si>
  <si>
    <t>14-3-3 protein beta/alpha OS=Homo sapiens OX=9606 GN=YWHAB PE=1 SV=3</t>
  </si>
  <si>
    <t>YWHAB</t>
  </si>
  <si>
    <t>P31946</t>
  </si>
  <si>
    <t>Cytoplasm {ECO:0000269|PubMed:17081065}. Melanosome {ECO:0000269|PubMed:17081065}. Note=Identified by mass spectrometry in melanosome fractions from stage I to stage IV.; Vacuole membrane {ECO:0000269|PubMed:11260479}. Note=(Microbial infection) Upon infection with Chlamydia trachomatis, this protein is associated with the pathogen-containing vacuole membrane where it colocalizes with IncG. {ECO:0000269|PubMed:11260479}.</t>
  </si>
  <si>
    <t>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Negative regulator of osteogenesis. Blocks the nuclear translocation of the phosphorylated form (by AKT1) of SRPK2 and antagonizes its stimulatory effect on cyclin D1 expression resulting in blockage of neuronal apoptosis elicited by SRPK2. Negative regulator of signaling cascades that mediate activation of MAP kinases via AKAP13. {ECO:0000269|PubMed:17717073, ECO:0000269|PubMed:19592491, ECO:0000269|PubMed:21224381}.</t>
  </si>
  <si>
    <t>Ras-related protein Rab-1A OS=Homo sapiens OX=9606 GN=RAB1A PE=1 SV=3</t>
  </si>
  <si>
    <t>RAB1A</t>
  </si>
  <si>
    <t>P62820</t>
  </si>
  <si>
    <t>Golgi apparatus {ECO:0000269|PubMed:22939626}. Endoplasmic reticulum {ECO:0000269|PubMed:22939626}. Early endosome {ECO:0000269|PubMed:21303926}. Cytoplasm, cytosol {ECO:0000305|PubMed:19942850}. Membrane {ECO:0000269|PubMed:19942850, ECO:0000269|PubMed:23815289}. Melanosome {ECO:0000250|UniProtKB:P62821}. Note=Alternates between membrane-associated and cytosolic forms. {ECO:0000305|PubMed:19942850}.</t>
  </si>
  <si>
    <t>The small GTPases Rab are key regulators of intracellular membrane trafficking, from the formation of transport vesicles to their fusion with membranes (PubMed:20639577, PubMed:20861236, PubMed:21303926, PubMed:22939626). Rabs cycle between an inactive GDP-bound form and an active GTP-bound form that is able to recruit to membranes different sets of downstream effectors directly responsible for vesicle formation, movement, tethering and fusion (PubMed:20639577, PubMed:20861236, PubMed:21303926, PubMed:22939626). RAB1A regulates vesicular protein transport from the endoplasmic reticulum (ER) to the Golgi compartment and on to the cell surface, and plays a role in IL-8 and growth hormone secretion (PubMed:21303926). Regulates the level of CASR present at the cell membrane (PubMed:20861236). Plays a role in cell adhesion and cell migration, via its role in protein trafficking (PubMed:20639577). Plays a role in autophagosome assembly and cellular defense reactions against pathogenic bacteria (PubMed:22939626). Plays a role in microtubule-dependent protein transport by early endosomes and in anterograde melanosome transport (By similarity). {ECO:0000250|UniProtKB:P62821, ECO:0000269|PubMed:20639577, ECO:0000269|PubMed:20861236, ECO:0000269|PubMed:21303926, ECO:0000269|PubMed:22939626}.</t>
  </si>
  <si>
    <t>Dynamin-1-like protein OS=Homo sapiens OX=9606 GN=DNM1L PE=1 SV=2</t>
  </si>
  <si>
    <t>DNM1L</t>
  </si>
  <si>
    <t>O00429</t>
  </si>
  <si>
    <t>Cytoplasm, cytosol. Golgi apparatus. Endomembrane system; Peripheral membrane protein. Mitochondrion outer membrane {ECO:0000269|PubMed:26122121, ECO:0000269|PubMed:27145208, ECO:0000269|PubMed:28969390}; Peripheral membrane protein. Peroxisome. Membrane, clathrin-coated pit {ECO:0000250}. Cytoplasmic vesicle, secretory vesicle, synaptic vesicle membrane {ECO:0000250|UniProtKB:O35303}. Note=Mainly cytosolic. Recruited by RALA and RALBP1 to mitochondrion during mitosis (PubMed:21822277). Translocated to the mitochondrial membrane through O-GlcNAcylation and interaction with FIS1. Colocalized with MARCHF5 at mitochondrial membrane. Localizes to mitochondria at sites of division. Localizes to mitochondria following necrosis induction. Recruited to the mitochondrial outer membrane by interaction with MIEF1. Mitochondrial recruitment is inhibited by C11orf65/MFI (By similarity). Associated with peroxisomal membranes, partly recruited there by PEX11B. May also be associated with endoplasmic reticulum tubules and cytoplasmic vesicles and found to be perinuclear. In some cell types, localizes to the Golgi complex (By similarity). Binds to phospholipid membranes (By similarity). {ECO:0000250, ECO:0000250|UniProtKB:Q8K1M6, ECO:0000269|PubMed:21822277}.</t>
  </si>
  <si>
    <t>Functions in mitochondrial and peroxisomal division (PubMed:9570752, PubMed:9786947, PubMed:11514614, PubMed:12499366, PubMed:17301055, PubMed:17553808, PubMed:17460227, PubMed:18695047, PubMed:18838687, PubMed:19638400, PubMed:19411255, PubMed:19342591, PubMed:23921378, PubMed:23283981, PubMed:23530241, PubMed:29478834, PubMed:32484300, PubMed:27145208, PubMed:26992161, PubMed:27301544, PubMed:27328748). Mediates membrane fission through oligomerization into membrane-associated tubular structures that wrap around the scission site to constrict and sever the mitochondrial membrane through a GTP hydrolysis-dependent mechanism (PubMed:23530241, PubMed:23584531). The specific recruitment at scission sites is mediated by membrane receptors like MFF, MIEF1 and MIEF2 for mitochondrial membranes (PubMed:23921378, PubMed:23283981, PubMed:29899447). While the recruitment by the membrane receptors is GTP-dependent, the following hydrolysis of GTP induces the dissociation from the receptors and allows DNM1L filaments to curl into closed rings that are probably sufficient to sever a double membrane (PubMed:29899447). Acts downstream of PINK1 to promote mitochondrial fission in a PRKN-dependent manner (PubMed:32484300). Plays an important role in mitochondrial fission during mitosis (PubMed:19411255, PubMed:26992161, PubMed:27301544, PubMed:27328748). Through its function in mitochondrial division, ensures the survival of at least some types of postmitotic neurons, including Purkinje cells, by suppressing oxidative damage (By similarity). Required for normal brain development, including that of cerebellum (PubMed:17460227, PubMed:27145208, PubMed:26992161, PubMed:27301544, PubMed:27328748). Facilitates developmentally regulated apoptosis during neural tube formation (By similarity). Required for a normal rate of cytochrome c release and caspase activation during apoptosis; this requirement may depend upon the cell type and the physiological apoptotic cues (By similarity). Required for formation of endocytic vesicles (PubMed:9570752, PubMed:20688057, PubMed:23792689). Proposed to regulate synaptic vesicle membrane dynamics through association with BCL2L1 isoform Bcl-X(L) which stimulates its GTPase activity in synaptic vesicles; the function may require its recruitment by MFF to clathrin-containing vesicles (PubMed:17015472, PubMed:23792689). Required for programmed necrosis execution (PubMed:22265414). Rhythmic control of its activity following phosphorylation at Ser-637 is essential for the circadian control of mitochondrial ATP production (PubMed:29478834). {ECO:0000250|UniProtKB:Q8K1M6, ECO:0000269|PubMed:11514614, ECO:0000269|PubMed:12499366, ECO:0000269|PubMed:17015472, ECO:0000269|PubMed:17301055, ECO:0000269|PubMed:17460227, ECO:0000269|PubMed:17553808, ECO:0000269|PubMed:18695047, ECO:0000269|PubMed:18838687, ECO:0000269|PubMed:19342591, ECO:0000269|PubMed:19411255, ECO:0000269|PubMed:19638400, ECO:0000269|PubMed:20688057, ECO:0000269|PubMed:22265414, ECO:0000269|PubMed:23283981, ECO:0000269|PubMed:23530241, ECO:0000269|PubMed:23584531, ECO:0000269|PubMed:23792689, ECO:0000269|PubMed:23921378, ECO:0000269|PubMed:26992161, ECO:0000269|PubMed:27145208, ECO:0000269|PubMed:27301544, ECO:0000269|PubMed:27328748, ECO:0000269|PubMed:29478834, ECO:0000269|PubMed:29899447, ECO:0000269|PubMed:32484300, ECO:0000269|PubMed:9570752, ECO:0000269|PubMed:9786947}.; [Isoform 1]: Inhibits peroxisomal division when overexpressed. {ECO:0000269|PubMed:12618434}.; [Isoform 4]: Inhibits peroxisomal division when overexpressed. {ECO:0000269|PubMed:12618434}.</t>
  </si>
  <si>
    <t>266,449</t>
  </si>
  <si>
    <t>40S ribosomal protein S2 OS=Homo sapiens OX=9606 GN=RPS2 PE=1 SV=2</t>
  </si>
  <si>
    <t>RPS2</t>
  </si>
  <si>
    <t>P15880</t>
  </si>
  <si>
    <t>133,266</t>
  </si>
  <si>
    <t>Eukaryotic translation initiation factor 1A, X-chromosomal OS=Homo sapiens OX=9606 GN=EIF1AX PE=1 SV=2</t>
  </si>
  <si>
    <t>EIF1AX</t>
  </si>
  <si>
    <t>P47813</t>
  </si>
  <si>
    <t>Seems to be required for maximal rate of protein biosynthesis. Enhances ribosome dissociation into subunits and stabilizes the binding of the initiator Met-tRNA(I) to 40 S ribosomal subunits.</t>
  </si>
  <si>
    <t>294,525,611</t>
  </si>
  <si>
    <t>Alanine--tRNA ligase, cytoplasmic OS=Homo sapiens OX=9606 GN=AARS1 PE=1 SV=2</t>
  </si>
  <si>
    <t>AARS1</t>
  </si>
  <si>
    <t>P49588</t>
  </si>
  <si>
    <t>Cytoplasm {ECO:0000255|HAMAP-Rule:MF_03133, ECO:0000269|PubMed:27911835}.</t>
  </si>
  <si>
    <t>Catalyzes the attachment of alanine to tRNA(Ala) in a two-step reaction: alanine is first activated by ATP to form Ala-AMP and then transferred to the acceptor end of tRNA(Ala) (PubMed:27622773, PubMed:27911835, PubMed:28493438). Also edits incorrectly charged tRNA(Ala) via its editing domain (PubMed:27622773, PubMed:27911835, PubMed:28493438). {ECO:0000255|HAMAP-Rule:MF_03133, ECO:0000269|PubMed:27622773, ECO:0000269|PubMed:27911835, ECO:0000269|PubMed:28493438}.</t>
  </si>
  <si>
    <t>468,667,690</t>
  </si>
  <si>
    <t>T-complex protein 1 subunit beta OS=Homo sapiens OX=9606 GN=CCT2 PE=1 SV=4</t>
  </si>
  <si>
    <t>CCT2</t>
  </si>
  <si>
    <t>P78371</t>
  </si>
  <si>
    <t>Cytoplasm {ECO:0000269|PubMed:20080638}.</t>
  </si>
  <si>
    <t>Component of the chaperonin-containing T-complex (TRiC), a molecular chaperone complex that assists the folding of proteins upon ATP hydrolysis (PubMed:25467444). The TRiC complex mediates the folding of WRAP53/TCAB1, thereby regulating telomere maintenance (PubMed:25467444). As part of the TRiC complex may play a role in the assembly of BBSome, a complex involved in ciliogenesis regulating transports vesicles to the cilia (PubMed:20080638). The TRiC complex plays a role in the folding of actin and tubulin (Probable). {ECO:0000269|PubMed:20080638, ECO:0000269|PubMed:25467444, ECO:0000305}.</t>
  </si>
  <si>
    <t>Serine/threonine-protein phosphatase 2A 65 kDa regulatory subunit A alpha isoform OS=Homo sapiens OX=9606 GN=PPP2R1A PE=1 SV=4</t>
  </si>
  <si>
    <t>PPP2R1A</t>
  </si>
  <si>
    <t>P30153</t>
  </si>
  <si>
    <t>Cytoplasm {ECO:0000250|UniProtKB:Q32PI5}. Nucleus {ECO:0000269|PubMed:30611118}. Chromosome, centromere {ECO:0000269|PubMed:16580887}. Lateral cell membrane {ECO:0000269|PubMed:15525651}. Cell projection, dendrite {ECO:0000269|PubMed:15525651}. Note=Centromeric localization requires the presence of BUB1. {ECO:0000269|PubMed:16580887}.</t>
  </si>
  <si>
    <t>The PR65 subunit of protein phosphatase 2A serves as a scaffolding molecule to coordinate the assembly of the catalytic subunit and a variable regulatory B subunit. Upon interaction with GNA12 promotes dephosphorylation of microtubule associated protein TAU/MAPT (PubMed:15525651). Required for proper chromosome segregation and for centromeric localization of SGO1 in mitosis (PubMed:16580887). {ECO:0000269|PubMed:15525651, ECO:0000269|PubMed:16580887}.</t>
  </si>
  <si>
    <t>11,577</t>
  </si>
  <si>
    <t>Ezrin OS=Homo sapiens OX=9606 GN=EZR PE=1 SV=4</t>
  </si>
  <si>
    <t>EZR</t>
  </si>
  <si>
    <t>P15311</t>
  </si>
  <si>
    <t>Apical cell membrane {ECO:0000269|PubMed:18046454}; Peripheral membrane protein {ECO:0000269|PubMed:18046454}; Cytoplasmic side {ECO:0000269|PubMed:18046454}. Cell projection {ECO:0000269|PubMed:18046454}. Cell projection, microvillus membrane {ECO:0000269|PubMed:18046454}; Peripheral membrane protein {ECO:0000269|PubMed:18046454}; Cytoplasmic side {ECO:0000269|PubMed:18046454}. Cell projection, ruffle membrane {ECO:0000269|PubMed:18046454}; Peripheral membrane protein {ECO:0000269|PubMed:18046454}; Cytoplasmic side {ECO:0000269|PubMed:18046454}. Cytoplasm, cell cortex {ECO:0000269|PubMed:18046454}. Cytoplasm, cytoskeleton {ECO:0000269|PubMed:18046454}. Cell projection, microvillus {ECO:0000250|UniProtKB:P26040}. Note=Localization to the apical membrane of parietal cells depends on the interaction with PALS1. Localizes to cell extensions and peripheral processes of astrocytes (By similarity). Microvillar peripheral membrane protein (cytoplasmic side). {ECO:0000250|UniProtKB:P31977}.</t>
  </si>
  <si>
    <t>Probably involved in connections of major cytoskeletal structures to the plasma membrane. In epithelial cells, required for the formation of microvilli and membrane ruffles on the apical pole. Along with PLEKHG6, required for normal macropinocytosis. {ECO:0000269|PubMed:17881735, ECO:0000269|PubMed:18270268, ECO:0000269|PubMed:19111582}.</t>
  </si>
  <si>
    <t>85,354</t>
  </si>
  <si>
    <t>NHL repeat-containing protein 2 OS=Homo sapiens OX=9606 GN=NHLRC2 PE=1 SV=1</t>
  </si>
  <si>
    <t>NHLRC2</t>
  </si>
  <si>
    <t>Q8NBF2</t>
  </si>
  <si>
    <t>Cytoplasm, cytosol {ECO:0000269|PubMed:30239752}.</t>
  </si>
  <si>
    <t>Required for normal embryonic development. {ECO:0000250|UniProtKB:Q8BZW8}.</t>
  </si>
  <si>
    <t>Calcium-regulated heat-stable protein 1 OS=Homo sapiens OX=9606 GN=CARHSP1 PE=1 SV=2</t>
  </si>
  <si>
    <t>CARHSP1</t>
  </si>
  <si>
    <t>Q9Y2V2</t>
  </si>
  <si>
    <t>Cytoplasm {ECO:0000269|PubMed:21177848}. Cytoplasm, P-body {ECO:0000269|PubMed:21177848}. Cytoplasmic granule {ECO:0000269|PubMed:21177848}. Note=Detected at cytoplasmic stress granules and P-bodies. Detected at exosome granules where mRNA is degraded (By similarity). {ECO:0000250}.</t>
  </si>
  <si>
    <t>Binds mRNA and regulates the stability of target mRNA. Binds single-stranded DNA (in vitro). {ECO:0000269|PubMed:21078874, ECO:0000269|PubMed:21177848}.</t>
  </si>
  <si>
    <t>ADP-ribosylation factor 1 OS=Homo sapiens OX=9606 GN=ARF1 PE=1 SV=2</t>
  </si>
  <si>
    <t>ARF1</t>
  </si>
  <si>
    <t>P84077</t>
  </si>
  <si>
    <t>Golgi apparatus {ECO:0000269|PubMed:17555535}. Cytoplasm, perinuclear region {ECO:0000269|PubMed:17555535}. Cell junction, synapse, synaptosome {ECO:0000250}. Cell junction, synapse, postsynaptic density {ECO:0000250}. Membrane {ECO:0000305}; Lipid-anchor {ECO:0000305}. Golgi apparatus, trans-Golgi network membrane {ECO:0000250|UniProtKB:P84078}; Lipid-anchor {ECO:0000250|UniProtKB:P84078}.</t>
  </si>
  <si>
    <t>GTP-binding protein involved in protein trafficking among different compartments. Modulates vesicle budding and uncoating within the Golgi complex. Deactivation induces the redistribution of the entire Golgi complex to the endoplasmic reticulum, suggesting a crucial role in protein trafficking. In its GTP-bound form, its triggers the association with coat proteins with the Golgi membrane. The hydrolysis of ARF1-bound GTP, which is mediated by ARFGAPs proteins, is required for dissociation of coat proteins from Golgi membranes and vesicles. The GTP-bound form interacts with PICK1 to limit PICK1-mediated inhibition of Arp2/3 complex activity; the function is linked to AMPA receptor (AMPAR) trafficking, regulation of synaptic plasicity of excitatory synapses and spine shrinkage during long-term depression (LTD).; (Microbial infection) Functions as an allosteric activator of the cholera toxin catalytic subunit, an ADP-ribosyltransferase. {ECO:0000305}.</t>
  </si>
  <si>
    <t>58,81</t>
  </si>
  <si>
    <t>Protein phosphatase 1 regulatory subunit 14B OS=Homo sapiens OX=9606 GN=PPP1R14B PE=1 SV=3</t>
  </si>
  <si>
    <t>PPP1R14B</t>
  </si>
  <si>
    <t>Q96C90</t>
  </si>
  <si>
    <t>Cytoplasm {ECO:0000305}.</t>
  </si>
  <si>
    <t>Inhibitor of PPP1CA. Has over 50-fold higher inhibitory activity when phosphorylated (By similarity). {ECO:0000250}.</t>
  </si>
  <si>
    <t>29,121</t>
  </si>
  <si>
    <t>Asparagine--tRNA ligase, cytoplasmic OS=Homo sapiens OX=9606 GN=NARS1 PE=1 SV=1</t>
  </si>
  <si>
    <t>NARS1</t>
  </si>
  <si>
    <t>O43776</t>
  </si>
  <si>
    <t>Cytoplasm {ECO:0000305|PubMed:9421509}.</t>
  </si>
  <si>
    <t>Catalyzes the attachment of asparagine to tRNA(Asn) in a two-step reaction: asparagine is first activated by ATP to form Asn-AMP and then transferred to the acceptor end of tRNA(Asn) (PubMed:9421509). In addition to its essential role in protein synthesis, acts as a signaling molecule that induced migration of CCR3-expressing cells (PubMed:30171954, PubMed:12235211). {ECO:0000269|PubMed:12235211, ECO:0000269|PubMed:30171954, ECO:0000269|PubMed:9421509}.</t>
  </si>
  <si>
    <t>7,45</t>
  </si>
  <si>
    <t>CTP synthase 1 OS=Homo sapiens OX=9606 GN=CTPS1 PE=1 SV=2</t>
  </si>
  <si>
    <t>CTPS1</t>
  </si>
  <si>
    <t>P17812</t>
  </si>
  <si>
    <t>Cytoplasm, cytosol {ECO:0000269|PubMed:25223282}. Note=Mainly cytosolic but when active detected in long filamentous structures (PubMed:25223282). Co-localizes with TNK2 in the cytosolic filaments (By similarity). {ECO:0000250|UniProtKB:P70698, ECO:0000269|PubMed:25223282}.</t>
  </si>
  <si>
    <t>This enzyme is involved in the de novo synthesis of CTP, a precursor of DNA, RNA and phospholipids. Catalyzes the ATP-dependent amination of UTP to CTP with either L-glutamine or ammonia as a source of nitrogen. This enzyme and its product, CTP, play a crucial role in the proliferation of activated lymphocytes and therefore in immunity. {ECO:0000269|PubMed:16179339, ECO:0000269|PubMed:24870241}.</t>
  </si>
  <si>
    <t>265,354</t>
  </si>
  <si>
    <t>L-lactate dehydrogenase A chain OS=Homo sapiens OX=9606 GN=LDHA PE=1 SV=2</t>
  </si>
  <si>
    <t>LDHA</t>
  </si>
  <si>
    <t>P00338</t>
  </si>
  <si>
    <t>Cytoplasm.</t>
  </si>
  <si>
    <t>10,83,239</t>
  </si>
  <si>
    <t>CCHC-type zinc finger nucleic acid binding protein OS=Homo sapiens OX=9606 GN=CNBP PE=1 SV=1</t>
  </si>
  <si>
    <t>CNBP</t>
  </si>
  <si>
    <t>P62633</t>
  </si>
  <si>
    <t>Cytoplasm {ECO:0000250}. Endoplasmic reticulum {ECO:0000250}.</t>
  </si>
  <si>
    <t>Single-stranded DNA-binding protein, with specificity to the sterol regulatory element (SRE). Involved in sterol-mediated repression.</t>
  </si>
  <si>
    <t>55,99,120,159</t>
  </si>
  <si>
    <t>Retinal dehydrogenase 2 OS=Homo sapiens OX=9606 GN=ALDH1A2 PE=1 SV=3</t>
  </si>
  <si>
    <t>ALDH1A2</t>
  </si>
  <si>
    <t>O94788</t>
  </si>
  <si>
    <t>Converts retinaldehyde to retinoic acid (PubMed:29240402). Recognizes as substrates free retinal and cellular retinol-binding protein-bound retinal. Can metabolize octanal and decanal, but has only very low activity with benzaldehyde, acetaldehyde and propanal. Displays complete lack of activity with citral (By similarity). {ECO:0000250|UniProtKB:Q63639, ECO:0000269|PubMed:29240402}.</t>
  </si>
  <si>
    <t>137,168</t>
  </si>
  <si>
    <t>Probable E3 ubiquitin-protein ligase HECTD4 OS=Homo sapiens OX=9606 GN=HECTD4 PE=1 SV=5</t>
  </si>
  <si>
    <t>HECTD4</t>
  </si>
  <si>
    <t>Q9Y4D8</t>
  </si>
  <si>
    <t>Membrane {ECO:0000305}; Single-pass membrane protein {ECO:0000305}.</t>
  </si>
  <si>
    <t>282..302;  /note="Helical";  /evidence="ECO:0000255"</t>
  </si>
  <si>
    <t>E3 ubiquitin-protein ligase which accepts ubiquitin from an E2 ubiquitin-conjugating enzyme in the form of a thioester and then directly transfers the ubiquitin to targeted substrates. {ECO:0000250}.</t>
  </si>
  <si>
    <t>Eukaryotic translation initiation factor 3 subunit E OS=Homo sapiens OX=9606 GN=EIF3E PE=1 SV=1</t>
  </si>
  <si>
    <t>EIF3E</t>
  </si>
  <si>
    <t>P60228</t>
  </si>
  <si>
    <t>Cytoplasm. Nucleus, PML body.</t>
  </si>
  <si>
    <t>Component of the eukaryotic translation initiation factor 3 (eIF-3) complex, which is required for several steps in the initiation of protein synthesis (PubMed:17581632, PubMed:25849773,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7581632).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Required for nonsense-mediated mRNA decay (NMD); may act in conjunction with UPF2 to divert mRNAs from translation to the NMD pathway (PubMed:17468741). May interact with MCM7 and EPAS1 and regulate the proteasome-mediated degradation of these proteins (PubMed:17310990, PubMed:17324924). {ECO:0000255|HAMAP-Rule:MF_03004, ECO:0000269|PubMed:17310990, ECO:0000269|PubMed:17324924, ECO:0000269|PubMed:17468741, ECO:0000269|PubMed:17581632, ECO:0000269|PubMed:25849773, ECO:0000269|PubMed:27462815}.</t>
  </si>
  <si>
    <t>PRA1 family protein 3 OS=Homo sapiens OX=9606 GN=ARL6IP5 PE=1 SV=1</t>
  </si>
  <si>
    <t>ARL6IP5</t>
  </si>
  <si>
    <t>O75915</t>
  </si>
  <si>
    <t>Endoplasmic reticulum membrane {ECO:0000250|UniProtKB:Q9ES40}; Multi-pass membrane protein {ECO:0000255}. Cell membrane {ECO:0000250|UniProtKB:Q9ES40}; Multi-pass membrane protein {ECO:0000255}. Cytoplasm {ECO:0000250|UniProtKB:Q9ES40}. Cytoplasm, cytoskeleton {ECO:0000250|UniProtKB:Q9ES40}. Note=Also exists as a soluble form in the cytoplasm. Associated with microtubules. {ECO:0000250|UniProtKB:Q9ES40}.</t>
  </si>
  <si>
    <t>36..56;  /note="Helical";  /evidence="ECO:0000255"; 57..77;  /note="Helical";  /evidence="ECO:0000255"; 94..114;  /note="Helical";  /evidence="ECO:0000255"; 115..135;  /note="Helical";  /evidence="ECO:0000255"</t>
  </si>
  <si>
    <t>Regulates intracellular concentrations of taurine and glutamate. Negatively modulates SLC1A1/EAAC1 glutamate transport activity by decreasing its affinity for glutamate in a PKC activity-dependent manner. Plays a role in the retention of SLC1A1/EAAC1 in the endoplasmic reticulum. {ECO:0000250|UniProtKB:Q8R5J9, ECO:0000250|UniProtKB:Q9ES40}.</t>
  </si>
  <si>
    <t>C-1-tetrahydrofolate synthase, cytoplasmic OS=Homo sapiens OX=9606 GN=MTHFD1 PE=1 SV=4</t>
  </si>
  <si>
    <t>MTHFD1</t>
  </si>
  <si>
    <t>P11586</t>
  </si>
  <si>
    <t>240,402</t>
  </si>
  <si>
    <t>Phosphatidylethanolamine-binding protein 1 OS=Homo sapiens OX=9606 GN=PEBP1 PE=1 SV=3</t>
  </si>
  <si>
    <t>PEBP1</t>
  </si>
  <si>
    <t>P30086</t>
  </si>
  <si>
    <t>Binds ATP, opioids and phosphatidylethanolamine. Has lower affinity for phosphatidylinositol and phosphatidylcholine. Serine protease inhibitor which inhibits thrombin, neuropsin and chymotrypsin but not trypsin, tissue type plasminogen activator and elastase (By similarity). Inhibits the kinase activity of RAF1 by inhibiting its activation and by dissociating the RAF1/MEK complex and acting as a competitive inhibitor of MEK phosphorylation. {ECO:0000250, ECO:0000269|PubMed:18294816}.; HCNP may be involved in the function of the presynaptic cholinergic neurons of the central nervous system. HCNP increases the production of choline acetyltransferase but not acetylcholinesterase. Seems to be mediated by a specific receptor (By similarity). {ECO:0000250}.</t>
  </si>
  <si>
    <t>Alpha-enolase OS=Homo sapiens OX=9606 GN=ENO1 PE=1 SV=2</t>
  </si>
  <si>
    <t>ENO1</t>
  </si>
  <si>
    <t>P06733</t>
  </si>
  <si>
    <t>Cytoplasm {ECO:0000269|PubMed:10802057}. Cell membrane {ECO:0000269|PubMed:10802057}. Cytoplasm, myofibril, sarcomere, M line {ECO:0000269|PubMed:10802057}. Note=Can translocate to the plasma membrane in either the homodimeric (alpha/alpha) or heterodimeric (alpha/gamma) form. ENO1 is localized to the M line.; [Isoform MBP-1]: Nucleus.</t>
  </si>
  <si>
    <t>Glycolytic enzyme the catalyzes the conversion of 2-phosphoglycerate to phosphoenolpyruvate (PubMed:29775581, PubMed:1369209). In addition to glycolysis, involved in various processes such as growth control, hypoxia tolerance and allergic responses (PubMed:2005901, PubMed:10802057, PubMed:12666133, PubMed:29775581). May also function in the intravascular and pericellular fibrinolytic system due to its ability to serve as a receptor and activator of plasminogen on the cell surface of several cell-types such as leukocytes and neurons (PubMed:12666133). Stimulates immunoglobulin production (PubMed:1369209). {ECO:0000269|PubMed:10802057, ECO:0000269|PubMed:12666133, ECO:0000269|PubMed:1369209, ECO:0000269|PubMed:2005901, ECO:0000269|PubMed:29775581}.; MBP1 binds to the myc promoter and acts as a transcriptional repressor. May be a tumor suppressor. {ECO:0000269|PubMed:10082554}.</t>
  </si>
  <si>
    <t>Exonuclease 3'-5' domain-containing protein 2 OS=Homo sapiens OX=9606 GN=EXD2 PE=1 SV=2</t>
  </si>
  <si>
    <t>EXD2</t>
  </si>
  <si>
    <t>Q9NVH0</t>
  </si>
  <si>
    <t>Mitochondrion outer membrane {ECO:0000269|PubMed:29599527, ECO:0000269|PubMed:31127291}; Single-pass membrane protein {ECO:0000255, ECO:0000269|PubMed:31127291}. Mitochondrion matrix {ECO:0000269|PubMed:29335528}. Nucleus {ECO:0000269|PubMed:26807646}. Chromosome {ECO:0000269|PubMed:26807646, ECO:0000269|PubMed:31255466}. Note=Mainly localizes to the mitochondrial outer membrane (PubMed:29599527, PubMed:31127291). May translocate to the nucleus in response to DNA damage; however mechanism that explain nuclear localization are unknown and require experimental evidences (PubMed:26807646). Recruited to replication forks following replication stress (PubMed:31255466). {ECO:0000269|PubMed:26807646, ECO:0000269|PubMed:29599527, ECO:0000269|PubMed:31127291, ECO:0000269|PubMed:31255466}.</t>
  </si>
  <si>
    <t>5..25;  /note="Helical";  /evidence="ECO:0000255"</t>
  </si>
  <si>
    <t>Exonuclease that has both 3'-5' exoribonuclease and exodeoxyribonuclease activities, depending on the divalent metal cation used as cofactor (PubMed:29335528, PubMed:31127291). In presence of Mg(2+), only shows 3'-5' exoribonuclease activity, while it shows both exoribonuclease and exodeoxyribonuclease activities in presence of Mn(2+) (PubMed:29335528, PubMed:31127291). Acts as an exoribonuclease in mitochondrion, possibly by regulating ATP production and mitochondrial translation (PubMed:29335528). Also involved in the response to DNA damage (PubMed:26807646, PubMed:31255466). Acts as 3'-5' exodeoxyribonuclease for double-strand breaks resection and efficient homologous recombination (PubMed:20603073, PubMed:26807646). Plays a key role in controlling the initial steps of chromosomal break repair, it is recruited to chromatin in a damage-dependent manner and functionally interacts with the MRN complex to accelerate resection through its 3'-5' exonuclease activity, which efficiently processes double-stranded DNA substrates containing nicks (PubMed:26807646). Also involved in response to replicative stress: recruited to stalled forks and is required to stabilize and restart stalled replication forks by restraining excessive fork regression, thereby suppressing their degradation (PubMed:31255466). {ECO:0000269|PubMed:20603073, ECO:0000269|PubMed:26807646, ECO:0000269|PubMed:29335528, ECO:0000269|PubMed:31127291, ECO:0000269|PubMed:31255466}.</t>
  </si>
  <si>
    <t>347,556</t>
  </si>
  <si>
    <t>Mitochondrial central dogma &gt; Translation</t>
  </si>
  <si>
    <t>Annexin A2 OS=Homo sapiens OX=9606 GN=ANXA2 PE=1 SV=2</t>
  </si>
  <si>
    <t>ANXA2</t>
  </si>
  <si>
    <t>P07355</t>
  </si>
  <si>
    <t>Secreted, extracellular space, extracellular matrix, basement membrane {ECO:0000269|PubMed:17081065}. Melanosome {ECO:0000269|PubMed:17081065}. Note=In the lamina beneath the plasma membrane. Identified by mass spectrometry in melanosome fractions from stage I to stage IV. Translocated from the cytoplasm to the cell surface through a Golgi-independent mechanism.</t>
  </si>
  <si>
    <t>Calcium-regulated membrane-binding protein whose affinity for calcium is greatly enhanced by anionic phospholipids. It binds two calcium ions with high affinity. May be involved in heat-stress response. Inhibits PCSK9-enhanced LDLR degradation, probably reduces PCSK9 protein levels via a translational mechanism but also competes with LDLR for binding with PCSK9 (PubMed:18799458, PubMed:24808179, PubMed:22848640). {ECO:0000269|PubMed:18799458, ECO:0000269|PubMed:22848640, ECO:0000269|PubMed:24808179}.</t>
  </si>
  <si>
    <t>24,30</t>
  </si>
  <si>
    <t>Eukaryotic translation initiation factor 3 subunit L OS=Homo sapiens OX=9606 GN=EIF3L PE=1 SV=1</t>
  </si>
  <si>
    <t>EIF3L</t>
  </si>
  <si>
    <t>Q9Y262</t>
  </si>
  <si>
    <t>Cytoplasm {ECO:0000255|HAMAP-Rule:MF_03011}.</t>
  </si>
  <si>
    <t>Component of the eukaryotic translation initiation factor 3 (eIF-3) complex, which is required for several steps in the initiation of protein synthesis (PubMed:17581632, PubMed:25849773,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7581632).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ECO:0000255|HAMAP-Rule:MF_03011, ECO:0000269|PubMed:17581632, ECO:0000269|PubMed:25849773, ECO:0000269|PubMed:27462815}.; (Microbial infection) In case of FCV infection, plays a role in the ribosomal termination-reinitiation event leading to the translation of VP2 (PubMed:18056426). {ECO:0000269|PubMed:18056426}.</t>
  </si>
  <si>
    <t>36,72</t>
  </si>
  <si>
    <t>Eukaryotic translation initiation factor 3 subunit F OS=Homo sapiens OX=9606 GN=EIF3F PE=1 SV=1</t>
  </si>
  <si>
    <t>EIF3F</t>
  </si>
  <si>
    <t>O00303</t>
  </si>
  <si>
    <t>Cytoplasm {ECO:0000255|HAMAP-Rule:MF_03005}.</t>
  </si>
  <si>
    <t>Component of the eukaryotic translation initiation factor 3 (eIF-3) complex, which is required for several steps in the initiation of protein synthesis (PubMed:17581632, PubMed:25849773,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7581632).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ECO:0000255|HAMAP-Rule:MF_03005, ECO:0000269|PubMed:17581632, ECO:0000269|PubMed:25849773, ECO:0000269|PubMed:27462815}.; Deubiquitinates activated NOTCH1, promoting its nuclear import, thereby acting as a positive regulator of Notch signaling. {ECO:0000269|PubMed:21124883}.</t>
  </si>
  <si>
    <t>T-complex protein 1 subunit epsilon OS=Homo sapiens OX=9606 GN=CCT5 PE=1 SV=1</t>
  </si>
  <si>
    <t>CCT5</t>
  </si>
  <si>
    <t>P48643</t>
  </si>
  <si>
    <t>Cytoplasm {ECO:0000269|PubMed:20080638}. Cytoplasm, cytoskeleton, microtubule organizing center, centrosome {ECO:0000269|PubMed:14654843, ECO:0000269|PubMed:20080638}.</t>
  </si>
  <si>
    <t>12,274,280</t>
  </si>
  <si>
    <t>60S ribosomal protein L26-like 1 OS=Homo sapiens OX=9606 GN=RPL26L1 PE=1 SV=1</t>
  </si>
  <si>
    <t>RPL26L1</t>
  </si>
  <si>
    <t>Q9UNX3</t>
  </si>
  <si>
    <t>Talin-1 OS=Homo sapiens OX=9606 GN=TLN1 PE=1 SV=3</t>
  </si>
  <si>
    <t>TLN1</t>
  </si>
  <si>
    <t>Q9Y490</t>
  </si>
  <si>
    <t>Cell projection, ruffle membrane {ECO:0000250}; Peripheral membrane protein {ECO:0000250}; Cytoplasmic side {ECO:0000250}. Cytoplasm, cytoskeleton {ECO:0000250}. Cell surface {ECO:0000250|UniProtKB:P26039}. Cell junction, focal adhesion {ECO:0000250|UniProtKB:P26039}. Note=Colocalizes with LAYN at the membrane ruffles. Localized preferentially in focal adhesions than fibrillar adhesions (By similarity). {ECO:0000250}.</t>
  </si>
  <si>
    <t>Probably involved in connections of major cytoskeletal structures to the plasma membrane. High molecular weight cytoskeletal protein concentrated at regions of cell-substratum contact and, in lymphocytes, at cell-cell contacts (By similarity). {ECO:0000250}.</t>
  </si>
  <si>
    <t>436,1777</t>
  </si>
  <si>
    <t>14-3-3 protein theta OS=Homo sapiens OX=9606 GN=YWHAQ PE=1 SV=1</t>
  </si>
  <si>
    <t>YWHAQ</t>
  </si>
  <si>
    <t>P27348</t>
  </si>
  <si>
    <t>Cytoplasm. Note=In neurons, axonally transported to the nerve terminals.</t>
  </si>
  <si>
    <t>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Negatively regulates the kinase activity of PDPK1. {ECO:0000269|PubMed:12177059}.</t>
  </si>
  <si>
    <t>104,211</t>
  </si>
  <si>
    <t>Protein Smaug homolog 2 OS=Homo sapiens OX=9606 GN=SAMD4B PE=1 SV=1</t>
  </si>
  <si>
    <t>SAMD4B</t>
  </si>
  <si>
    <t>Q5PRF9</t>
  </si>
  <si>
    <t>Cytoplasm {ECO:0000269|PubMed:20510020}. Nucleus {ECO:0000269|PubMed:20510020}.</t>
  </si>
  <si>
    <t>Has transcriptional repressor activity. Overexpression inhibits the transcriptional activities of AP-1, p53/TP53 and CDKN1A. {ECO:0000269|PubMed:20510020}.</t>
  </si>
  <si>
    <t>T-complex protein 1 subunit theta OS=Homo sapiens OX=9606 GN=CCT8 PE=1 SV=4</t>
  </si>
  <si>
    <t>CCT8</t>
  </si>
  <si>
    <t>P50990</t>
  </si>
  <si>
    <t>Cytoplasm {ECO:0000269|PubMed:20080638}. Cytoplasm, cytoskeleton, microtubule organizing center, centrosome {ECO:0000269|PubMed:14654843, ECO:0000269|PubMed:20080638}. Cytoplasm, cytoskeleton, cilium basal body {ECO:0000250|UniProtKB:P42932}.</t>
  </si>
  <si>
    <t>30,173,351</t>
  </si>
  <si>
    <t>40S ribosomal protein S9 OS=Homo sapiens OX=9606 GN=RPS9 PE=1 SV=3</t>
  </si>
  <si>
    <t>RPS9</t>
  </si>
  <si>
    <t>P46781</t>
  </si>
  <si>
    <t>Cytoplasm {ECO:0000269|PubMed:17289661}. Note=Localized in cytoplasmic mRNP granules containing untranslated mRNAs.</t>
  </si>
  <si>
    <t>Insulin-like growth factor 2 mRNA-binding protein 3 OS=Homo sapiens OX=9606 GN=IGF2BP3 PE=1 SV=2</t>
  </si>
  <si>
    <t>IGF2BP3</t>
  </si>
  <si>
    <t>O00425</t>
  </si>
  <si>
    <t>Nucleus. Cytoplasm. Note=Found in lamellipodia of the leading edge, in the perinuclear region, and beneath the plasma membrane. The subcytoplasmic localization is cell specific and regulated by cell contact and growth. Localized at the connecting piece and the tail of the spermatozoa. Colocalized with CD44 mRNA in RNP granules. In response to cellular stress, such as oxidative stress, recruited to stress granules.</t>
  </si>
  <si>
    <t>RNA-binding factor that may recruit target transcripts to cytoplasmic protein-RNA complexes (mRNPs). This transcript 'caging' into mRNPs allows mRNA transport and transient storage. It also modulates the rate and location at which target transcripts encounter the translational apparatus and shields them from endonuclease attacks or microRNA-mediated degradation. Binds to the 3'-UTR of CD44 mRNA and stabilizes it, hence promotes cell adhesion and invadopodia formation in cancer cells. Binds to beta-actin/ACTB and MYC transcripts. Binds to the 5'-UTR of the insulin-like growth factor 2 (IGF2) mRNAs. {ECO:0000269|PubMed:16541107, ECO:0000269|PubMed:23640942}.</t>
  </si>
  <si>
    <t>Exportin-1 OS=Homo sapiens OX=9606 GN=XPO1 PE=1 SV=1</t>
  </si>
  <si>
    <t>XPO1</t>
  </si>
  <si>
    <t>O14980</t>
  </si>
  <si>
    <t>Cytoplasm. Nucleus, nucleoplasm. Nucleus, Cajal body. Nucleus, nucleolus. Note=Located in the nucleoplasm, Cajal bodies and nucleoli. Shuttles between the nucleus/nucleolus and the cytoplasm.</t>
  </si>
  <si>
    <t>Mediates the nuclear export of cellular proteins (cargos) bearing a leucine-rich nuclear export signal (NES) and of RNAs. In the nucleus, in association with RANBP3, binds cooperatively to the NES on its target protein and to the GTPase RAN in its active GTP-bound form (Ran-GTP). Docking of this complex to the nuclear pore complex (NPC) is mediated through binding to nucleoporins. Upon transit of a nuclear export complex into the cytoplasm, disassembling of the complex and hydrolysis of Ran-GTP to Ran-GDP (induced by RANBP1 and RANGAP1, respectively) cause release of the cargo from the export receptor. The directionality of nuclear export is thought to be conferred by an asymmetric distribution of the GTP- and GDP-bound forms of Ran between the cytoplasm and nucleus. Involved in U3 snoRNA transport from Cajal bodies to nucleoli. Binds to late precursor U3 snoRNA bearing a TMG cap. {ECO:0000269|PubMed:15574332, ECO:0000269|PubMed:20921223, ECO:0000269|PubMed:9311922, ECO:0000269|PubMed:9323133}.; (Microbial infection) Mediates the export of unspliced or incompletely spliced RNAs out of the nucleus from different viruses including HIV-1, HTLV-1 and influenza A. Interacts with, and mediates the nuclear export of HIV-1 Rev and HTLV-1 Rex proteins. Involved in HTLV-1 Rex multimerization. {ECO:0000269|PubMed:14612415, ECO:0000269|PubMed:9837918}.</t>
  </si>
  <si>
    <t>36,252</t>
  </si>
  <si>
    <t>40S ribosomal protein S13 OS=Homo sapiens OX=9606 GN=RPS13 PE=1 SV=2</t>
  </si>
  <si>
    <t>RPS13</t>
  </si>
  <si>
    <t>P62277</t>
  </si>
  <si>
    <t>Serine/threonine-protein phosphatase 2A catalytic subunit alpha isoform OS=Homo sapiens OX=9606 GN=PPP2CA PE=1 SV=1</t>
  </si>
  <si>
    <t>PPP2CA</t>
  </si>
  <si>
    <t>P67775</t>
  </si>
  <si>
    <t>Cytoplasm {ECO:0000269|PubMed:16541025}. Nucleus {ECO:0000269|PubMed:16541025}. Chromosome, centromere {ECO:0000269|PubMed:16541025}. Cytoplasm, cytoskeleton, spindle pole {ECO:0000269|PubMed:16541025}. Note=In prometaphase cells, but not in anaphase cells, localizes at centromeres. During mitosis, also found at spindle poles. Centromeric localization requires the presence of SGO2 (By similarity). {ECO:0000250}.</t>
  </si>
  <si>
    <t>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PubMed:10801873). Mediates dephosphorylation of WEE1, preventing its ubiquitin-mediated proteolysis, increasing WEE1 protein levels, and promoting the G2/M checkpoint (PubMed:33108758). {ECO:0000250, ECO:0000269|PubMed:10801873, ECO:0000269|PubMed:22613722, ECO:0000269|PubMed:33108758, ECO:0000269|PubMed:9920888}.</t>
  </si>
  <si>
    <t>218,284</t>
  </si>
  <si>
    <t>eIF-2-alpha kinase activator GCN1 OS=Homo sapiens OX=9606 GN=GCN1 PE=1 SV=7</t>
  </si>
  <si>
    <t>GCN1</t>
  </si>
  <si>
    <t>Q92616</t>
  </si>
  <si>
    <t>Cytoplasm {ECO:0000250|UniProtKB:E9PVA8}. Note=Associates with ribosomes in undifferentiated neuroblastoma cells and increases after neuronal differentiation. {ECO:0000250|UniProtKB:E9PVA8}.</t>
  </si>
  <si>
    <t>Acts as a positive activator of the EIF2AK4/GCN2 protein kinase activity in response to amino acid starvation. Forms a complex with EIF2AK4/GCN2 on translating ribosomes; during this process, GCN1 seems to act as a chaperone to facilitate delivery of uncharged tRNAs that enter the A site of ribosomes to the tRNA-binding domain of EIF2AK4/GCN2, and hence stimulating EIF2AK4/GCN2 kinase activity. Participates in the repression of global protein synthesis and in gene-specific mRNA translation activation, such as the transcriptional activator ATF4, by promoting the EIF2AK4/GCN2-mediated phosphorylation of eukaryotic translation initiation factor 2 (eIF-2-alpha/EIF2S1) on 'Ser-52', and hence allowing ATF4-mediated reprogramming of amino acid biosynthetic gene expression to alleviate nutrient depletion. {ECO:0000250|UniProtKB:E9PVA8, ECO:0000250|UniProtKB:P33892}.</t>
  </si>
  <si>
    <t>1210,2001</t>
  </si>
  <si>
    <t>TRAF-type zinc finger domain-containing protein 1 OS=Homo sapiens OX=9606 GN=TRAFD1 PE=1 SV=1</t>
  </si>
  <si>
    <t>TRAFD1</t>
  </si>
  <si>
    <t>O14545</t>
  </si>
  <si>
    <t>Negative feedback regulator that controls excessive innate immune responses. Regulates both Toll-like receptor 4 (TLR4) and DDX58/RIG1-like helicases (RLH) pathways. May inhibit the LTR pathway by direct interaction with TRAF6 and attenuation of NF-kappa-B activation. May negatively regulate the RLH pathway downstream from MAVS and upstream of NF-kappa-B and IRF3 (By similarity). {ECO:0000250, ECO:0000269|PubMed:16221674}.</t>
  </si>
  <si>
    <t>108,153,558</t>
  </si>
  <si>
    <t>Protein DDI1 homolog 2 OS=Homo sapiens OX=9606 GN=DDI2 PE=1 SV=1</t>
  </si>
  <si>
    <t>DDI2</t>
  </si>
  <si>
    <t>Q5TDH0</t>
  </si>
  <si>
    <t>Cytoplasm, cytosol {ECO:0000305|PubMed:27528193}. Chromosome {ECO:0000269|PubMed:29290612}.</t>
  </si>
  <si>
    <t>Aspartic protease that mediates the cleavage of NFE2L1/NRF1 at 'Leu-104', thereby promoting release of NFE2L1/NRF1 from the endoplasmic reticulum membrane (PubMed:27676298, PubMed:27528193). Ubiquitination of NFE2L1/NRF1 is a prerequisite for cleavage, suggesting that DDI2 specifically recognizes and binds ubiquitinated NFE2L1/NRF1 (PubMed:27528193). Seems to act as a proteasomal shuttle which links the proteasome and replication fork proteins like RTF2 (Probable). Required, with DDI1, for cellular survival following replication stress. Together or redudantly with DDI1, removes RTF2 from stalled forks to allow cell cycle progression after replication stress and maintains genome integrity (PubMed:29290612). {ECO:0000269|PubMed:27528193, ECO:0000269|PubMed:27676298, ECO:0000269|PubMed:29290612, ECO:0000305|PubMed:29290612}.</t>
  </si>
  <si>
    <t>Mitochondrial import receptor subunit TOM70 OS=Homo sapiens OX=9606 GN=TOMM70 PE=1 SV=1</t>
  </si>
  <si>
    <t>TOMM70</t>
  </si>
  <si>
    <t>O94826</t>
  </si>
  <si>
    <t>Mitochondrion outer membrane {ECO:0000269|PubMed:20628368, ECO:0000269|PubMed:25609812}; Single-pass membrane protein {ECO:0000255}.</t>
  </si>
  <si>
    <t>39..59;  /note="Helical";  /evidence="ECO:0000255"</t>
  </si>
  <si>
    <t>Acts as receptor of the preprotein translocase complex of the outer mitochondrial membrane (TOM complex). Recognizes and mediates the translocation of mitochondrial preproteins from the cytosol into the mitochondria in a chaperone dependent manner (PubMed:12526792). Mediates TBK1 and IRF3 activation induced by MAVS in response to Sendai virus infection and promotes host antiviral responses during virus infection (PubMed:20628368, PubMed:25609812). Upon Sendai virus infection, recruits HSP90AA1:IRF3:BAX in mitochondrion and the complex induces apoptosis (PubMed:25609812). {ECO:0000269|PubMed:12526792, ECO:0000269|PubMed:20628368, ECO:0000269|PubMed:25609812}.</t>
  </si>
  <si>
    <t>260,327,339,450,601</t>
  </si>
  <si>
    <t>Protein import, sorting and homeostasis &gt; Protein import and sorting &gt; TOM</t>
  </si>
  <si>
    <t>KIF-binding protein OS=Homo sapiens OX=9606 GN=KIFBP PE=1 SV=1</t>
  </si>
  <si>
    <t>KIFBP</t>
  </si>
  <si>
    <t>Q96EK5</t>
  </si>
  <si>
    <t>Cytoplasm, cytoskeleton {ECO:0000269|PubMed:16225668, ECO:0000269|PubMed:20621975, ECO:0000269|PubMed:23427148}.</t>
  </si>
  <si>
    <t>Required for organization of axonal microtubules, and axonal outgrowth and maintenance during peripheral and central nervous system development. {ECO:0000269|PubMed:16225668, ECO:0000269|PubMed:20621975, ECO:0000269|PubMed:23427148}.</t>
  </si>
  <si>
    <t>Programmed cell death protein 5 OS=Homo sapiens OX=9606 GN=PDCD5 PE=1 SV=3</t>
  </si>
  <si>
    <t>PDCD5</t>
  </si>
  <si>
    <t>O14737</t>
  </si>
  <si>
    <t>May function in the process of apoptosis.</t>
  </si>
  <si>
    <t>73,80</t>
  </si>
  <si>
    <t>29,141,254</t>
  </si>
  <si>
    <t>Prostaglandin reductase 2 OS=Homo sapiens OX=9606 GN=PTGR2 PE=1 SV=1</t>
  </si>
  <si>
    <t>PTGR2</t>
  </si>
  <si>
    <t>Q8N8N7</t>
  </si>
  <si>
    <t>Functions as 15-oxo-prostaglandin 13-reductase and acts on 15-keto-PGE1, 15-keto-PGE2, 15-keto-PGE1-alpha and 15-keto-PGE2-alpha with highest activity towards 15-keto-PGE2 (PubMed:19000823). Overexpression represses transcriptional activity of PPARG and inhibits adipocyte differentiation (By similarity). {ECO:0000250|UniProtKB:Q8VDQ1, ECO:0000269|PubMed:19000823}.</t>
  </si>
  <si>
    <t>Eukaryotic translation initiation factor 3 subunit A OS=Homo sapiens OX=9606 GN=EIF3A PE=1 SV=1</t>
  </si>
  <si>
    <t>EIF3A</t>
  </si>
  <si>
    <t>Q14152</t>
  </si>
  <si>
    <t>Cytoplasm {ECO:0000255|HAMAP-Rule:MF_03000, ECO:0000269|PubMed:9150439}.</t>
  </si>
  <si>
    <t>RNA-binding component of the eukaryotic translation initiation factor 3 (eIF-3) complex, which is required for several steps in the initiation of protein synthesis (PubMed:17581632, PubMed:25849773).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7581632, PubMed:11169732).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PubMed:27462815). {ECO:0000255|HAMAP-Rule:MF_03000, ECO:0000269|PubMed:11169732, ECO:0000269|PubMed:17581632, ECO:0000269|PubMed:25849773, ECO:0000269|PubMed:27462815}.; (Microbial infection) Essential for the initiation of translation on type-1 viral ribosomal entry sites (IRESs), like for HCV, PV, EV71 or BEV translation (PubMed:23766293, PubMed:24357634). {ECO:0000269|PubMed:23766293, ECO:0000269|PubMed:24357634}.; (Microbial infection) In case of FCV infection, plays a role in the ribosomal termination-reinitiation event leading to the translation of VP2 (PubMed:18056426). {ECO:0000269|PubMed:18056426}.</t>
  </si>
  <si>
    <t>4,382</t>
  </si>
  <si>
    <t>Annexin A6 OS=Homo sapiens OX=9606 GN=ANXA6 PE=1 SV=3</t>
  </si>
  <si>
    <t>ANXA6</t>
  </si>
  <si>
    <t>P08133</t>
  </si>
  <si>
    <t>Cytoplasm {ECO:0000250}. Melanosome {ECO:0000269|PubMed:17081065}. Note=Identified by mass spectrometry in melanosome fractions from stage I to stage IV.</t>
  </si>
  <si>
    <t>May associate with CD21. May regulate the release of Ca(2+) from intracellular stores.</t>
  </si>
  <si>
    <t>30,76,201,572</t>
  </si>
  <si>
    <t>Transitional endoplasmic reticulum ATPase OS=Homo sapiens OX=9606 GN=VCP PE=1 SV=4</t>
  </si>
  <si>
    <t>VCP</t>
  </si>
  <si>
    <t>P55072</t>
  </si>
  <si>
    <t>Cytoplasm, cytosol {ECO:0000269|PubMed:15456787}. Endoplasmic reticulum {ECO:0000269|PubMed:15215856}. Nucleus {ECO:0000269|PubMed:23042605, ECO:0000269|PubMed:26842564}. Cytoplasm, Stress granule {ECO:0000269|PubMed:29804830}. Note=Present in the neuronal hyaline inclusion bodies specifically found in motor neurons from amyotrophic lateral sclerosis patients (PubMed:15456787). Present in the Lewy bodies specifically found in neurons from Parkinson disease patients (PubMed:15456787). Recruited to the cytoplasmic surface of the endoplasmic reticulum via interaction with AMFR/gp78 (PubMed:16168377). Following DNA double-strand breaks, recruited to the sites of damage (PubMed:22120668). Recruited to stalled replication forks via interaction with SPRTN (PubMed:23042605). Recruited to damaged lysosomes decorated with K48-linked ubiquitin chains (PubMed:27753622). Colocalizes with TIA1, ZFAND1 and G3BP1 in cytoplasmic stress granules (SGs) in response to arsenite-induced stress treatment (PubMed:29804830). {ECO:0000269|PubMed:15456787, ECO:0000269|PubMed:16168377, ECO:0000269|PubMed:22120668, ECO:0000269|PubMed:23042605, ECO:0000269|PubMed:27753622, ECO:0000269|PubMed:29804830}.</t>
  </si>
  <si>
    <t>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sary for the export of misfolded proteins from the ER to the cytoplasm, where they are degraded by the proteasome. The NPLOC4-UFD1-VCP complex regulates spindle disassembly at the end of mitosis and is necessary for the formation of a closed nuclear envelope. Regulates E3 ubiquitin-protein ligase activity of RNF19A. Component of the VCP/p97-AMFR/gp78 complex that participates in the final step of the sterol-mediated ubiquitination and endoplasmic reticulum-associated degradation (ERAD) of HMGCR. Involved in endoplasmic reticulum stress-induced pre-emptive quality control, a mechanism that selectively attenuates the translocation of newly synthesized proteins into the endoplasmic reticulum and reroutes them to the cytosol for proteasomal degradation (PubMed:26565908). Plays a role in the regulation of stress granules (SGs) clearance process upon arsenite-induced response (PubMed:29804830). Also involved in DNA damage response: recruited to double-strand breaks (DSBs) sites in a RNF8- and RNF168-dependent manner and promotes the recruitment of TP53BP1 at DNA damage sites (PubMed:22020440, PubMed:22120668). Recruited to stalled replication forks by SPRTN: may act by mediating extraction of DNA polymerase eta (POLH) to prevent excessive translesion DNA synthesis and limit the incidence of mutations induced by DNA damage (PubMed:23042607, PubMed:23042605). Together with SPRTN metalloprotease, involved in the repair of covalent DNA-protein cross-links (DPCs) during DNA synthesis (PubMed:32152270). Involved in interstrand cross-link repair in response to replication stress by mediating unloading of the ubiquitinated CMG helicase complex (By similarity). Required for cytoplasmic retrotranslocation of stressed/damaged mitochondrial outer-membrane proteins and their subsequent proteasomal degradation (PubMed:16186510, PubMed:21118995). Essential for the maturation of ubiquitin-containing autophagosomes and the clearance of ubiquitinated protein by autophagy (PubMed:20104022, PubMed:27753622). Acts as a negative regulator of type I interferon production by interacting with DDX58/RIG-I: interaction takes place when DDX58/RIG-I is ubiquitinated via 'Lys-63'-linked ubiquitin on its CARD domains, leading to recruit RNF125 and promote ubiquitination and degradation of DDX58/RIG-I (PubMed:26471729). May play a role in the ubiquitin-dependent sorting of membrane proteins to lysosomes where they undergo degradation (PubMed:21822278). May more particularly play a role in caveolins sorting in cells (PubMed:21822278, PubMed:23335559). By controlling the steady-state expression of the IGF1R receptor, indirectly regulates the insulin-like growth factor receptor signaling pathway (PubMed:26692333). {ECO:0000250|UniProtKB:P23787, ECO:0000269|PubMed:15456787, ECO:0000269|PubMed:16168377, ECO:0000269|PubMed:16186510, ECO:0000269|PubMed:20104022, ECO:0000269|PubMed:21118995, ECO:0000269|PubMed:21822278, ECO:0000269|PubMed:22020440, ECO:0000269|PubMed:22120668, ECO:0000269|PubMed:22607976, ECO:0000269|PubMed:23042605, ECO:0000269|PubMed:23042607, ECO:0000269|PubMed:23335559, ECO:0000269|PubMed:26471729, ECO:0000269|PubMed:26565908, ECO:0000269|PubMed:26692333, ECO:0000269|PubMed:27753622, ECO:0000269|PubMed:29804830, ECO:0000269|PubMed:32152270}.</t>
  </si>
  <si>
    <t>Sulfotransferase 1A1 OS=Homo sapiens OX=9606 GN=SULT1A1 PE=1 SV=3</t>
  </si>
  <si>
    <t>SULT1A1</t>
  </si>
  <si>
    <t>P50225</t>
  </si>
  <si>
    <t>Cytoplasm {ECO:0000250|UniProtKB:P17988}.</t>
  </si>
  <si>
    <t>Sulfotransferase that utilizes 3'-phospho-5'-adenylyl sulfate (PAPS) as sulfonate donor to catalyze the sulfate conjugation of a wide variety of acceptor molecules bearing a hydroxyl or an amine groupe. Sulfonation increases the water solubility of most compounds, and therefore their renal excretion, but it can also result in bioactivation to form active metabolites. Displays broad substrate specificity for small phenolic compounds. Plays an important role in the sulfonation of endogenous molecules such as steroid hormones and 3,3'-diiodothyronin (PubMed:16221673, PubMed:12471039, PubMed:22069470, PubMed:21723874, PubMed:10199779, PubMed:7834621). Mediates the sulfate conjugation of a variety of xenobiotics, including the drugs acetaminophen and minoxidil (By similarity). Mediates also the metabolic activation of carcinogenic N-hydroxyarylamines leading to highly reactive intermediates capable of forming DNA adducts, potentially resulting in mutagenesis (PubMed:7834621). {ECO:0000250|UniProtKB:P17988, ECO:0000269|PubMed:10199779, ECO:0000269|PubMed:12471039, ECO:0000269|PubMed:16221673, ECO:0000269|PubMed:21723874, ECO:0000269|PubMed:22069470, ECO:0000269|PubMed:7834621}.</t>
  </si>
  <si>
    <t>Elongation factor 2 OS=Homo sapiens OX=9606 GN=EEF2 PE=1 SV=4</t>
  </si>
  <si>
    <t>EEF2</t>
  </si>
  <si>
    <t>P13639</t>
  </si>
  <si>
    <t>Cytoplasm {ECO:0000269|PubMed:25064856}. Nucleus {ECO:0000269|PubMed:24648518}. Note=Phosphorylation by CSK promotes cleavage and SUMOylation-dependent nuclear translocation of the C-terminal cleavage product. {ECO:0000269|PubMed:24648518}.</t>
  </si>
  <si>
    <t>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t>
  </si>
  <si>
    <t>443,457,671,787</t>
  </si>
  <si>
    <t>Adenosylhomocysteinase OS=Homo sapiens OX=9606 GN=AHCY PE=1 SV=4</t>
  </si>
  <si>
    <t>AHCY</t>
  </si>
  <si>
    <t>P23526</t>
  </si>
  <si>
    <t>Cytoplasm {ECO:0000269|PubMed:17081065}. Melanosome {ECO:0000269|PubMed:17081065}. Note=Identified by mass spectrometry in melanosome fractions from stage I to stage IV.</t>
  </si>
  <si>
    <t>Adenosylhomocysteine is a competitive inhibitor of S-adenosyl-L-methionine-dependent methyl transferase reactions; therefore adenosylhomocysteinase may play a key role in the control of methylations via regulation of the intracellular concentration of adenosylhomocysteine. {ECO:0000269|PubMed:12590576}.</t>
  </si>
  <si>
    <t>7,39,143,165</t>
  </si>
  <si>
    <t>Endophilin-B1 OS=Homo sapiens OX=9606 GN=SH3GLB1 PE=1 SV=1</t>
  </si>
  <si>
    <t>SH3GLB1</t>
  </si>
  <si>
    <t>Q9Y371</t>
  </si>
  <si>
    <t>Cytoplasm {ECO:0000269|PubMed:15452144}. Golgi apparatus membrane {ECO:0000269|PubMed:21068542}; Peripheral membrane protein {ECO:0000250}. Mitochondrion outer membrane {ECO:0000269|PubMed:15452144}; Peripheral membrane protein {ECO:0000269|PubMed:15452144}. Cytoplasmic vesicle, autophagosome membrane {ECO:0000269|PubMed:17891140}. Midbody {ECO:0000269|PubMed:20643123}. Note=Association with the Golgi apparatus depends on the cell type (By similarity). Following starvation colocalizes with ATG5 and LC3 autophagy-related protein(s)on autophagosomal membranes (PubMed:17891140). {ECO:0000250, ECO:0000269|PubMed:17891140}.</t>
  </si>
  <si>
    <t>May be required for normal outer mitochondrial membrane dynamics (PubMed:15452144). Required for coatomer-mediated retrograde transport in certain cells (By similarity). May recruit other proteins to membranes with high curvature. May promote membrane fusion (PubMed:11604418). Involved in activation of caspase-dependent apoptosis by promoting BAX/BAK1 activation (PubMed:16227588). Isoform 1 acts proapoptotic in fibroblasts (By similarity). Involved in caspase-independent apoptosis during nutrition starvation and involved in the regulation of autophagy. Activates lipid kinase activity of PIK3C3 during autophagy probably by associating with the PI3K complex II (PI3KC3-C2) (PubMed:17891140). Associated with PI3KC3-C2 during autophagy may regulate the trafficking of ATG9A from the Golgi complex to the peripheral cytoplasm for the formation of autophagosomes by inducing Golgi membrane tubulation and fragmentation (PubMed:21068542). Involved in regulation of degradative endocytic trafficking and cytokinesis, probably in the context of PI3KC3-C2 (PubMed:20643123). Isoform 2 acts antiapoptotic in neuronal cells; involved in maintenance of mitochondrial morphology and promotes neuronal viability (By similarity). {ECO:0000250|UniProtKB:Q9JK48, ECO:0000269|PubMed:11604418, ECO:0000269|PubMed:15452144, ECO:0000269|PubMed:17891140, ECO:0000269|PubMed:20643123, ECO:0000269|PubMed:21068542}.</t>
  </si>
  <si>
    <t>80,360</t>
  </si>
  <si>
    <t>14-3-3 protein gamma OS=Homo sapiens OX=9606 GN=YWHAG PE=1 SV=2</t>
  </si>
  <si>
    <t>YWHAG</t>
  </si>
  <si>
    <t>P61981</t>
  </si>
  <si>
    <t>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ECO:0000269|PubMed:16511572}.</t>
  </si>
  <si>
    <t>ATP-binding cassette sub-family F member 1 OS=Homo sapiens OX=9606 GN=ABCF1 PE=1 SV=2</t>
  </si>
  <si>
    <t>ABCF1</t>
  </si>
  <si>
    <t>Q8NE71</t>
  </si>
  <si>
    <t>[Isoform 2]: Cytoplasm {ECO:0000269|PubMed:19570978}. Nucleus, nucleoplasm {ECO:0000269|PubMed:19570978}. Nucleus envelope {ECO:0000269|PubMed:19570978}.</t>
  </si>
  <si>
    <t>Isoform 2 is required for efficient Cap- and IRES-mediated mRNA translation initiation. Isoform 2 is not involved in the ribosome biogenesis. {ECO:0000269|PubMed:19570978}.</t>
  </si>
  <si>
    <t>CAAX prenyl protease 1 homolog OS=Homo sapiens OX=9606 GN=ZMPSTE24 PE=1 SV=2</t>
  </si>
  <si>
    <t>ZMPSTE24</t>
  </si>
  <si>
    <t>O75844</t>
  </si>
  <si>
    <t>Endoplasmic reticulum membrane {ECO:0000269|PubMed:23539603}; Multi-pass membrane protein {ECO:0000269|PubMed:23539603}. Nucleus inner membrane {ECO:0000269|PubMed:23539603}; Multi-pass membrane protein {ECO:0000269|PubMed:23539603}.</t>
  </si>
  <si>
    <t>19..39;  /note="Helical";  /evidence="ECO:0000255"; 82..102;  /note="Helical";  /evidence="ECO:0000255"; 124..144;  /note="Helical";  /evidence="ECO:0000255"; 171..191;  /note="Helical";  /evidence="ECO:0000255"; 196..216;  /note="Helical";  /evidence="ECO:0000255"; 348..368;  /note="Helical";  /evidence="ECO:0000255"; 383..405;  /note="Helical";  /evidence="ECO:0000255"</t>
  </si>
  <si>
    <t>Proteolytically removes the C-terminal three residues of farnesylated proteins. Acts on lamin A/C.</t>
  </si>
  <si>
    <t>253,287</t>
  </si>
  <si>
    <t>14-3-3 protein zeta/delta OS=Homo sapiens OX=9606 GN=YWHAZ PE=1 SV=1</t>
  </si>
  <si>
    <t>YWHAZ</t>
  </si>
  <si>
    <t>P63104</t>
  </si>
  <si>
    <t>Cytoplasm {ECO:0000269|PubMed:17081065}. Melanosome {ECO:0000269|PubMed:17081065}. Note=Located to stage I to stage IV melanosomes.</t>
  </si>
  <si>
    <t>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Induces ARHGEF7 activity on RAC1 as well as lamellipodia and membrane ruffle formation (PubMed:16959763). In neurons, regulates spine maturation through the modulation of ARHGEF7 activity (By similarity). {ECO:0000250|UniProtKB:O55043, ECO:0000269|PubMed:14578935, ECO:0000269|PubMed:15071501, ECO:0000269|PubMed:15644438, ECO:0000269|PubMed:16376338, ECO:0000269|PubMed:16959763, ECO:0000269|PubMed:31024343, ECO:0000269|PubMed:9360956}.</t>
  </si>
  <si>
    <t>128,211</t>
  </si>
  <si>
    <t>Transgelin-2 OS=Homo sapiens OX=9606 GN=TAGLN2 PE=1 SV=3</t>
  </si>
  <si>
    <t>P37802</t>
  </si>
  <si>
    <t>8,70</t>
  </si>
  <si>
    <t>Plastin-3 OS=Homo sapiens OX=9606 GN=PLS3 PE=1 SV=4</t>
  </si>
  <si>
    <t>PLS3</t>
  </si>
  <si>
    <t>P13797</t>
  </si>
  <si>
    <t>Actin-bundling protein found in intestinal microvilli, hair cell stereocilia, and fibroblast filopodia. May play a role in the regulation of bone development.</t>
  </si>
  <si>
    <t>79,377</t>
  </si>
  <si>
    <t>Importin subunit beta-1 OS=Homo sapiens OX=9606 GN=KPNB1 PE=1 SV=2</t>
  </si>
  <si>
    <t>KPNB1</t>
  </si>
  <si>
    <t>Q14974</t>
  </si>
  <si>
    <t>Cytoplasm {ECO:0000269|PubMed:11891849}. Nucleus envelope {ECO:0000269|PubMed:11891849}.</t>
  </si>
  <si>
    <t>Functions in nuclear protein import, either in association with an adapter protein, like an importin-alpha subunit, which binds to nuclear localization signals (NLS) in cargo substrates, or by acting as autonomous nuclear transport receptor. Acting autonomously, serves itself as NLS receptor. Docking of the importin/substrate complex to the nuclear pore complex (NPC) is mediated by KPNB1 through binding to nucleoporin FxFG repeats and the complex is subsequently translocated through the pore by an energy requiring, Ran-dependent mechanism. At the nucleoplasmic side of the NPC, Ran binds to importin-beta and the three components separate and importin-alpha and -beta are re-exported from the nucleus to the cytoplasm where GTP hydrolysis releases Ran from importin. The directionality of nuclear import is thought to be conferred by an asymmetric distribution of the GTP- and GDP-bound forms of Ran between the cytoplasm and nucleus. Mediates autonomously the nuclear import of ribosomal proteins RPL23A, RPS7 and RPL5. Binds to a beta-like import receptor binding (BIB) domain of RPL23A. In association with IPO7 mediates the nuclear import of H1 histone. In vitro, mediates nuclear import of H2A, H2B, H3 and H4 histones. In case of HIV-1 infection, binds and mediates the nuclear import of HIV-1 Rev. Imports SNAI1 and PRKCI into the nucleus. {ECO:0000269|PubMed:10228156, ECO:0000269|PubMed:11891849, ECO:0000269|PubMed:19386897, ECO:0000269|PubMed:24699649, ECO:0000269|PubMed:9687515}.</t>
  </si>
  <si>
    <t>321,448</t>
  </si>
  <si>
    <t>Heat shock cognate 71 kDa protein OS=Homo sapiens OX=9606 GN=HSPA8 PE=1 SV=1</t>
  </si>
  <si>
    <t>HSPA8</t>
  </si>
  <si>
    <t>P11142</t>
  </si>
  <si>
    <t>Cytoplasm. Melanosome. Nucleus, nucleolus. Cell membrane. Note=Localized in cytoplasmic mRNP granules containing untranslated mRNAs. Translocates rapidly from the cytoplasm to the nuclei, and especially to the nucleoli, upon heat shock.</t>
  </si>
  <si>
    <t>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PubMed:21150129, PubMed:21148293, PubMed:24732912, PubMed:27916661, PubMed:23018488). This is achieved through cycles of ATP binding, ATP hydrolysis and ADP release, mediated by co-chaperones (PubMed:21150129, PubMed:21148293, PubMed:24732912, PubMed:27916661, PubMed:23018488, PubMed:12526792). The co-chaperones have been shown to not only regulate different steps of the ATPase cycle of HSP70, but they also have an individual specificity such that one co-chaperone may promote folding of a substrate while another may promote degradation (PubMed:21150129, PubMed:21148293, PubMed:24732912, PubMed:27916661, PubMed:23018488, PubMed:12526792). The affinity of HSP70 for polypeptides is regulated by its nucleotide bound state. In the ATP-bound form, it has a low affinity for substrate proteins. However, upon hydrolysis of the ATP to ADP, it undergoes a conformational change that increases its affinity for substrate proteins. HSP70 goes through repeated cycles of ATP hydrolysis and nucleotide exchange, which permits cycles of substrate binding and release. The HSP70-associated co-chaperones are of three types: J-domain co-chaperones HSP40s (stimulate ATPase hydrolysis by HSP70), the nucleotide exchange factors (NEF) such as BAG1/2/3 (facilitate conversion of HSP70 from the ADP-bound to the ATP-bound state thereby promoting substrate release), and the TPR domain chaperones such as HOPX and STUB1 (PubMed:24318877, PubMed:27474739, PubMed:24121476, PubMed:26865365). Plays a critical role in mitochondrial import, delivers preproteins to the mitochondrial import receptor TOMM70 (PubMed:12526792). Acts as a repressor of transcriptional activation. Inhibits the transcriptional coactivator activity of CITED1 on Smad-mediated transcription. Component of the PRP19-CDC5L complex that forms an integral part of the spliceosome and is required for activating pre-mRNA splicing. May have a scaffolding role in the spliceosome assembly as it contacts all other components of the core complex. Binds bacterial lipopolysaccharide (LPS) and mediates LPS-induced inflammatory response, including TNF secretion by monocytes (PubMed:10722728, PubMed:11276205). Participates in the ER-associated degradation (ERAD) quality control pathway in conjunction with J domain-containing co-chaperones and the E3 ligase STUB1 (PubMed:23990462). Interacts with VGF-derived peptide TLQP-21 (PubMed:28934328). {ECO:0000269|PubMed:10722728, ECO:0000269|PubMed:11276205, ECO:0000269|PubMed:12526792, ECO:0000269|PubMed:21148293, ECO:0000269|PubMed:21150129, ECO:0000269|PubMed:23018488, ECO:0000269|PubMed:23990462, ECO:0000269|PubMed:24318877, ECO:0000269|PubMed:24732912, ECO:0000269|PubMed:27474739, ECO:0000269|PubMed:27916661, ECO:0000269|PubMed:28934328, ECO:0000303|PubMed:24121476, ECO:0000303|PubMed:26865365}.</t>
  </si>
  <si>
    <t>134,371,525,545</t>
  </si>
  <si>
    <t>Obg-like ATPase 1 OS=Homo sapiens OX=9606 GN=OLA1 PE=1 SV=2</t>
  </si>
  <si>
    <t>OLA1</t>
  </si>
  <si>
    <t>Q9NTK5</t>
  </si>
  <si>
    <t>Cytoplasm {ECO:0000255|HAMAP-Rule:MF_03167, ECO:0000269|PubMed:20053727}. Nucleus {ECO:0000255|HAMAP-Rule:MF_03167, ECO:0000269|PubMed:20053727}. Nucleus, nucleolus {ECO:0000255|HAMAP-Rule:MF_03167, ECO:0000269|PubMed:20053727}. Note=Predominantly cytoplasmic, shuttles between the nucleus and the cytoplasm. {ECO:0000255|HAMAP-Rule:MF_03167}.</t>
  </si>
  <si>
    <t>Hydrolyzes ATP, and can also hydrolyze GTP with lower efficiency. Has lower affinity for GTP. {ECO:0000255|HAMAP-Rule:MF_03167}.</t>
  </si>
  <si>
    <t>C-Jun-amino-terminal kinase-interacting protein 4 OS=Homo sapiens OX=9606 GN=SPAG9 PE=1 SV=4</t>
  </si>
  <si>
    <t>SPAG9</t>
  </si>
  <si>
    <t>O60271</t>
  </si>
  <si>
    <t>Cytoplasm {ECO:0000250|UniProtKB:Q58A65}. Cytoplasm, perinuclear region {ECO:0000250|UniProtKB:Q58A65}. Lysosome membrane {ECO:0000269|PubMed:29146937}. Note=Perinuclear distribution in response to stress signals such as UV radiation. {ECO:0000250|UniProtKB:Q58A65}.; [Isoform 5]: Cytoplasmic vesicle, secretory vesicle, acrosome {ECO:0000269|PubMed:15693750}. Note=Associated with the plasma membrane of the acrosomal compartment and also localizes in the acrosome matrix. {ECO:0000269|PubMed:15693750}.</t>
  </si>
  <si>
    <t>The JNK-interacting protein (JIP) group of scaffold proteins selectively mediates JNK signaling by aggregating specific components of the MAPK cascade to form a functional JNK signaling module (PubMed:14743216). Regulates lysosomal positioning by acting as an adapter protein which links PIP4P1-positive lysosomes to the dynein-dynactin complex (PubMed:29146937). Assists PIKFYVE selective functionality in microtubule-based endosome-to-TGN trafficking (By similarity). {ECO:0000250|UniProtKB:Q58A65, ECO:0000269|PubMed:14743216, ECO:0000269|PubMed:29146937}.</t>
  </si>
  <si>
    <t>578,713</t>
  </si>
  <si>
    <t>BH3-interacting domain death agonist OS=Homo sapiens OX=9606 GN=BID PE=1 SV=1</t>
  </si>
  <si>
    <t>BID</t>
  </si>
  <si>
    <t>P55957</t>
  </si>
  <si>
    <t>Cytoplasm {ECO:0000269|PubMed:14583606}. Mitochondrion membrane {ECO:0000269|PubMed:14583606}. Mitochondrion outer membrane {ECO:0000269|PubMed:29531808}. Note=When uncleaved, it is predominantly cytoplasmic. {ECO:0000269|PubMed:14583606}.; [BH3-interacting domain death agonist p15]: Mitochondrion membrane {ECO:0000250|UniProtKB:P70444}. Note=Translocates to mitochondria as an integral membrane protein. {ECO:0000250|UniProtKB:P70444}.; [BH3-interacting domain death agonist p13]: Mitochondrion membrane {ECO:0000250|UniProtKB:P70444}. Note=Associated with the mitochondrial membrane. {ECO:0000250|UniProtKB:P70444}.; [Isoform 1]: Cytoplasm {ECO:0000269|PubMed:14583606}.; [Isoform 3]: Cytoplasm {ECO:0000269|PubMed:14583606}.; [Isoform 2]: Mitochondrion membrane {ECO:0000269|PubMed:14583606}. Note=A significant proportion of isoform 2 localizes to mitochondria, it may be cleaved constitutively. {ECO:0000269|PubMed:14583606}.</t>
  </si>
  <si>
    <t>The major proteolytic product p15 BID allows the release of cytochrome c (By similarity). Isoform 1, isoform 2 and isoform 4 induce ICE-like proteases and apoptosis. Isoform 3 does not induce apoptosis. Counters the protective effect of Bcl-2. {ECO:0000250|UniProtKB:P70444, ECO:0000269|PubMed:14583606}.</t>
  </si>
  <si>
    <t>Polyadenylate-binding protein 4 OS=Homo sapiens OX=9606 GN=PABPC4 PE=1 SV=1</t>
  </si>
  <si>
    <t>PABPC4</t>
  </si>
  <si>
    <t>Q13310</t>
  </si>
  <si>
    <t>Binds the poly(A) tail of mRNA. May be involved in cytoplasmic regulatory processes of mRNA metabolism. Can probably bind to cytoplasmic RNA sequences other than poly(A) in vivo (By similarity). {ECO:0000250}.</t>
  </si>
  <si>
    <t>364,382</t>
  </si>
  <si>
    <t>Cation-dependent mannose-6-phosphate receptor OS=Homo sapiens OX=9606 GN=M6PR PE=1 SV=1</t>
  </si>
  <si>
    <t>M6PR</t>
  </si>
  <si>
    <t>P20645</t>
  </si>
  <si>
    <t>Lysosome membrane; Single-pass type I membrane protein.</t>
  </si>
  <si>
    <t>186..210;  /note="Helical";  /evidence="ECO:0000255"</t>
  </si>
  <si>
    <t>Transport of phosphorylated lysosomal enzymes from the Golgi complex and the cell surface to lysosomes. Lysosomal enzymes bearing phosphomannosyl residues bind specifically to mannose-6-phosphate receptors in the Golgi apparatus and the resulting receptor-ligand complex is transported to an acidic prelyosomal compartment where the low pH mediates the dissociation of the complex.</t>
  </si>
  <si>
    <t>AP-1 complex subunit mu-1 OS=Homo sapiens OX=9606 GN=AP1M1 PE=1 SV=3</t>
  </si>
  <si>
    <t>AP1M1</t>
  </si>
  <si>
    <t>Q9BXS5</t>
  </si>
  <si>
    <t>Golgi apparatus. Cytoplasmic vesicle, clathrin-coated vesicle membrane; Peripheral membrane protein; Cytoplasmic side. Note=Component of the coat surrounding the cytoplasmic face of coated vesicles located at the Golgi complex.</t>
  </si>
  <si>
    <t>Subunit of clathrin-associated adaptor protein complex 1 that plays a role in protein sorting in the trans-Golgi network (TGN) and endosomes. The AP complexes mediate the recruitment of clathrin to membranes and the recognition of sorting signals within the cytosolic tails of transmembrane cargo molecules.</t>
  </si>
  <si>
    <t>134,384</t>
  </si>
  <si>
    <t>Eukaryotic translation initiation factor 3 subunit H OS=Homo sapiens OX=9606 GN=EIF3H PE=1 SV=1</t>
  </si>
  <si>
    <t>EIF3H</t>
  </si>
  <si>
    <t>O15372</t>
  </si>
  <si>
    <t>Cytoplasm {ECO:0000255|HAMAP-Rule:MF_03007}.</t>
  </si>
  <si>
    <t>Component of the eukaryotic translation initiation factor 3 (eIF-3) complex, which is required for several steps in the initiation of protein synthesis (PubMed:17581632, PubMed:25849773,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7581632).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ECO:0000255|HAMAP-Rule:MF_03007, ECO:0000269|PubMed:17581632, ECO:0000269|PubMed:25849773, ECO:0000269|PubMed:27462815}.</t>
  </si>
  <si>
    <t>Actin, alpha skeletal muscle OS=Homo sapiens OX=9606 GN=ACTA1 PE=1 SV=1</t>
  </si>
  <si>
    <t>ACTA1</t>
  </si>
  <si>
    <t>P68133</t>
  </si>
  <si>
    <t>Actins are highly conserved proteins that are involved in various types of cell motility and are ubiquitously expressed in all eukaryotic cells.</t>
  </si>
  <si>
    <t>Adenylosuccinate synthetase isozyme 2 OS=Homo sapiens OX=9606 GN=ADSS2 PE=1 SV=3</t>
  </si>
  <si>
    <t>ADSS2</t>
  </si>
  <si>
    <t>P30520</t>
  </si>
  <si>
    <t>Cytoplasm {ECO:0000255|HAMAP-Rule:MF_03127}. Mitochondrion {ECO:0000250|UniProtKB:A4Z6H1}. Note=Partially associated with particulate fractions.</t>
  </si>
  <si>
    <t>Plays an important role in the de novo pathway and in the salvage pathway of purine nucleotide biosynthesis. Catalyzes the first committed step in the biosynthesis of AMP from IMP. {ECO:0000250|UniProtKB:P46664}.</t>
  </si>
  <si>
    <t>170,202,206</t>
  </si>
  <si>
    <t>Poly(rC)-binding protein 2 OS=Homo sapiens OX=9606 GN=PCBP2 PE=1 SV=1</t>
  </si>
  <si>
    <t>PCBP2</t>
  </si>
  <si>
    <t>Q15366</t>
  </si>
  <si>
    <t>Nucleus {ECO:0000269|PubMed:19029303}. Cytoplasm {ECO:0000269|PubMed:19029303}. Note=Loosely bound in the nucleus. May shuttle between the nucleus and the cytoplasm.</t>
  </si>
  <si>
    <t>Single-stranded nucleic acid binding protein that binds preferentially to oligo dC. Major cellular poly(rC)-binding protein. Binds also poly(rU). Negatively regulates cellular antiviral responses mediated by MAVS signaling (PubMed:19881509). It acts as an adapter between MAVS and the E3 ubiquitin ligase ITCH, therefore triggering MAVS ubiquitination and degradation (PubMed:19881509). {ECO:0000269|PubMed:12414943, ECO:0000269|PubMed:19881509}.; (Microbial infection) In case of infection by poliovirus, binds to the viral internal ribosome entry site (IRES) and stimulates the IRES-mediated translation (PubMed:12414943, PubMed:24371074). Also plays a role in initiation of viral RNA replication in concert with the viral protein 3CD (PubMed:12414943). {ECO:0000269|PubMed:12414943, ECO:0000269|PubMed:24371074}.</t>
  </si>
  <si>
    <t>182,278,349</t>
  </si>
  <si>
    <t>dCTP pyrophosphatase 1 OS=Homo sapiens OX=9606 GN=DCTPP1 PE=1 SV=1</t>
  </si>
  <si>
    <t>DCTPP1</t>
  </si>
  <si>
    <t>Q9H773</t>
  </si>
  <si>
    <t>Mitochondrion {ECO:0000269|PubMed:24467396}. Nucleus {ECO:0000269|PubMed:24467396}. Cytoplasm, cytosol {ECO:0000269|PubMed:24467396}.</t>
  </si>
  <si>
    <t>Hydrolyzes deoxynucleoside triphosphates (dNTPs) to the corresponding nucleoside monophosphates. Has a strong preference for dCTP and its analogs including 5-iodo-dCTP and 5-methyl-dCTP for which it may even have a higher efficiency. May protect DNA or RNA against the incorporation of these genotoxic nucleotide analogs through their catabolism. {ECO:0000269|PubMed:24467396}.</t>
  </si>
  <si>
    <t>129,141</t>
  </si>
  <si>
    <t>Ribonuclease inhibitor OS=Homo sapiens OX=9606 GN=RNH1 PE=1 SV=2</t>
  </si>
  <si>
    <t>RNH1</t>
  </si>
  <si>
    <t>P13489</t>
  </si>
  <si>
    <t>Ribonuclease inhibitor which inhibits RNASE1, RNASE2 and ANG. May play a role in redox homeostasis. {ECO:0000269|PubMed:12578357, ECO:0000269|PubMed:14515218, ECO:0000269|PubMed:17292889}.</t>
  </si>
  <si>
    <t>Microtubule-associated protein 4 OS=Homo sapiens OX=9606 GN=MAP4 PE=1 SV=3</t>
  </si>
  <si>
    <t>MAP4</t>
  </si>
  <si>
    <t>P27816</t>
  </si>
  <si>
    <t>Non-neuronal microtubule-associated protein. Promotes microtubule assembly. {ECO:0000269|PubMed:10791892}.</t>
  </si>
  <si>
    <t>47,144,1001</t>
  </si>
  <si>
    <t>Importin-5 OS=Homo sapiens OX=9606 GN=IPO5 PE=1 SV=4</t>
  </si>
  <si>
    <t>IPO5</t>
  </si>
  <si>
    <t>O00410</t>
  </si>
  <si>
    <t>Cytoplasm. Nucleus. Nucleus, nucleolus. Note=Nucleus; nuclear rim. Found particularly in the nuclear rim and nucleolus.</t>
  </si>
  <si>
    <t>Functions in nuclear protein import as nuclear transport receptor. Serves as receptor for nuclear localization signals (NLS) in cargo substrates. Is thought to mediate docking of the importin/substrate complex to the nuclear pore complex (NPC) through binding to nucleoporin and the complex is subsequently translocated through the pore by an energy requiring, Ran-dependent mechanism. At the nucleoplasmic side of the NPC, Ran binds to the importin, the importin/substrate complex dissociates and importin is re-exported from the nucleus to the cytoplasm where GTP hydrolysis releases Ran. The directionality of nuclear import is thought to be conferred by an asymmetric distribution of the GTP- and GDP-bound forms of Ran between the cytoplasm and nucleus (By similarity). Mediates the nuclear import of ribosomal proteins RPL23A, RPS7 and RPL5. Binds to a beta-like import receptor binding (BIB) domain of RPL23A. In vitro, mediates nuclear import of H2A, H2B, H3 and H4 histones. Binds to CPEB3 and mediates its nuclear import following neuronal stimulation (By similarity). In case of HIV-1 infection, binds and mediates the nuclear import of HIV-1 Rev. {ECO:0000250|UniProtKB:Q8BKC5, ECO:0000269|PubMed:9687515}.</t>
  </si>
  <si>
    <t>12,622</t>
  </si>
  <si>
    <t>Diphthine methyl ester synthase OS=Homo sapiens OX=9606 GN=DPH5 PE=1 SV=2</t>
  </si>
  <si>
    <t>DPH5</t>
  </si>
  <si>
    <t>Q9H2P9</t>
  </si>
  <si>
    <t>S-adenosyl-L-methionine-dependent methyltransferase that catalyzes four methylations of the modified target histidine residue in translation elongation factor 2 (EF-2), to form an intermediate called diphthine methyl ester. The four successive methylation reactions represent the second step of diphthamide biosynthesis. {ECO:0000250|UniProtKB:P32469, ECO:0000269|PubMed:23486472}.</t>
  </si>
  <si>
    <t>Y-box-binding protein 1 OS=Homo sapiens OX=9606 GN=YBX1 PE=1 SV=3</t>
  </si>
  <si>
    <t>YBX1</t>
  </si>
  <si>
    <t>P67809</t>
  </si>
  <si>
    <t>Cytoplasm {ECO:0000269|PubMed:12604611, ECO:0000269|PubMed:14718551, ECO:0000269|PubMed:15806160}. Nucleus {ECO:0000269|PubMed:12604611, ECO:0000269|PubMed:14718551, ECO:0000269|PubMed:15806160}. Cytoplasmic granule {ECO:0000269|PubMed:17289661, ECO:0000269|PubMed:18335541, ECO:0000269|PubMed:19029303, ECO:0000269|PubMed:25229427}. Secreted {ECO:0000269|PubMed:19483673}. Secreted, extracellular exosome {ECO:0000269|PubMed:27559612, ECO:0000269|PubMed:28341602}. Note=Predominantly cytoplasmic in proliferating cells (PubMed:12604611). Cytotoxic stress and DNA damage enhance translocation to the nucleus (PubMed:14718551). Localized in cytoplasmic mRNP granules containing untranslated mRNAs (PubMed:25229427). Shuttles between nucleus and cytoplasm (PubMed:25229427). Localized with DDX1, MBNL1 and TIAL1 in stress granules upon stress (PubMed:18335541). Secreted by mesangial and monocytic cells after inflammatory challenges (PubMed:19483673). {ECO:0000269|PubMed:12604611, ECO:0000269|PubMed:14718551, ECO:0000269|PubMed:18335541, ECO:0000269|PubMed:19483673, ECO:0000269|PubMed:25229427}.</t>
  </si>
  <si>
    <t>DNA- and RNA-binding protein involved in various processes, such as translational repression, RNA stabilization, mRNA splicing, DNA repair and transcription regulation (PubMed:8188694, PubMed:10817758, PubMed:11698476, PubMed:14718551, PubMed:18809583, PubMed:31358969). Predominantly acts as a RNA-binding protein: binds preferentially to the 5'-[CU]CUGCG-3' RNA motif and specifically recognizes mRNA transcripts modified by C5-methylcytosine (m5C) (PubMed:19561594, PubMed:31358969). Promotes mRNA stabilization: acts by binding to m5C-containing mRNAs and recruiting the mRNA stability maintainer ELAVL1, thereby preventing mRNA decay (PubMed:10817758, PubMed:11698476, PubMed:31358969). Component of the CRD-mediated complex that promotes MYC mRNA stability (PubMed:19029303). Contributes to the regulation of translation by modulating the interaction between the mRNA and eukaryotic initiation factors (By similarity). Plays a key role in RNA composition of extracellular exosomes by defining the sorting of small non-coding RNAs, such as tRNAs, Y RNAs, Vault RNAs and miRNAs (PubMed:27559612, PubMed:29073095). Probably sorts RNAs in exosomes by recognizing and binding C5-methylcytosine (m5C)-containing RNAs (PubMed:28341602, PubMed:29073095). Acts as a key effector of epidermal progenitors by preventing epidermal progenitor senescence: acts by regulating the translation of a senescence-associated subset of cytokine mRNAs, possibly by binding to m5C-containing mRNAs (PubMed:29712925). Also involved in pre-mRNA alternative splicing regulation: binds to splice sites in pre-mRNA and regulates splice site selection (PubMed:12604611). Also able to bind DNA: regulates transcription of the multidrug resistance gene MDR1 is enhanced in presence of the APEX1 acetylated form at 'Lys-6' and 'Lys-7' (PubMed:18809583). Binds to promoters that contain a Y-box (5'-CTGATTGGCCAA-3'), such as MDR1 and HLA class II genes (PubMed:8188694, PubMed:18809583). Promotes separation of DNA strands that contain mismatches or are modified by cisplatin (PubMed:14718551). Has endonucleolytic activity and can introduce nicks or breaks into double-stranded DNA, suggesting a role in DNA repair (PubMed:14718551). The secreted form acts as an extracellular mitogen and stimulates cell migration and proliferation (PubMed:19483673). {ECO:0000250|UniProtKB:Q28618, ECO:0000269|PubMed:10817758, ECO:0000269|PubMed:11698476, ECO:0000269|PubMed:12604611, ECO:0000269|PubMed:14718551, ECO:0000269|PubMed:18809583, ECO:0000269|PubMed:19029303, ECO:0000269|PubMed:19483673, ECO:0000269|PubMed:19561594, ECO:0000269|PubMed:27559612, ECO:0000269|PubMed:28341602, ECO:0000269|PubMed:29073095, ECO:0000269|PubMed:29712925, ECO:0000269|PubMed:31358969, ECO:0000269|PubMed:8188694}.</t>
  </si>
  <si>
    <t>Peptidyl-prolyl cis-trans isomerase FKBP3 OS=Homo sapiens OX=9606 GN=FKBP3 PE=1 SV=1</t>
  </si>
  <si>
    <t>FKBP3</t>
  </si>
  <si>
    <t>Q00688</t>
  </si>
  <si>
    <t>FK506- and rapamycin-binding proteins (FKBPs) constitute a family of receptors for the two immunosuppressants which inhibit T-cell proliferation by arresting two distinct cytoplasmic signal transmission pathways. PPIases accelerate the folding of proteins.</t>
  </si>
  <si>
    <t>Calponin-3 OS=Homo sapiens OX=9606 GN=CNN3 PE=1 SV=1</t>
  </si>
  <si>
    <t>CNN3</t>
  </si>
  <si>
    <t>Q15417</t>
  </si>
  <si>
    <t>Thin filament-associated protein that is implicated in the regulation and modulation of smooth muscle contraction. It is capable of binding to actin, calmodulin and tropomyosin. The interaction of calponin with actin inhibits the actomyosin Mg-ATPase activity.</t>
  </si>
  <si>
    <t>Tubulin alpha-1C chain OS=Homo sapiens OX=9606 GN=TUBA1C PE=1 SV=1</t>
  </si>
  <si>
    <t>TUBA1C</t>
  </si>
  <si>
    <t>Q9BQE3</t>
  </si>
  <si>
    <t>Transferrin receptor protein 1 OS=Homo sapiens OX=9606 GN=TFRC PE=1 SV=2</t>
  </si>
  <si>
    <t>TFRC</t>
  </si>
  <si>
    <t>P02786</t>
  </si>
  <si>
    <t>Cell membrane {ECO:0000269|PubMed:17081065}; Single-pass type II membrane protein {ECO:0000269|PubMed:17081065}. Melanosome {ECO:0000269|PubMed:17081065}. Note=Identified by mass spectrometry in melanosome fractions from stage I to stage IV. {ECO:0000269|PubMed:17081065}.; [Transferrin receptor protein 1, serum form]: Secreted {ECO:0000269|PubMed:17081065}.</t>
  </si>
  <si>
    <t>68..88;  /note="Helical; Signal-anchor for type II membrane protein";  /evidence="ECO:0000255"</t>
  </si>
  <si>
    <t>Cellular uptake of iron occurs via receptor-mediated endocytosis of ligand-occupied transferrin receptor into specialized endosomes (PubMed:26214738). Endosomal acidification leads to iron release. The apotransferrin-receptor complex is then recycled to the cell surface with a return to neutral pH and the concomitant loss of affinity of apotransferrin for its receptor. Transferrin receptor is necessary for development of erythrocytes and the nervous system (By similarity). A second ligand, the heditary hemochromatosis protein HFE, competes for binding with transferrin for an overlapping C-terminal binding site. Positively regulates T and B cell proliferation through iron uptake (PubMed:26642240). Acts as a lipid sensor that regulates mitochondrial fusion by regulating activation of the JNK pathway (PubMed:26214738). When dietary levels of stearate (C18:0) are low, promotes activation of the JNK pathway, resulting in HUWE1-mediated ubiquitination and subsequent degradation of the mitofusin MFN2 and inhibition of mitochondrial fusion (PubMed:26214738). When dietary levels of stearate (C18:0) are high, TFRC stearoylation inhibits activation of the JNK pathway and thus degradation of the mitofusin MFN2 (PubMed:26214738). {ECO:0000250, ECO:0000269|PubMed:26214738, ECO:0000269|PubMed:26642240, ECO:0000269|PubMed:3568132}.; (Microbial infection) Acts as a receptor for new-world arenaviruses: Guanarito, Junin and Machupo virus. {ECO:0000269|PubMed:17287727, ECO:0000269|PubMed:18268337}.</t>
  </si>
  <si>
    <t>La-related protein 4 OS=Homo sapiens OX=9606 GN=LARP4 PE=1 SV=3</t>
  </si>
  <si>
    <t>LARP4</t>
  </si>
  <si>
    <t>Q71RC2</t>
  </si>
  <si>
    <t>Cytoplasm, Stress granule {ECO:0000269|PubMed:21098120}. Cytoplasm, cytosol {ECO:0000269|PubMed:21098120, ECO:0000269|PubMed:27615744}. Note=Localized throughout the cytosol. Partially localized in stress granules in response to arsenite treatment. {ECO:0000269|PubMed:21098120}.</t>
  </si>
  <si>
    <t>RNA binding protein that binds to the poly-A tract of mRNA molecules (PubMed:21098120). Associates with the 40S ribosomal subunit and with polysomes (PubMed:21098120). Plays a role in the regulation of mRNA translation (PubMed:21098120). Plays a role in the regulation of cell morphology and cytoskeletal organization (PubMed:21834987, PubMed:27615744). {ECO:0000269|PubMed:21098120, ECO:0000269|PubMed:21834987, ECO:0000269|PubMed:27615744}.</t>
  </si>
  <si>
    <t>Plasminogen activator inhibitor 1 RNA-binding protein OS=Homo sapiens OX=9606 GN=SERBP1 PE=1 SV=2</t>
  </si>
  <si>
    <t>SERBP1</t>
  </si>
  <si>
    <t>Q8NC51</t>
  </si>
  <si>
    <t>Cytoplasm {ECO:0000269|PubMed:12505151, ECO:0000269|PubMed:28695742}. Nucleus {ECO:0000269|PubMed:12505151, ECO:0000269|PubMed:28695742}. Cytoplasm, perinuclear region {ECO:0000269|PubMed:12505151}.</t>
  </si>
  <si>
    <t>May play a role in the regulation of mRNA stability. Binds to the 3'-most 134 nt of the SERPINE1/PAI1 mRNA, a region which confers cyclic nucleotide regulation of message decay. Seems to play a role in PML-nuclear bodies formation (PubMed:28695742). {ECO:0000269|PubMed:11001948, ECO:0000269|PubMed:28695742}.</t>
  </si>
  <si>
    <t>Eukaryotic initiation factor 4A-I OS=Homo sapiens OX=9606 GN=EIF4A1 PE=1 SV=1</t>
  </si>
  <si>
    <t>EIF4A1</t>
  </si>
  <si>
    <t>P60842</t>
  </si>
  <si>
    <t>ATP-dependent RNA helicase which is a subunit of the eIF4F complex involved in cap recognition and is required for mRNA binding to ribosome. In the current model of translation initiation, eIF4A unwinds RNA secondary structures in the 5'-UTR of mRNAs which is necessary to allow efficient binding of the small ribosomal subunit, and subsequent scanning for the initiator codon. {ECO:0000269|PubMed:19153607, ECO:0000269|PubMed:19204291}.</t>
  </si>
  <si>
    <t>Syntenin-1 OS=Homo sapiens OX=9606 GN=SDCBP PE=1 SV=1</t>
  </si>
  <si>
    <t>SDCBP</t>
  </si>
  <si>
    <t>O00560</t>
  </si>
  <si>
    <t>Cell junction, focal adhesion {ECO:0000269|PubMed:11179419}. Cell junction, adherens junction {ECO:0000269|PubMed:11179419}. Cell membrane {ECO:0000269|PubMed:11179419, ECO:0000269|PubMed:25893292, ECO:0000269|PubMed:27386966}; Peripheral membrane protein {ECO:0000269|PubMed:11179419, ECO:0000269|PubMed:27386966}. Endoplasmic reticulum membrane {ECO:0000269|PubMed:17081065}; Peripheral membrane protein {ECO:0000269|PubMed:17081065}. Nucleus {ECO:0000269|PubMed:11179419}. Melanosome {ECO:0000269|PubMed:12643545, ECO:0000269|PubMed:17081065}. Cytoplasm, cytosol {ECO:0000269|PubMed:11179419}. Cytoplasm, cytoskeleton {ECO:0000269|PubMed:11179419}. Secreted, extracellular exosome {ECO:0000269|PubMed:22660413}. Membrane raft {ECO:0000269|PubMed:25893292}. Note=Mainly membrane-associated. Localized to adherens junctions, focal adhesions and endoplasmic reticulum. Colocalized with actin stress fibers. Also found in the nucleus. Identified by mass spectrometry in melanosome fractions from stage I to stage IV. Associated to the plasma membrane in the presence of FZD7 and phosphatidylinositol 4,5-bisphosphate (PIP2) (PubMed:27386966). {ECO:0000269|PubMed:11179419, ECO:0000269|PubMed:12643545, ECO:0000269|PubMed:17081065, ECO:0000269|PubMed:27386966}.</t>
  </si>
  <si>
    <t>Multifunctional adapter protein involved in diverse array of functions including trafficking of transmembrane proteins, neuro and immunomodulation, exosome biogenesis, and tumorigenesis (PubMed:26291527). Positively regulates TGFB1-mediated SMAD2/3 activation and TGFB1-induced epithelial-to-mesenchymal transition (EMT) and cell migration in various cell types. May increase TGFB1 signaling by enhancing cell-surface expression of TGFR1 by preventing the interaction between TGFR1 and CAV1 and subsequent CAV1-dependent internalization and degradation of TGFR1 (PubMed:25893292). In concert with SDC1/4 and PDCD6IP, regulates exosome biogenesis (PubMed:22660413). Regulates migration, growth, proliferation, and cell cycle progression in a variety of cancer types (PubMed:26539120). In adherens junctions may function to couple syndecans to cytoskeletal proteins or signaling components. Seems to couple transcription factor SOX4 to the IL-5 receptor (IL5RA) (PubMed:11498591). May also play a role in vesicular trafficking (PubMed:11179419). Seems to be required for the targeting of TGFA to the cell surface in the early secretory pathway (PubMed:10230395). {ECO:0000269|PubMed:10230395, ECO:0000269|PubMed:11179419, ECO:0000269|PubMed:11498591, ECO:0000269|PubMed:22660413, ECO:0000269|PubMed:25893292, ECO:0000269|PubMed:26539120, ECO:0000303|PubMed:26291527}.</t>
  </si>
  <si>
    <t>4,91</t>
  </si>
  <si>
    <t>Tubulin-specific chaperone E OS=Homo sapiens OX=9606 GN=TBCE PE=1 SV=1</t>
  </si>
  <si>
    <t>TBCE</t>
  </si>
  <si>
    <t>Q15813</t>
  </si>
  <si>
    <t>Cytoplasm {ECO:0000250}. Cytoplasm, cytoskeleton {ECO:0000250}.</t>
  </si>
  <si>
    <t>Tubulin-folding protein; involved in the second step of the tubulin folding pathway and in the regulation of tubulin heterodimer dissociation. Required for correct organization of microtubule cytoskeleton and mitotic splindle, and maintenance of the neuronal microtubule network. {ECO:0000269|PubMed:11847227, ECO:0000269|PubMed:27666369}.</t>
  </si>
  <si>
    <t>Fatty acid synthase OS=Homo sapiens OX=9606 GN=FASN PE=1 SV=3</t>
  </si>
  <si>
    <t>FASN</t>
  </si>
  <si>
    <t>P49327</t>
  </si>
  <si>
    <t>Fatty acid synthetase is a multifunctional enzyme that catalyzes the de novo biosynthesis of long-chain saturated fatty acids starting from acetyl-CoA and malonyl-CoA in the presence of NADPH. This multifunctional protein contains 7 catalytic activities and a site for the binding of the prosthetic group 4'-phosphopantetheine of the acyl carrier protein ([ACP]) domain. {ECO:0000269|PubMed:16215233, ECO:0000269|PubMed:16969344, ECO:0000269|PubMed:26851298, ECO:0000269|PubMed:7567999, ECO:0000269|PubMed:8962082, ECO:0000269|PubMed:9356448}.</t>
  </si>
  <si>
    <t>685,1067</t>
  </si>
  <si>
    <t>Cytoplasm, cytoskeleton {ECO:0000269|PubMed:28493397}.</t>
  </si>
  <si>
    <t>Actins are highly conserved proteins that are involved in various types of cell motility and are ubiquitously expressed in all eukaryotic cells. {ECO:0000305|PubMed:29581253}.</t>
  </si>
  <si>
    <t>Elongation factor 1-beta OS=Homo sapiens OX=9606 GN=EEF1B2 PE=1 SV=3</t>
  </si>
  <si>
    <t>EEF1B2</t>
  </si>
  <si>
    <t>P24534</t>
  </si>
  <si>
    <t>EF-1-beta and EF-1-delta stimulate the exchange of GDP bound to EF-1-alpha to GTP.</t>
  </si>
  <si>
    <t>126,182</t>
  </si>
  <si>
    <t>PDZ and LIM domain protein 1 OS=Homo sapiens OX=9606 GN=PDLIM1 PE=1 SV=4</t>
  </si>
  <si>
    <t>PDLIM1</t>
  </si>
  <si>
    <t>O00151</t>
  </si>
  <si>
    <t>Cytoplasm {ECO:0000269|PubMed:10861853, ECO:0000269|PubMed:11110697}. Cytoplasm, cytoskeleton {ECO:0000269|PubMed:10861853, ECO:0000269|PubMed:11110697}. Cytoplasm, myofibril, sarcomere, Z line {ECO:0000269|PubMed:10861853}. Note=Associates with actin stress fibers. {ECO:0000269|PubMed:11110697}.</t>
  </si>
  <si>
    <t>Cytoskeletal protein that may act as an adapter that brings other proteins (like kinases) to the cytoskeleton (PubMed:10861853). Involved in assembly, disassembly and directioning of stress fibers in fibroblasts. Required for the localization of ACTN1 and PALLD to stress fibers. Required for cell migration and in maintaining cell polarity of fibroblasts (By similarity). {ECO:0000250|UniProtKB:P52944, ECO:0000269|PubMed:10861853}.</t>
  </si>
  <si>
    <t>197,321</t>
  </si>
  <si>
    <t>CBY1-interacting BAR domain-containing protein 2 OS=Homo sapiens OX=9606 GN=CIBAR2 PE=1 SV=2</t>
  </si>
  <si>
    <t>CIBAR2</t>
  </si>
  <si>
    <t>Q6ZTR7</t>
  </si>
  <si>
    <t>Cytoplasm, cytoskeleton, microtubule organizing center, centrosome, centriole {ECO:0000250|UniProtKB:Q3V2J0}. Cytoplasm, cytoskeleton, cilium basal body {ECO:0000250|UniProtKB:Q3V2J0}. Note=Extensive colocalization with CBY1 at mother centrioles. {ECO:0000250|UniProtKB:Q3V2J0}.</t>
  </si>
  <si>
    <t>May play a role in ciliogenesis (By similarity). In cooperation with CBY1 may facilitate ciliogenesis likely by the recruitment and fusion of endosomal vesicles at distal appendages during early stages of ciliogenesis (PubMed:27528616). {ECO:0000250|UniProtKB:A1XBS5, ECO:0000269|PubMed:27528616}.</t>
  </si>
  <si>
    <t>Importin-8 OS=Homo sapiens OX=9606 GN=IPO8 PE=1 SV=2</t>
  </si>
  <si>
    <t>IPO8</t>
  </si>
  <si>
    <t>O15397</t>
  </si>
  <si>
    <t>Cytoplasm {ECO:0000250}. Nucleus {ECO:0000250}.</t>
  </si>
  <si>
    <t>Seems to function in nuclear protein import, either by acting as autonomous nuclear transport receptor or as an adapter-like protein in association with the importin-beta subunit KPNB1. Acting autonomously, is thought to serve itself as receptor for nuclear localization signals (NLS) and to promote translocation of import substrates through the nuclear pore complex (NPC) by an energy requiring, Ran-dependent mechanism. At the nucleoplasmic side of the NPC, Ran binds to importin, the importin/substrate complex dissociates and importin is re-exported from the nucleus to the cytoplasm where GTP hydrolysis releases Ran. The directionality of nuclear import is thought to be conferred by an asymmetric distribution of the GTP- and GDP-bound forms of Ran between the cytoplasm and nucleus. In vitro mediates the nuclear import of SRP19. {ECO:0000269|PubMed:11682607, ECO:0000269|PubMed:9214382}.</t>
  </si>
  <si>
    <t>Catechol O-methyltransferase domain-containing protein 1 OS=Homo sapiens OX=9606 GN=COMTD1 PE=1 SV=1</t>
  </si>
  <si>
    <t>COMTD1</t>
  </si>
  <si>
    <t>Q86VU5</t>
  </si>
  <si>
    <t>Membrane {ECO:0000305}; Single-pass type II membrane protein {ECO:0000305}.</t>
  </si>
  <si>
    <t>12..32;  /note="Helical; Signal-anchor for type II membrane protein";  /evidence="ECO:0000255"</t>
  </si>
  <si>
    <t>Putative O-methyltransferase. {ECO:0000305}.</t>
  </si>
  <si>
    <t>Membrane</t>
  </si>
  <si>
    <t>A-kinase anchor protein 1, mitochondrial OS=Homo sapiens OX=9606 GN=AKAP1 PE=1 SV=1</t>
  </si>
  <si>
    <t>AKAP1</t>
  </si>
  <si>
    <t>Q92667</t>
  </si>
  <si>
    <t>Mitochondrion outer membrane {ECO:0000250|UniProtKB:O08715}. Mitochondrion {ECO:0000250|UniProtKB:O08715}.</t>
  </si>
  <si>
    <t>Binds to type I and II regulatory subunits of protein kinase A and anchors them to the cytoplasmic face of the mitochondrial outer membrane (By similarity). Involved in mitochondrial-mediated antiviral innate immunity (PubMed:31522117). Promotes translocation of NDUFS1 into mitochondria to regulate mitochondrial membrane respiratory chain NADH dehydrogenase (Complex I) activity (By similarity). {ECO:0000250|UniProtKB:O08715, ECO:0000269|PubMed:31522117}.</t>
  </si>
  <si>
    <t>182,262,435</t>
  </si>
  <si>
    <t>Signaling &gt; cAMP-PKA signaling</t>
  </si>
  <si>
    <t>V-type proton ATPase subunit G 1 OS=Homo sapiens OX=9606 GN=ATP6V1G1 PE=1 SV=3</t>
  </si>
  <si>
    <t>ATP6V1G1</t>
  </si>
  <si>
    <t>O75348</t>
  </si>
  <si>
    <t>Apical cell membrane {ECO:0000269|PubMed:29993276}.</t>
  </si>
  <si>
    <t>Subunit of the V1 complex of vacuolar(H+)-ATPase (V-ATPase), a multisubunit enzyme composed of a peripheral complex (V1) that hydrolyzes ATP and a membrane integral complex (V0) that translocates protons (PubMed:32001091). V-ATPase is responsible for acidifying and maintaining the pH of intracellular compartments and in some cell types, is targeted to the plasma membrane, where it is responsible for acidifying the extracellular environment (PubMed:32001091). In aerobic conditions, involved in intracellular iron homeostasis, thus triggering the activity of Fe(2+) prolyl hydroxylase (PHD) enzymes, and leading to HIF1A hydroxylation and subsequent proteasomal degradation (PubMed:28296633). {ECO:0000269|PubMed:28296633, ECO:0000303|PubMed:32001091}.</t>
  </si>
  <si>
    <t>87,114</t>
  </si>
  <si>
    <t>Elongation factor 1-delta OS=Homo sapiens OX=9606 GN=EEF1D PE=1 SV=5</t>
  </si>
  <si>
    <t>EEF1D</t>
  </si>
  <si>
    <t>P29692</t>
  </si>
  <si>
    <t>[Isoform 2]: Nucleus {ECO:0000269|PubMed:21597468}.</t>
  </si>
  <si>
    <t>[Isoform 1]: EF-1-beta and EF-1-delta stimulate the exchange of GDP bound to EF-1-alpha to GTP, regenerating EF-1-alpha for another round of transfer of aminoacyl-tRNAs to the ribosome.; [Isoform 2]: Regulates induction of heat-shock-responsive genes through association with heat shock transcription factors and direct DNA-binding at heat shock promoter elements (HSE).</t>
  </si>
  <si>
    <t>26,238</t>
  </si>
  <si>
    <t>Tumor susceptibility gene 101 protein OS=Homo sapiens OX=9606 GN=TSG101 PE=1 SV=2</t>
  </si>
  <si>
    <t>TSG101</t>
  </si>
  <si>
    <t>Q99816</t>
  </si>
  <si>
    <t>Cytoplasm {ECO:0000269|PubMed:17853893}. Early endosome membrane {ECO:0000269|PubMed:23166352}; Peripheral membrane protein {ECO:0000305|PubMed:23166352}; Cytoplasmic side {ECO:0000305|PubMed:23166352}. Late endosome membrane {ECO:0000269|PubMed:11916981, ECO:0000269|PubMed:17229889}; Peripheral membrane protein. Cytoplasm, cytoskeleton, microtubule organizing center, centrosome {ECO:0000269|PubMed:17853893}. Midbody, Midbody ring {ECO:0000269|PubMed:17556548, ECO:0000269|PubMed:17853893}. Nucleus {ECO:0000269|PubMed:17229889}. Note=Mainly cytoplasmic. Membrane-associated when active and soluble when inactive. Nuclear localization is cell cycle-dependent. Interaction with CEP55 is required for localization to the midbody during cytokinesis. {ECO:0000269|PubMed:17556548, ECO:0000269|PubMed:17853893}.</t>
  </si>
  <si>
    <t>Component of the ESCRT-I complex, a regulator of vesicular trafficking process. Binds to ubiquitinated cargo proteins and is required for the sorting of endocytic ubiquitinated cargos into multivesicular bodies (MVBs). Mediates the association between the ESCRT-0 and ESCRT-I complex. Required for completion of cytokinesis; the function requires CEP55. May be involved in cell growth and differentiation. Acts as a negative growth regulator. Involved in the budding of many viruses through an interaction with viral proteins that contain a late-budding motif P-[ST]-A-P. This interaction is essential for viral particle budding of numerous retroviruses. Required for the exosomal release of SDCBP, CD63 and syndecan (PubMed:22660413). It may also play a role in the extracellular release of microvesicles that differ from the exosomes (PubMed:22315426). {ECO:0000269|PubMed:11916981, ECO:0000269|PubMed:17556548, ECO:0000269|PubMed:17853893, ECO:0000269|PubMed:21070952, ECO:0000269|PubMed:21757351, ECO:0000269|PubMed:22315426, ECO:0000269|PubMed:22660413}.</t>
  </si>
  <si>
    <t>Alpha-actinin-4 OS=Homo sapiens OX=9606 GN=ACTN4 PE=1 SV=2</t>
  </si>
  <si>
    <t>ACTN4</t>
  </si>
  <si>
    <t>O43707</t>
  </si>
  <si>
    <t>Nucleus {ECO:0000269|PubMed:22351778, ECO:0000269|PubMed:9508771}. Cytoplasm {ECO:0000269|PubMed:22351778, ECO:0000269|PubMed:9508771}. Cell junction {ECO:0000250|UniProtKB:P57780}. Cytoplasm, cytoskeleton, stress fiber {ECO:0000269|PubMed:9508771}. Note=Localized in cytoplasmic mRNP granules containing untranslated mRNAs. Nuclear translocation can be induced by the PI3 kinase inhibitor wortmannin or by cytochalasin D. Exclusively localized in the nucleus in a limited number of cell lines (breast cancer cell line MCF-7, oral floor cancer IMC-2, and bladder cancer KU-7). {ECO:0000269|PubMed:17289661, ECO:0000269|PubMed:9508771}.</t>
  </si>
  <si>
    <t>F-actin cross-linking protein which is thought to anchor actin to a variety of intracellular structures. This is a bundling protein (Probable). Probably involved in vesicular trafficking via its association with the CART complex. The CART complex is necessary for efficient transferrin receptor recycling but not for EGFR degradation (PubMed:15772161). Involved in tight junction assembly in epithelial cells probably through interaction with MICALL2. Links MICALL2 to the actin cytoskeleton and recruits it to the tight junctions (By similarity). May also function as a transcriptional coactivator, stimulating transcription mediated by the nuclear hormone receptors PPARG and RARA (PubMed:22351778). {ECO:0000250|UniProtKB:P57780, ECO:0000269|PubMed:15772161, ECO:0000269|PubMed:22351778, ECO:0000305|PubMed:9508771}.</t>
  </si>
  <si>
    <t>700,799</t>
  </si>
  <si>
    <t>AP-1 complex subunit gamma-1 OS=Homo sapiens OX=9606 GN=AP1G1 PE=1 SV=5</t>
  </si>
  <si>
    <t>AP1G1</t>
  </si>
  <si>
    <t>O43747</t>
  </si>
  <si>
    <t>Golgi apparatus {ECO:0000269|PubMed:12773381}. Cytoplasmic vesicle, clathrin-coated vesicle membrane {ECO:0000269|PubMed:12773381}; Peripheral membrane protein {ECO:0000269|PubMed:12773381}; Cytoplasmic side {ECO:0000269|PubMed:12773381}. Cytoplasm {ECO:0000269|PubMed:15758025}. Cytoplasm, perinuclear region {ECO:0000269|PubMed:15758025}. Cytoplasmic vesicle, clathrin-coated vesicle {ECO:0000269|PubMed:15758025}. Note=Component of the coat surrounding the cytoplasmic face of coated vesicles located at the Golgi complex (PubMed:12773381). Co-localizes with AFTPH/aftiphilin in the cytoplasm (PubMed:15758025). {ECO:0000269|PubMed:12773381, ECO:0000269|PubMed:15758025}.</t>
  </si>
  <si>
    <t>Subunit of clathrin-associated adaptor protein complex 1 that plays a role in protein sorting in the late-Golgi/trans-Golgi network (TGN) and/or endosomes. The AP complexes mediate both the recruitment of clathrin to membranes and the recognition of sorting signals within the cytosolic tails of transmembrane cargo molecules. In association with AFTPH/aftiphilin in the aftiphilin/p200/gamma-synergin complex, involved in the trafficking of transferrin from early to recycling endosomes, and the membrane trafficking of furin and the lysosomal enzyme cathepsin D between the trans-Golgi network (TGN) and endosomes (PubMed:15758025). {ECO:0000269|PubMed:15758025}.</t>
  </si>
  <si>
    <t>231,387</t>
  </si>
  <si>
    <t>Glycerol kinase 3 OS=Homo sapiens OX=9606 GN=GK3P PE=2 SV=2</t>
  </si>
  <si>
    <t>Q14409</t>
  </si>
  <si>
    <t>Mitochondrion outer membrane {ECO:0000250}; Peripheral membrane protein {ECO:0000250}; Cytoplasmic side {ECO:0000250}. Cytoplasm {ECO:0000250}. Note=In sperm the majority of the enzyme is bound to mitochondria. {ECO:0000250}.</t>
  </si>
  <si>
    <t>Key enzyme in the regulation of glycerol uptake and metabolism.</t>
  </si>
  <si>
    <t>Ras-related protein Rab-5C OS=Homo sapiens OX=9606 GN=RAB5C PE=1 SV=2</t>
  </si>
  <si>
    <t>RAB5C</t>
  </si>
  <si>
    <t>P51148</t>
  </si>
  <si>
    <t>Cell membrane {ECO:0000250|UniProtKB:P20339}; Lipid-anchor {ECO:0000250|UniProtKB:P20339}; Cytoplasmic side {ECO:0000250|UniProtKB:P20339}. Early endosome membrane {ECO:0000250|UniProtKB:P20339}; Lipid-anchor {ECO:0000250|UniProtKB:P20339}. Melanosome {ECO:0000269|PubMed:17081065}. Note=Identified by mass spectrometry in melanosome fractions from stage I to stage IV. {ECO:0000269|PubMed:17081065}.</t>
  </si>
  <si>
    <t>Protein transport. Probably involved in vesicular traffic. {ECO:0000250|UniProtKB:P20339}.</t>
  </si>
  <si>
    <t>Polyadenylate-binding protein-interacting protein 1 OS=Homo sapiens OX=9606 GN=PAIP1 PE=1 SV=1</t>
  </si>
  <si>
    <t>PAIP1</t>
  </si>
  <si>
    <t>Q9H074</t>
  </si>
  <si>
    <t>Acts as a coactivator in the regulation of translation initiation of poly(A)-containing mRNAs. Its stimulatory activity on translation is mediated via its action on PABPC1. Competes with PAIP2 for binding to PABPC1. Its association with EIF4A and PABPC1 may potentiate contacts between mRNA termini. May also be involved in translationally coupled mRNA turnover. Implicated with other RNA-binding proteins in the cytoplasmic deadenylation/translational and decay interplay of the FOS mRNA mediated by the major coding-region determinant of instability (mCRD) domain. {ECO:0000269|PubMed:11051545, ECO:0000269|PubMed:9548260}.</t>
  </si>
  <si>
    <t>Importin-4 OS=Homo sapiens OX=9606 GN=IPO4 PE=1 SV=2</t>
  </si>
  <si>
    <t>IPO4</t>
  </si>
  <si>
    <t>Q8TEX9</t>
  </si>
  <si>
    <t>Functions in nuclear protein import as nuclear transport receptor. Serves as receptor for nuclear localization signals (NLS) in cargo substrates. Is thought to mediate docking of the importin/substrate complex to the nuclear pore complex (NPC) through binding to nucleoporin and the complex is subsequently translocated through the pore by an energy requiring, Ran-dependent mechanism. At the nucleoplasmic side of the NPC, Ran binds to the importin, the importin/substrate complex dissociates and importin is re-exported from the nucleus to the cytoplasm where GTP hydrolysis releases Ran. The directionality of nuclear import is thought to be conferred by an asymmetric distribution of the GTP- and GDP-bound forms of Ran between the cytoplasm and nucleus (By similarity). Mediates the nuclear import of RPS3A. In vitro, mediates the nuclear import of human cytomegalovirus UL84 by recognizing a non-classical NLS. {ECO:0000250, ECO:0000269|PubMed:11823430}.</t>
  </si>
  <si>
    <t>443,1009</t>
  </si>
  <si>
    <t>DPY30 domain-containing protein 1 OS=Homo sapiens OX=9606 GN=DYDC1 PE=1 SV=1</t>
  </si>
  <si>
    <t>DYDC1</t>
  </si>
  <si>
    <t>Q8WWB3</t>
  </si>
  <si>
    <t>Plays a crucial role during acrosome biogenesis. {ECO:0000269|PubMed:19545932}.</t>
  </si>
  <si>
    <t>Proliferation-associated protein 2G4 OS=Homo sapiens OX=9606 GN=PA2G4 PE=1 SV=3</t>
  </si>
  <si>
    <t>PA2G4</t>
  </si>
  <si>
    <t>Q9UQ80</t>
  </si>
  <si>
    <t>[Isoform 1]: Cytoplasm {ECO:0000269|PubMed:16832058, ECO:0000269|PubMed:19037095}. Nucleus, nucleolus {ECO:0000269|PubMed:16832058, ECO:0000269|PubMed:19037095}. Note=Translocates to the nucleus upon treatment with HRG. Phosphorylation at Ser-361 by PKC/PRKCD regulates its nucleolar localization. {ECO:0000269|PubMed:16832058}.; [Isoform 2]: Cytoplasm {ECO:0000269|PubMed:16832058, ECO:0000269|PubMed:19037095}.</t>
  </si>
  <si>
    <t>May play a role in a ERBB3-regulated signal transduction pathway. Seems be involved in growth regulation. Acts a corepressor of the androgen receptor (AR) and is regulated by the ERBB3 ligand neuregulin-1/heregulin (HRG). Inhibits transcription of some E2F1-regulated promoters, probably by recruiting histone acetylase (HAT) activity. Binds RNA. Associates with 28S, 18S and 5.8S mature rRNAs, several rRNA precursors and probably U3 small nucleolar RNA. May be involved in regulation of intermediate and late steps of rRNA processing. May be involved in ribosome assembly. Mediates cap-independent translation of specific viral IRESs (internal ribosomal entry site) (By similarity). Regulates cell proliferation, differentiation, and survival. Isoform 1 suppresses apoptosis whereas isoform 2 promotes cell differentiation (By similarity). {ECO:0000250|UniProtKB:P50580, ECO:0000250|UniProtKB:Q6AYD3, ECO:0000269|PubMed:11268000, ECO:0000269|PubMed:12682367, ECO:0000269|PubMed:15064750, ECO:0000269|PubMed:15583694, ECO:0000269|PubMed:16832058}.</t>
  </si>
  <si>
    <t>Eukaryotic translation initiation factor 6 OS=Homo sapiens OX=9606 GN=EIF6 PE=1 SV=1</t>
  </si>
  <si>
    <t>EIF6</t>
  </si>
  <si>
    <t>P56537</t>
  </si>
  <si>
    <t>Cytoplasm. Nucleus, nucleolus. Note=Shuttles between cytoplasm and nucleus/nucleolus.</t>
  </si>
  <si>
    <t>Binds to the 60S ribosomal subunit and prevents its association with the 40S ribosomal subunit to form the 80S initiation complex in the cytoplasm. Behaves as a stimulatory translation initiation factor downstream insulin/growth factors. Is also involved in ribosome biogenesis. Associates with pre-60S subunits in the nucleus and is involved in its nuclear export. Cytoplasmic release of TIF6 from 60S subunits and nuclear relocalization is promoted by a RACK1 (RACK1)-dependent protein kinase C activity (PubMed:10085284, PubMed:14654845, PubMed:21536732). In tissues responsive to insulin, controls fatty acid synthesis and glycolysis by exerting translational control of adipogenic transcription factors such as CEBPB, CEBPD and ATF4 that have G/C rich or uORF in their 5'UTR. Required for ROS-dependent megakaryocyte maturation and platelets formation, controls the expression of mitochondrial respiratory chain genes involved in reactive oxygen species (ROS) synthesis (By similarity). Involved in miRNA-mediated gene silencing by the RNA-induced silencing complex (RISC). Required for both miRNA-mediated translational repression and miRNA-mediated cleavage of complementary mRNAs by RISC (PubMed:17507929). Modulates cell cycle progression and global translation of pre-B cells, its activation seems to be rate-limiting in tumorigenesis and tumor growth (By similarity). {ECO:0000255|HAMAP-Rule:MF_03132, ECO:0000269|PubMed:10085284, ECO:0000269|PubMed:14654845, ECO:0000269|PubMed:17507929, ECO:0000269|PubMed:21536732}.</t>
  </si>
  <si>
    <t>Transmembrane protein 43 OS=Homo sapiens OX=9606 GN=TMEM43 PE=1 SV=1</t>
  </si>
  <si>
    <t>TMEM43</t>
  </si>
  <si>
    <t>Q9BTV4</t>
  </si>
  <si>
    <t>Endoplasmic reticulum {ECO:0000250}. Nucleus inner membrane; Multi-pass membrane protein. Note=Retained in the inner nuclear membrane through interaction with EMD and A- and B-lamins. The N- and C-termini are oriented towards the nucleoplasm. The majority of the hydrophilic domain resides in the endoplasmic reticulum lumen (By similarity). {ECO:0000250}.</t>
  </si>
  <si>
    <t>32..52;  /note="Helical";  /evidence="ECO:0000255"; 314..334;  /note="Helical";  /evidence="ECO:0000255"; 346..366;  /note="Helical";  /evidence="ECO:0000255"; 369..389;  /note="Helical";  /evidence="ECO:0000255"</t>
  </si>
  <si>
    <t>May have an important role in maintaining nuclear envelope structure by organizing protein complexes at the inner nuclear membrane. Required for retaining emerin at the inner nuclear membrane (By similarity). {ECO:0000250}.</t>
  </si>
  <si>
    <t>Adapter molecule crk OS=Homo sapiens OX=9606 GN=CRK PE=1 SV=2</t>
  </si>
  <si>
    <t>CRK</t>
  </si>
  <si>
    <t>P46108</t>
  </si>
  <si>
    <t>Cytoplasm {ECO:0000250}. Cell membrane {ECO:0000250}. Note=Translocated to the plasma membrane upon cell adhesion. {ECO:0000250}.</t>
  </si>
  <si>
    <t>Involved in cell branching and adhesion mediated by BCAR1-CRK-RAPGEF1 signaling and activation of RAP1. {ECO:0000269|PubMed:12432078}.; [Isoform Crk-II]: Regulates cell adhesion, spreading and migration (PubMed:31311869). Mediates attachment-induced MAPK8 activation, membrane ruffling and cell motility in a Rac-dependent manner. Involved in phagocytosis of apoptotic cells and cell motility via its interaction with DOCK1 and DOCK4 (PubMed:19004829). May regulate the EFNA5-EPHA3 signaling (By similarity). {ECO:0000250|UniProtKB:Q64010, ECO:0000269|PubMed:11870224, ECO:0000269|PubMed:1630456, ECO:0000269|PubMed:17515907, ECO:0000269|PubMed:19004829, ECO:0000269|PubMed:31311869}.</t>
  </si>
  <si>
    <t>108,251</t>
  </si>
  <si>
    <t>Elongator complex protein 1 OS=Homo sapiens OX=9606 GN=ELP1 PE=1 SV=3</t>
  </si>
  <si>
    <t>ELP1</t>
  </si>
  <si>
    <t>O95163</t>
  </si>
  <si>
    <t>Cytoplasm {ECO:0000269|PubMed:11714725, ECO:0000269|PubMed:11818576, ECO:0000269|PubMed:22854966}. Nucleus {ECO:0000269|PubMed:11714725, ECO:0000269|PubMed:11818576}.</t>
  </si>
  <si>
    <t>Component of the RNA polymerase II elongator complex, a multiprotein complex associated with the RNA polymerase II (Pol II) holoenzyme, and which is involved in transcriptional elongation (PubMed:11714725, PubMed:11818576). The elongator complex catalyzes formation of carboxymethyluridine in the wobble base at position 34 in tRNAs (PubMed:29332244). Involved in neurogenesis (By similarity). Regulates the migration and branching of projection neurons in the developing cerebral cortex, through a process depending on alpha-tubulin acetylation (By similarity). May act as a scaffold protein that may assemble active IKK-MAP3K14 complexes (IKKA, IKKB and MAP3K14/NIK) (PubMed:9751059). {ECO:0000250|UniProtKB:Q7TT37, ECO:0000269|PubMed:11714725, ECO:0000269|PubMed:11818576, ECO:0000269|PubMed:9751059, ECO:0000303|PubMed:29332244}.</t>
  </si>
  <si>
    <t>40S ribosomal protein S3a OS=Homo sapiens OX=9606 GN=RPS3A PE=1 SV=2</t>
  </si>
  <si>
    <t>RPS3A</t>
  </si>
  <si>
    <t>P61247</t>
  </si>
  <si>
    <t>Cytoplasm {ECO:0000255|HAMAP-Rule:MF_03122, ECO:0000269|PubMed:17289661}. Nucleus {ECO:0000255|HAMAP-Rule:MF_03122}. Note=Localized in cytoplasmic mRNP granules containing untranslated mRNAs.</t>
  </si>
  <si>
    <t>May play a role during erythropoiesis through regulation of transcription factor DDIT3. {ECO:0000255|HAMAP-Rule:MF_03122}.</t>
  </si>
  <si>
    <t>Cytoplasmic dynein 1 heavy chain 1 OS=Homo sapiens OX=9606 GN=DYNC1H1 PE=1 SV=5</t>
  </si>
  <si>
    <t>DYNC1H1</t>
  </si>
  <si>
    <t>Q14204</t>
  </si>
  <si>
    <t>Cytoplasmic dynein 1 acts as a motor for the intracellular retrograde motility of vesicles and organelles along microtubules. Dynein has ATPase activity; the force-producing power stroke is thought to occur on release of ADP. Plays a role in mitotic spindle assembly and metaphase plate congression (PubMed:27462074). {ECO:0000269|PubMed:27462074}.</t>
  </si>
  <si>
    <t>827,1990,2517</t>
  </si>
  <si>
    <t>Density-regulated protein OS=Homo sapiens OX=9606 GN=DENR PE=1 SV=2</t>
  </si>
  <si>
    <t>DENR</t>
  </si>
  <si>
    <t>O43583</t>
  </si>
  <si>
    <t>May be involved in the translation of target mRNAs by scanning and recognition of the initiation codon. Involved in translation initiation; promotes recruitmnet of aminoacetyled initiator tRNA to P site of 40S ribosomes. Can promote release of deacylated tRNA and mRNA from recycled 40S subunits following ABCE1-mediated dissociation of post-termination ribosomal complexes into subunits. Plays a role in the modulation of the translational profile of a subset of cancer-related mRNAs when recruited to the translational initiation complex by the oncogene MCTS1. {ECO:0000269|PubMed:16982740, ECO:0000269|PubMed:17878526, ECO:0000269|PubMed:20713520}.</t>
  </si>
  <si>
    <t>Structural maintenance of chromosomes protein 1A OS=Homo sapiens OX=9606 GN=SMC1A PE=1 SV=2</t>
  </si>
  <si>
    <t>SMC1A</t>
  </si>
  <si>
    <t>Q14683</t>
  </si>
  <si>
    <t>Nucleus {ECO:0000269|PubMed:12199140}. Chromosome {ECO:0000269|PubMed:12199140}. Chromosome, centromere, kinetochore {ECO:0000269|PubMed:12199140}. Note=Associates with chromatin. Before prophase it is scattered along chromosome arms. During prophase, most of cohesin complexes dissociate from chromatin probably because of phosphorylation by PLK, except at centromeres, where cohesin complexes remain. At anaphase, the RAD21 subunit of the cohesin complex is cleaved, leading to the dissociation of the complex from chromosomes, allowing chromosome separation. In germ cells, cohesin complex dissociates from chromatin at prophase I, and may be replaced by a meiosis-specific cohesin complex. The phosphorylated form on Ser-957 and Ser-966 associates with chromatin during G1/S/G2 phases but not during M phase, suggesting that phosphorylation does not regulate cohesin function. Integral component of the functional centromere-kinetochore complex at the kinetochore region during mitosis.</t>
  </si>
  <si>
    <t>Involved in chromosome cohesion during cell cycle and in DNA repair. Central component of cohesin complex. The cohesin complex is required for the cohesion of sister chromatids after DNA replication. The cohesin complex apparently forms a large proteinaceous ring within which sister chromatids can be trapped. At anaphase, the complex is cleaved and dissociates from chromatin, allowing sister chromatids to segregate. The cohesin complex may also play a role in spindle pole assembly during mitosis. Involved in DNA repair via its interaction with BRCA1 and its related phosphorylation by ATM, or via its phosphorylation by ATR. Works as a downstream effector both in the ATM/NBS1 branch and in the ATR/MSH2 branch of S-phase checkpoint. {ECO:0000269|PubMed:11877377}.</t>
  </si>
  <si>
    <t>575,973</t>
  </si>
  <si>
    <t>26S proteasome non-ATPase regulatory subunit 11 OS=Homo sapiens OX=9606 GN=PSMD11 PE=1 SV=3</t>
  </si>
  <si>
    <t>PSMD11</t>
  </si>
  <si>
    <t>O00231</t>
  </si>
  <si>
    <t>Nucleus {ECO:0000250}. Cytoplasm, cytosol {ECO:0000250}.</t>
  </si>
  <si>
    <t>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In the complex, PSMD11 is required for proteasome assembly. Plays a key role in increased proteasome activity in embryonic stem cells (ESCs): its high expression in ESCs promotes enhanced assembly of the 26S proteasome, followed by higher proteasome activity. {ECO:0000269|PubMed:1317798, ECO:0000269|PubMed:22972301}.</t>
  </si>
  <si>
    <t>137,201,327,415</t>
  </si>
  <si>
    <t>Eukaryotic translation initiation factor 3 subunit G OS=Homo sapiens OX=9606 GN=EIF3G PE=1 SV=2</t>
  </si>
  <si>
    <t>EIF3G</t>
  </si>
  <si>
    <t>O75821</t>
  </si>
  <si>
    <t>Cytoplasm {ECO:0000255|HAMAP-Rule:MF_03006}. Nucleus {ECO:0000255|HAMAP-Rule:MF_03006, ECO:0000269|PubMed:17094969}. Cytoplasm, perinuclear region {ECO:0000255|HAMAP-Rule:MF_03006, ECO:0000269|PubMed:17094969}. Note=Colocalizes with AIFM1 in the nucleus and perinuclear region.</t>
  </si>
  <si>
    <t>RNA-binding component of the eukaryotic translation initiation factor 3 (eIF-3) complex, which is required for several steps in the initiation of protein synthesis (PubMed:17581632, PubMed:25849773,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7581632).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This subunit can bind 18S rRNA. {ECO:0000255|HAMAP-Rule:MF_03006, ECO:0000269|PubMed:17581632, ECO:0000269|PubMed:25849773, ECO:0000269|PubMed:27462815}.; (Microbial infection) In case of FCV infection, plays a role in the ribosomal termination-reinitiation event leading to the translation of VP2 (PubMed:18056426). {ECO:0000269|PubMed:18056426}.</t>
  </si>
  <si>
    <t>171,213,305</t>
  </si>
  <si>
    <t>PCI domain-containing protein 2 OS=Homo sapiens OX=9606 GN=PCID2 PE=1 SV=2</t>
  </si>
  <si>
    <t>PCID2</t>
  </si>
  <si>
    <t>Q5JVF3</t>
  </si>
  <si>
    <t>Cytoplasm {ECO:0000269|PubMed:23591820}. Nucleus, nuclear pore complex {ECO:0000269|PubMed:23591820}.</t>
  </si>
  <si>
    <t>Required for B-cell survival through the regulation of the expression of cell-cycle checkpoint MAD2L1 protein during B cell differentiation (By similarity). As a component of the TREX-2 complex, involved in the export of mRNAs to the cytoplasm through the nuclear pores (PubMed:22307388) (Probable). Binds and stabilizes BRCA2 and is thus involved in the control of R-loop-associated DNA damage and transcription-associated genomic instability. R-loop accumulation does not increase in PCID2-depleted cells (PubMed:24896180). {ECO:0000250|UniProtKB:Q8BFV2, ECO:0000269|PubMed:22307388, ECO:0000269|PubMed:24896180, ECO:0000305|PubMed:23591820}.</t>
  </si>
  <si>
    <t>26S proteasome regulatory subunit 7 OS=Homo sapiens OX=9606 GN=PSMC2 PE=1 SV=3</t>
  </si>
  <si>
    <t>PSMC2</t>
  </si>
  <si>
    <t>P35998</t>
  </si>
  <si>
    <t>Cytoplasm {ECO:0000269|PubMed:22078707}. Note=Colocalizes with TRIM5 in cytoplasmic bodies. {ECO:0000269|PubMed:22078707}.</t>
  </si>
  <si>
    <t>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PSMC2 belongs to the heterohexameric ring of AAA (ATPases associated with diverse cellular activities) proteins that unfolds ubiquitinated target proteins that are concurrently translocated into a proteolytic chamber and degraded into peptides. {ECO:0000269|PubMed:1317798, ECO:0000269|PubMed:9295362}.</t>
  </si>
  <si>
    <t>4,147</t>
  </si>
  <si>
    <t>Eukaryotic translation initiation factor 3 subunit C OS=Homo sapiens OX=9606 GN=EIF3C PE=1 SV=1</t>
  </si>
  <si>
    <t>EIF3C</t>
  </si>
  <si>
    <t>Q99613</t>
  </si>
  <si>
    <t>Cytoplasm {ECO:0000255|HAMAP-Rule:MF_03002}.</t>
  </si>
  <si>
    <t>Component of the eukaryotic translation initiation factor 3 (eIF-3) complex, which is required for several steps in the initiation of protein synthesis (PubMed:17581632, PubMed:25849773,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7581632).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ECO:0000255|HAMAP-Rule:MF_03002, ECO:0000269|PubMed:17581632, ECO:0000269|PubMed:25849773, ECO:0000269|PubMed:27462815}.</t>
  </si>
  <si>
    <t>31,898</t>
  </si>
  <si>
    <t>Tyrosine-protein phosphatase non-receptor type 1 OS=Homo sapiens OX=9606 GN=PTPN1 PE=1 SV=1</t>
  </si>
  <si>
    <t>PTPN1</t>
  </si>
  <si>
    <t>P18031</t>
  </si>
  <si>
    <t>Endoplasmic reticulum membrane {ECO:0000269|PubMed:1739967, ECO:0000269|PubMed:21135139}; Peripheral membrane protein {ECO:0000269|PubMed:1739967, ECO:0000269|PubMed:21135139}; Cytoplasmic side {ECO:0000269|PubMed:1739967, ECO:0000269|PubMed:21135139}. Note=Interacts with EPHA3 at the cell membrane.</t>
  </si>
  <si>
    <t>Tyrosine-protein phosphatase which acts as a regulator of endoplasmic reticulum unfolded protein response. Mediates dephosphorylation of EIF2AK3/PERK; inactivating the protein kinase activity of EIF2AK3/PERK. May play an important role in CKII- and p60c-src-induced signal transduction cascades. May regulate the EFNA5-EPHA3 signaling pathway which modulates cell reorganization and cell-cell repulsion. May also regulate the hepatocyte growth factor receptor signaling pathway through dephosphorylation of MET. {ECO:0000269|PubMed:18819921, ECO:0000269|PubMed:21135139, ECO:0000269|PubMed:22169477}.</t>
  </si>
  <si>
    <t>20,66,271,359</t>
  </si>
  <si>
    <t>510,1096</t>
  </si>
  <si>
    <t>Vigilin OS=Homo sapiens OX=9606 GN=HDLBP PE=1 SV=2</t>
  </si>
  <si>
    <t>HDLBP</t>
  </si>
  <si>
    <t>Q00341</t>
  </si>
  <si>
    <t>Cytoplasm {ECO:0000269|PubMed:8605996}. Nucleus {ECO:0000269|PubMed:8605996}.</t>
  </si>
  <si>
    <t>Appears to play a role in cell sterol metabolism. It may function to protect cells from over-accumulation of cholesterol.</t>
  </si>
  <si>
    <t>40,358,582</t>
  </si>
  <si>
    <t>Receptor expression-enhancing protein 4 OS=Homo sapiens OX=9606 GN=REEP4 PE=1 SV=1</t>
  </si>
  <si>
    <t>REEP4</t>
  </si>
  <si>
    <t>Q9H6H4</t>
  </si>
  <si>
    <t>Endoplasmic reticulum membrane {ECO:0000269|PubMed:23911198}; Multi-pass membrane protein {ECO:0000269|PubMed:23911198}.</t>
  </si>
  <si>
    <t>1..21;  /note="Helical";  /evidence="ECO:0000255"; 42..62;  /note="Helical";  /evidence="ECO:0000255"</t>
  </si>
  <si>
    <t>Microtubule-binding protein required to ensure proper cell division and nuclear envelope reassembly by sequestering the endoplasmic reticulum away from chromosomes during mitosis. Probably acts by clearing the endoplasmic reticulum membrane from metaphase chromosomes. {ECO:0000269|PubMed:23911198}.</t>
  </si>
  <si>
    <t>Histone-binding protein RBBP7 OS=Homo sapiens OX=9606 GN=RBBP7 PE=1 SV=1</t>
  </si>
  <si>
    <t>RBBP7</t>
  </si>
  <si>
    <t>Q16576</t>
  </si>
  <si>
    <t>Core histone-binding subunit that may target chromatin remodeling factors, histone acetyltransferases and histone deacetylases to their histone substrates in a manner that is regulated by nucleosomal DNA. Component of several complexes which regulate chromatin metabolism. These include the type B histone acetyltransferase (HAT) complex, which is required for chromatin assembly following DNA replication; the core histone deacetylase (HDAC) complex, which promotes histone deacetylation and consequent transcriptional repression; the nucleosome remodeling and histone deacetylase complex (the NuRD complex), which promotes transcriptional repression by histone deacetylation and nucleosome remodeling; and the PRC2/EED-EZH2 complex, which promotes repression of homeotic genes during development; and the NURF (nucleosome remodeling factor) complex. {ECO:0000269|PubMed:10866654}.</t>
  </si>
  <si>
    <t>20,153</t>
  </si>
  <si>
    <t>Conserved oligomeric Golgi complex subunit 8 OS=Homo sapiens OX=9606 GN=COG8 PE=1 SV=2</t>
  </si>
  <si>
    <t>COG8</t>
  </si>
  <si>
    <t>Q96MW5</t>
  </si>
  <si>
    <t>Golgi apparatus membrane {ECO:0000269|PubMed:11703943}; Peripheral membrane protein {ECO:0000269|PubMed:11703943}.</t>
  </si>
  <si>
    <t>Required for normal Golgi function. {ECO:0000250}.</t>
  </si>
  <si>
    <t>Nucleoside diphosphate kinase B OS=Homo sapiens OX=9606 GN=NME2 PE=1 SV=1</t>
  </si>
  <si>
    <t>NME2</t>
  </si>
  <si>
    <t>P22392</t>
  </si>
  <si>
    <t>Cytoplasm {ECO:0000269|PubMed:16442775}. Nucleus {ECO:0000269|PubMed:16442775}. Cell projection, lamellipodium {ECO:0000269|PubMed:11919189}. Cell projection, ruffle {ECO:0000269|PubMed:11919189}. Note=Isoform 3 is mainly cytoplasmic and isoform 1 and isoform 3 are excluded from the nucleolus. Colocalizes with ITGB1 and ITGB1BP1 at the edge or peripheral ruffles and lamellipodia during the early stages of cell spreading on fibronectin or collagen but not on vitronectin or laminin substrates. {ECO:0000269|PubMed:11919189, ECO:0000269|PubMed:16442775}.</t>
  </si>
  <si>
    <t>Major role in the synthesis of nucleoside triphosphates other than ATP. The ATP gamma phosphate is transferred to the NDP beta phosphate via a ping-pong mechanism, using a phosphorylated active-site intermediate (By similarity). Negatively regulates Rho activity by interacting with AKAP13/LBC (PubMed:15249197). Acts as a transcriptional activator of the MYC gene; binds DNA non-specifically (PubMed:8392752, PubMed:19435876). Binds to both single-stranded guanine- and cytosine-rich strands within the nuclease hypersensitive element (NHE) III(1) region of the MYC gene promoter. Does not bind to duplex NHE III(1) (PubMed:19435876). Has G-quadruplex (G4) DNA-binding activity, which is independent of its nucleotide-binding and kinase activity. Binds both folded and unfolded G4 with similar low nanomolar affinities. Stabilizes folded G4s regardless of whether they are prefolded or not (PubMed:25679041). Exhibits histidine protein kinase activity (PubMed:20946858). {ECO:0000250|UniProtKB:P36010, ECO:0000269|PubMed:15249197, ECO:0000269|PubMed:19435876, ECO:0000269|PubMed:20946858, ECO:0000269|PubMed:25679041, ECO:0000269|PubMed:8392752}.</t>
  </si>
  <si>
    <t>Spermidine synthase OS=Homo sapiens OX=9606 GN=SRM PE=1 SV=1</t>
  </si>
  <si>
    <t>SRM</t>
  </si>
  <si>
    <t>P19623</t>
  </si>
  <si>
    <t>Catalyzes the production of spermidine from putrescine and decarboxylated S-adenosylmethionine (dcSAM). Has a strong preference for putrescine as substrate, and has very low activity towards 1,3-diaminopropane. Has extremely low activity towards spermidine. {ECO:0000269|PubMed:17585781}.</t>
  </si>
  <si>
    <t>Tubulin-specific chaperone A OS=Homo sapiens OX=9606 GN=TBCA PE=1 SV=3</t>
  </si>
  <si>
    <t>TBCA</t>
  </si>
  <si>
    <t>O75347</t>
  </si>
  <si>
    <t>Tubulin-folding protein; involved in the early step of the tubulin folding pathway.</t>
  </si>
  <si>
    <t>48,75</t>
  </si>
  <si>
    <t>Proteasome adapter and scaffold protein ECM29 OS=Homo sapiens OX=9606 GN=ECPAS PE=1 SV=2</t>
  </si>
  <si>
    <t>ECPAS</t>
  </si>
  <si>
    <t>Q5VYK3</t>
  </si>
  <si>
    <t>Endoplasmic reticulum {ECO:0000269|PubMed:15496406}. Endoplasmic reticulum-Golgi intermediate compartment {ECO:0000269|PubMed:15496406}. Endosome {ECO:0000269|PubMed:15496406}. Cytoplasm, cytoskeleton, microtubule organizing center, centrosome {ECO:0000269|PubMed:15496406}. Nucleus {ECO:0000269|PubMed:15496406}. Endosome, multivesicular body {ECO:0000269|PubMed:20682791}. Cytoplasmic vesicle {ECO:0000269|PubMed:20682791}.</t>
  </si>
  <si>
    <t>Adapter/scaffolding protein that binds to the 26S proteasome, motor proteins and other compartment specific proteins. May couple the proteasome to different compartments including endosome, endoplasmic reticulum and centrosome. May play a role in ERAD and other enhanced proteolysis (PubMed:15496406). Promotes proteasome dissociation under oxidative stress (By similarity). {ECO:0000250|UniProtKB:Q6PDI5, ECO:0000269|PubMed:15496406, ECO:0000269|PubMed:20682791}.</t>
  </si>
  <si>
    <t>867,1691</t>
  </si>
  <si>
    <t>FMR1-interacting protein NUFIP2 OS=Homo sapiens OX=9606 GN=NUFIP2 PE=1 SV=1</t>
  </si>
  <si>
    <t>NUFIP2</t>
  </si>
  <si>
    <t>Q7Z417</t>
  </si>
  <si>
    <t>Nucleus {ECO:0000269|PubMed:12837692, ECO:0000269|PubMed:26184334}. Cytoplasm {ECO:0000269|PubMed:12837692, ECO:0000269|PubMed:26184334}. Cytoplasm, Stress granule {ECO:0000269|PubMed:26184334}. Note=Distribution is cell cycle-modulated, being cytoplasmic in the G2/M phase and accumulating in nucleus during the G1 phase (PubMed:12837692). {ECO:0000269|PubMed:12837692, ECO:0000269|PubMed:26184334}.</t>
  </si>
  <si>
    <t>Binds RNA. {ECO:0000269|PubMed:12837692}.</t>
  </si>
  <si>
    <t>282,540</t>
  </si>
  <si>
    <t>Fascin OS=Homo sapiens OX=9606 GN=FSCN1 PE=1 SV=3</t>
  </si>
  <si>
    <t>FSCN1</t>
  </si>
  <si>
    <t>Q16658</t>
  </si>
  <si>
    <t>Cytoplasm, cytosol {ECO:0000269|PubMed:21706053, ECO:0000269|PubMed:9571235}. Cytoplasm, cell cortex {ECO:0000269|PubMed:21685497}. Cytoplasm, cytoskeleton {ECO:0000269|PubMed:21685497, ECO:0000269|PubMed:3525578, ECO:0000269|PubMed:9571235}. Cytoplasm, cytoskeleton, stress fiber {ECO:0000269|PubMed:21706053}. Cell projection, filopodium {ECO:0000269|PubMed:20137952, ECO:0000269|PubMed:21685497, ECO:0000269|PubMed:3525578}. Cell projection, invadopodium {ECO:0000269|PubMed:20137952}. Cell projection, microvillus {ECO:0000269|PubMed:9571235}. Cell junction {ECO:0000269|PubMed:9571235}. Note=Colocalized with RUFY3 and F-actin at filipodia of the axonal growth cone. Colocalized with DBN1 and F-actin at the transitional domain of the axonal growth cone (By similarity). {ECO:0000250|UniProtKB:Q61553, ECO:0000269|PubMed:21706053}.</t>
  </si>
  <si>
    <t>Actin-binding protein that contains 2 major actin binding sites (PubMed:21685497, PubMed:23184945). Organizes filamentous actin into parallel bundles (PubMed:20393565, PubMed:21685497, PubMed:23184945). Plays a role in the organization of actin filament bundles and the formation of microspikes, membrane ruffles, and stress fibers (PubMed:22155786). Important for the formation of a diverse set of cell protrusions, such as filopodia, and for cell motility and migration (PubMed:20393565, PubMed:21685497, PubMed:23184945). Mediates reorganization of the actin cytoskeleton and axon growth cone collapse in response to NGF (PubMed:22155786). {ECO:0000269|PubMed:20137952, ECO:0000269|PubMed:20393565, ECO:0000269|PubMed:21685497, ECO:0000269|PubMed:22155786, ECO:0000269|PubMed:23184945, ECO:0000269|PubMed:9362073, ECO:0000269|PubMed:9571235}.</t>
  </si>
  <si>
    <t>Moesin OS=Homo sapiens OX=9606 GN=MSN PE=1 SV=3</t>
  </si>
  <si>
    <t>MSN</t>
  </si>
  <si>
    <t>P26038</t>
  </si>
  <si>
    <t>Cell membrane {ECO:0000269|PubMed:11728332, ECO:0000269|PubMed:15039356, ECO:0000269|PubMed:18586956, ECO:0000269|PubMed:7884872, ECO:0000269|PubMed:9298994}; Peripheral membrane protein {ECO:0000250|UniProtKB:P26041}; Cytoplasmic side {ECO:0000250|UniProtKB:P26041}. Cytoplasm, cytoskeleton {ECO:0000250|UniProtKB:P26041}. Apical cell membrane {ECO:0000250|UniProtKB:P26041}; Peripheral membrane protein {ECO:0000250|UniProtKB:P26041}; Cytoplasmic side {ECO:0000250|UniProtKB:P26041}. Cell projection, microvillus membrane {ECO:0000250|UniProtKB:P26041}; Peripheral membrane protein {ECO:0000250|UniProtKB:P26041}; Cytoplasmic side {ECO:0000250|UniProtKB:P26041}. Cell projection, microvillus {ECO:0000250|UniProtKB:P26041}. Note=Phosphorylated form is enriched in microvilli-like structures at apical membrane. Increased cell membrane localization of both phosphorylated and non-phosphorylated forms seen after thrombin treatment (By similarity). Localizes at the uropods of T lymphoblasts. {ECO:0000250|UniProtKB:P26041, ECO:0000269|PubMed:18586956, ECO:0000269|PubMed:9298994}.</t>
  </si>
  <si>
    <t>Ezrin-radixin-moesin (ERM) family protein that connects the actin cytoskeleton to the plasma membrane and thereby regulates the structure and function of specific domains of the cell cortex. Tethers actin filaments by oscillating between a resting and an activated state providing transient interactions between moesin and the actin cytoskeleton (PubMed:10212266). Once phosphorylated on its C-terminal threonine, moesin is activated leading to interaction with F-actin and cytoskeletal rearrangement (PubMed:10212266). These rearrangements regulate many cellular processes, including cell shape determination, membrane transport, and signal transduction (PubMed:12387735, PubMed:15039356). The role of moesin is particularly important in immunity acting on both T and B-cells homeostasis and self-tolerance, regulating lymphocyte egress from lymphoid organs (PubMed:9298994, PubMed:9616160). Modulates phagolysosomal biogenesis in macrophages (By similarity). Participates also in immunologic synapse formation (PubMed:27405666). {ECO:0000250|UniProtKB:P26041, ECO:0000269|PubMed:10212266, ECO:0000269|PubMed:12387735, ECO:0000269|PubMed:15039356, ECO:0000269|PubMed:27405666, ECO:0000269|PubMed:9298994, ECO:0000269|PubMed:9616160}.</t>
  </si>
  <si>
    <t>Long-chain-fatty-acid--CoA ligase 4 OS=Homo sapiens OX=9606 GN=ACSL4 PE=1 SV=2</t>
  </si>
  <si>
    <t>ACSL4</t>
  </si>
  <si>
    <t>O60488</t>
  </si>
  <si>
    <t>Mitochondrion outer membrane {ECO:0000250}; Single-pass type III membrane protein {ECO:0000250}. Peroxisome membrane {ECO:0000250}; Single-pass type III membrane protein {ECO:0000250}. Microsome membrane {ECO:0000250}; Single-pass type III membrane protein {ECO:0000250}. Endoplasmic reticulum membrane {ECO:0000269|PubMed:24269233}; Single-pass type III membrane protein {ECO:0000250}. Cell membrane {ECO:0000269|PubMed:24269233}.</t>
  </si>
  <si>
    <t>8..28;  /note="Helical; Signal-anchor for type III membrane protein";  /evidence="ECO:0000255"</t>
  </si>
  <si>
    <t>Catalyzes the conversion of long-chain fatty acids to their active form acyl-CoA for both synthesis of cellular lipids, and degradation via beta-oxidation (PubMed:24269233, PubMed:22633490, PubMed:21242590). Preferentially activates arachidonate and eicosapentaenoate as substrates (PubMed:21242590). Preferentially activates 8,9-EET &gt; 14,15-EET &gt; 5,6-EET &gt; 11,12-EET. Modulates glucose-stimulated insulin secretion by regulating the levels of unesterified EETs (By similarity). Modulates prostaglandin E2 secretion (PubMed:21242590). {ECO:0000250|UniProtKB:O35547, ECO:0000269|PubMed:21242590, ECO:0000269|PubMed:22633490, ECO:0000269|PubMed:24269233}.</t>
  </si>
  <si>
    <t>S-phase kinase-associated protein 1 OS=Homo sapiens OX=9606 GN=SKP1 PE=1 SV=2</t>
  </si>
  <si>
    <t>SKP1</t>
  </si>
  <si>
    <t>P63208</t>
  </si>
  <si>
    <t>Essential component of the SCF (SKP1-CUL1-F-box protein) ubiquitin ligase complex, which mediates the ubiquitination of proteins involved in cell cycle progression, signal transduction and transcription. In the SCF complex, serves as an adapter that links the F-box protein to CUL1. The functional specificity of the SCF complex depends on the F-box protein as substrate recognition component. SCF(BTRC) and SCF(FBXW11) direct ubiquitination of CTNNB1 and participate in Wnt signaling. SCF(FBXW11) directs ubiquitination of phosphorylated NFKBIA. SCF(BTRC) directs ubiquitination of NFKBIB, NFKBIE, ATF4, SMAD3, SMAD4, CDC25A, FBXO5, CEP68 and probably NFKB2 (PubMed:25704143). SCF(SKP2) directs ubiquitination of phosphorylated CDKN1B/p27kip and is involved in regulation of G1/S transition. SCF(SKP2) directs ubiquitination of ORC1, CDT1, RBL2, ELF4, CDKN1A, RAG2, FOXO1A, and probably MYC and TAL1. SCF(FBXW7) directs ubiquitination of cyclin E, NOTCH1 released notch intracellular domain (NICD), and probably PSEN1. SCF(FBXW2) directs ubiquitination of GCM1. SCF(FBXO32) directs ubiquitination of MYOD1. SCF(FBXO7) directs ubiquitination of BIRC2 and DLGAP5. SCF(FBXO33) directs ubiquitination of YBX1. SCF(FBXO11) directs ubiquitination of BCL6 and DTL but does not seem to direct ubiquitination of TP53. SCF(BTRC) mediates the ubiquitination of NFKBIA at 'Lys-21' and 'Lys-22'; the degradation frees the associated NFKB1-RELA dimer to translocate into the nucleus and to activate transcription. SCF(CCNF) directs ubiquitination of CCP110. SCF(FBXL3) and SCF(FBXL21) direct ubiquitination of CRY1 and CRY2. SCF(FBXO9) directs ubiquitination of TTI1 and TELO2. SCF(FBXO10) directs ubiquitination of BCL2. {ECO:0000269|PubMed:16209941, ECO:0000269|PubMed:20181953, ECO:0000269|PubMed:22113614, ECO:0000269|PubMed:23431138, ECO:0000269|PubMed:25704143, ECO:0000269|PubMed:28727686}.</t>
  </si>
  <si>
    <t>Heterogeneous nuclear ribonucleoprotein A1 OS=Homo sapiens OX=9606 GN=HNRNPA1 PE=1 SV=5</t>
  </si>
  <si>
    <t>HNRNPA1</t>
  </si>
  <si>
    <t>P09651</t>
  </si>
  <si>
    <t>Nucleus {ECO:0000269|PubMed:17289661, ECO:0000269|PubMed:27694260}. Cytoplasm {ECO:0000269|PubMed:17289661}. Note=Localized in cytoplasmic mRNP granules containing untranslated mRNAs. Shuttles continuously between the nucleus and the cytoplasm along with mRNA. Component of ribonucleosomes (PubMed:17289661). {ECO:0000269|PubMed:17289661, ECO:0000269|PubMed:27694260}.; Cytoplasm {ECO:0000269|PubMed:17229681}. Note=(Microbial infection) In the course of viral infection, colocalizes with HCV NS5B at speckles in the cytoplasm in a HCV-replication dependent manner. {ECO:0000269|PubMed:17229681}.</t>
  </si>
  <si>
    <t>Involved in the packaging of pre-mRNA into hnRNP particles, transport of poly(A) mRNA from the nucleus to the cytoplasm and may modulate splice site selection (PubMed:17371836). May bind to specific miRNA hairpins (PubMed:28431233). Binds to the IRES and thereby inhibits the translation of the apoptosis protease activating factor APAF1 (PubMed:31498791). {ECO:0000269|PubMed:17371836, ECO:0000269|PubMed:28431233, ECO:0000269|PubMed:31498791}.; (Microbial infection) May play a role in HCV RNA replication. {ECO:0000269|PubMed:17229681}.; (Microbial infection) Cleavage by Enterovirus 71 protease 3C results in increased translation of apoptosis protease activating factor APAF1, leading to apoptosis. {ECO:0000269|PubMed:17229681}.</t>
  </si>
  <si>
    <t>Cytoplasmic dynein 1 intermediate chain 2 OS=Homo sapiens OX=9606 GN=DYNC1I2 PE=1 SV=3</t>
  </si>
  <si>
    <t>DYNC1I2</t>
  </si>
  <si>
    <t>Q13409</t>
  </si>
  <si>
    <t>Cytoplasm, cytoskeleton {ECO:0000250|UniProtKB:O88487}. Cytoplasm {ECO:0000250|UniProtKB:O88487}. Note=Detected in the cytoplasm of pachytene spermatocytes. Localizes to the manchette in elongating spermatids. {ECO:0000250|UniProtKB:O88487}.</t>
  </si>
  <si>
    <t>Acts as one of several non-catalytic accessory components of the cytoplasmic dynein 1 complex that are thought to be involved in linking dynein to cargos and to adapter proteins that regulate dynein function (PubMed:31079899). Cytoplasmic dynein 1 acts as a motor for the intracellular retrograde motility of vesicles and organelles along microtubules (PubMed:31079899). The intermediate chains mediate the binding of dynein to dynactin via its 150 kDa component (p150-glued) DCTN1 (By similarity). Involved in membrane-transport, such as Golgi apparatus, late endosomes and lysosomes (By similarity). {ECO:0000250|UniProtKB:Q62871, ECO:0000269|PubMed:31079899}.</t>
  </si>
  <si>
    <t>156,247</t>
  </si>
  <si>
    <t>60S ribosomal protein L11 OS=Homo sapiens OX=9606 GN=RPL11 PE=1 SV=2</t>
  </si>
  <si>
    <t>RPL11</t>
  </si>
  <si>
    <t>P62913</t>
  </si>
  <si>
    <t>Nucleus, nucleolus {ECO:0000269|PubMed:27829214}. Cytoplasm {ECO:0000250|UniProtKB:Q9CXW4}.</t>
  </si>
  <si>
    <t>Component of the ribosome, a large ribonucleoprotein complex responsible for the synthesis of proteins in the cell. The small ribosomal subunit (SSU) binds messenger RNAs (mRNAs) and translates the encoded message by selecting cognate aminoacyl-transfer RNA (tRNA) molecules. The large subunit (LSU) contains the ribosomal catalytic site termed the peptidyl transferase center (PTC), which catalyzes the formation of peptide bonds, thereby polymerizing the amino acids delivered by tRNAs into a polypeptide chain. The nascent polypeptides leave the ribosome through a tunnel in the LSU and interact with protein factors that function in enzymatic processing, targeting, and the membrane insertion of nascent chains at the exit of the ribosomal tunnel. As part of the 5S RNP/5S ribonucleoprotein particle it is an essential component of the LSU, required for its formation and the maturation of rRNAs (PubMed:19061985, PubMed:12962325, PubMed:24120868). It also couples ribosome biogenesis to p53/TP53 activation. As part of the 5S RNP it accumulates in the nucleoplasm and inhibits MDM2, when ribosome biogenesis is perturbed, mediating the stabilization and the activation of TP53 (PubMed:24120868). Promotes nucleolar location of PML (By similarity). {ECO:0000250|UniProtKB:Q9CXW4, ECO:0000269|PubMed:12962325, ECO:0000269|PubMed:19061985, ECO:0000269|PubMed:24120868}.</t>
  </si>
  <si>
    <t>92,170</t>
  </si>
  <si>
    <t>Vesicle-trafficking protein SEC22b OS=Homo sapiens OX=9606 GN=SEC22B PE=1 SV=5</t>
  </si>
  <si>
    <t>SEC22B</t>
  </si>
  <si>
    <t>O75396</t>
  </si>
  <si>
    <t>Endoplasmic reticulum membrane {ECO:0000250|UniProtKB:Q4KM74}; Single-pass type IV membrane protein {ECO:0000250|UniProtKB:Q4KM74}. Endoplasmic reticulum-Golgi intermediate compartment membrane {ECO:0000250|UniProtKB:Q4KM74}. Golgi apparatus, cis-Golgi network membrane {ECO:0000250|UniProtKB:Q4KM74}. Golgi apparatus, trans-Golgi network membrane {ECO:0000250|UniProtKB:Q4KM74}. Melanosome {ECO:0000269|PubMed:17081065}. Note=Concentrated most in the intermediate compartment/cis-Golgi network and the cis-Golgi cisternae 1 and 2. Greatly reduced in concentration at the trans end of the Golgi apparatus (By similarity). Identified by mass spectrometry in melanosome fractions from stage I to stage IV (PubMed:17081065). {ECO:0000250|UniProtKB:Q4KM74, ECO:0000269|PubMed:17081065}.</t>
  </si>
  <si>
    <t>195..215;  /note="Helical; Anchor for type IV membrane protein";  /evidence="ECO:0000255"</t>
  </si>
  <si>
    <t>SNARE involved in targeting and fusion of ER-derived transport vesicles with the Golgi complex as well as Golgi-derived retrograde transport vesicles with the ER. {ECO:0000269|PubMed:15272311}.</t>
  </si>
  <si>
    <t>Desmoplakin OS=Homo sapiens OX=9606 GN=DSP PE=1 SV=3</t>
  </si>
  <si>
    <t>DSP</t>
  </si>
  <si>
    <t>P15924</t>
  </si>
  <si>
    <t>Cell junction, desmosome {ECO:0000269|PubMed:12802069}. Cytoplasm, cytoskeleton {ECO:0000269|PubMed:12802069}. Cell membrane {ECO:0000250|UniProtKB:E9Q557}. Note=Innermost portion of the desmosomal plaque. Colocalizes with epidermal KRT5-KRT14 and simple KRT8-KRT18 keratins and VIM intermediate filaments network (PubMed:12802069). Localizes at the intercalated disk in cardiomyocytes (By similarity). {ECO:0000250|UniProtKB:E9Q557, ECO:0000269|PubMed:12802069}.</t>
  </si>
  <si>
    <t>Major high molecular weight protein of desmosomes. Involved in the organization of the desmosomal cadherin-plakoglobin complexes into discrete plasma membrane domains and in the anchoring of intermediate filaments to the desmosomes.</t>
  </si>
  <si>
    <t>28,95,231,1116,1512,1947,2483,2490</t>
  </si>
  <si>
    <t>Mitochondrial fission regulator 2 OS=Homo sapiens OX=9606 GN=MTFR2 PE=1 SV=2</t>
  </si>
  <si>
    <t>MTFR2</t>
  </si>
  <si>
    <t>Q6P444</t>
  </si>
  <si>
    <t>Mitochondrion {ECO:0000250}. Note=Associated with membranes. {ECO:0000250}.</t>
  </si>
  <si>
    <t>May play a role in mitochondrial aerobic respiration essentially in the testis. Can also promote mitochondrial fission (By similarity). {ECO:0000250}.</t>
  </si>
  <si>
    <t>LEM domain-containing protein 2 OS=Homo sapiens OX=9606 GN=LEMD2 PE=1 SV=1</t>
  </si>
  <si>
    <t>LEMD2</t>
  </si>
  <si>
    <t>Q8NC56</t>
  </si>
  <si>
    <t>Nucleus inner membrane {ECO:0000269|PubMed:16339967, ECO:0000269|PubMed:17097643}; Multi-pass membrane protein {ECO:0000269|PubMed:16339967}. Note=Lamina-associated protein residing in the inner nuclear membrane (INM). Localized exclusively to the nuclear envelope, giving rise to a typical rim-like staining of the nuclear periphery.</t>
  </si>
  <si>
    <t>213..233;  /note="Helical";  /evidence="ECO:0000255"; 377..397;  /note="Helical";  /evidence="ECO:0000255"</t>
  </si>
  <si>
    <t>Involved in nuclear structure organization (PubMed:16339967). Required for maintaining the integrity of the nuclear envelope (PubMed:17097643). {ECO:0000269|PubMed:16339967, ECO:0000269|PubMed:17097643}.; Required for embryonic development and is involved in regulation of several signaling pathways such as MAPK and AKT. Required for myoblast differentiation involving regulation of ERK signaling (By similarity). {ECO:0000250|UniProtKB:Q6DVA0}.</t>
  </si>
  <si>
    <t>Endophilin-A2 OS=Homo sapiens OX=9606 GN=SH3GL1 PE=1 SV=1</t>
  </si>
  <si>
    <t>SH3GL1</t>
  </si>
  <si>
    <t>Q99961</t>
  </si>
  <si>
    <t>Cytoplasm {ECO:0000250}. Early endosome membrane {ECO:0000250}; Peripheral membrane protein {ECO:0000250}. Cell projection, podosome {ECO:0000269|PubMed:23285027}. Note=Associated with postsynaptic endosomes in hippocampal neurons. {ECO:0000250}.</t>
  </si>
  <si>
    <t>Implicated in endocytosis. May recruit other proteins to membranes with high curvature (By similarity). {ECO:0000250}.</t>
  </si>
  <si>
    <t>Ras-related protein Rab-35 OS=Homo sapiens OX=9606 GN=RAB35 PE=1 SV=1</t>
  </si>
  <si>
    <t>RAB35</t>
  </si>
  <si>
    <t>Q15286</t>
  </si>
  <si>
    <t>Cell membrane {ECO:0000269|PubMed:16950109, ECO:0000269|PubMed:21951725}; Lipid-anchor {ECO:0000305}; Cytoplasmic side {ECO:0000305}. Membrane, clathrin-coated pit {ECO:0000269|PubMed:16950109}. Cytoplasmic vesicle, clathrin-coated vesicle {ECO:0000269|PubMed:16950109}. Endosome {ECO:0000269|PubMed:16950109, ECO:0000269|PubMed:21951725}. Melanosome {ECO:0000269|PubMed:17081065}. Note=Present on sorting endosomes and recycling endosome tubules (PubMed:16950109). Tends to be enriched in PIP2-positive cell membrane domains (PubMed:16950109). During mitosis, associated with the plasma membrane and present at the ingressing furrow during early cytokinesis as well as at the intercellular bridge later during cytokinesis (PubMed:16950109). Identified in stage I to stage IV melanosomes (PubMed:17081065). {ECO:0000269|PubMed:16950109, ECO:0000269|PubMed:17081065}.</t>
  </si>
  <si>
    <t>The small GTPases Rab are key regulators of intracellular membrane trafficking, from the formation of transport vesicles to their fusion with membranes. Rabs cycle between an inactive GDP-bound form and an active GTP-bound form that is able to recruit to membranes different sets of downstream effectors directly responsible for vesicle formation, movement, tethering and fusion. That Rab is involved in the process of endocytosis and is an essential rate-limiting regulator of the fast recycling pathway back to the plasma membrane. During cytokinesis, required for the postfurrowing terminal steps, namely for intercellular bridge stability and abscission, possibly by controlling phosphatidylinositol 4,5-bis phosphate (PIP2) and SEPT2 localization at the intercellular bridge. May indirectly regulate neurite outgrowth. Together with TBC1D13 may be involved in regulation of insulin-induced glucose transporter SLC2A4/GLUT4 translocation to the plasma membrane in adipocytes. {ECO:0000250|UniProtKB:Q6PHN9, ECO:0000269|PubMed:16950109, ECO:0000269|PubMed:21951725}.</t>
  </si>
  <si>
    <t>RuvB-like 1 OS=Homo sapiens OX=9606 GN=RUVBL1 PE=1 SV=1</t>
  </si>
  <si>
    <t>RUVBL1</t>
  </si>
  <si>
    <t>Q9Y265</t>
  </si>
  <si>
    <t>Nucleus matrix. Nucleus, nucleoplasm. Cytoplasm. Membrane. Cytoplasm, cytoskeleton, microtubule organizing center, centrosome. Dynein axonemal particle {ECO:0000250|UniProtKB:Q9DE26}. Note=Mainly localized in the nucleus, associated with nuclear matrix or in the nuclear cytosol, although it is also present in the cytoplasm and associated with the cell membranes. In prophase and prometaphase it is located at the centrosome and the branching microtubule spindles. After mitotic nuclear membrane disintigration it accumulates at the centrosome and sites of tubulin polymerization. As cells pass through metaphase and into telophase it is located close to the centrosome at the early phase of tubulin polymerization. In anaphase it accumulates at the zone of tubule interdigitation. In telophase it is found at polar tubule overlap, and it reappears at the site of chromosomal decondensation in the daughter cells.</t>
  </si>
  <si>
    <t>Possesses single-stranded DNA-stimulated ATPase and ATP-dependent DNA helicase (3' to 5') activity; hexamerization is thought to be critical for ATP hydrolysis and adjacent subunits in the ring-like structure contribute to the ATPase activity (PubMed:17157868). Component of the NuA4 histone acetyltransferase complex which is involved in transcriptional activation of select genes principally by acetylation of nucleosomal histones H4 and H2A (PubMed:14966270). This modification may both alter nucleosome-DNA interactions and promote interaction of the modified histones with other proteins which positively regulate transcription (PubMed:14966270). This complex may be required for the activation of transcriptional programs associated with oncogene and proto-oncogene mediated growth induction, tumor suppressor mediated growth arrest and replicative senescence, apoptosis, and DNA repair (PubMed:14966270). The NuA4 complex ATPase and helicase activities seem to be, at least in part, contributed by the association of RUVBL1 and RUVBL2 with EP400. NuA4 may also play a direct role in DNA repair when recruited to sites of DNA damage (PubMed:14966270). Component of a SWR1-like complex that specifically mediates the removal of histone H2A.Z/H2AZ1 from the nucleosome (PubMed:24463511). Proposed core component of the chromatin remodeling INO80 complex which exhibits DNA- and nucleosome-activated ATPase activity and catalyzes ATP-dependent nucleosome sliding (PubMed:16230350, PubMed:21303910). Plays an essential role in oncogenic transformation by MYC and also modulates transcriptional activation by the LEF1/TCF1-CTNNB1 complex (PubMed:10882073, PubMed:16014379). Essential for cell proliferation (PubMed:14506706). May be able to bind plasminogen at cell surface and enhance plasminogen activation (PubMed:11027681). {ECO:0000269|PubMed:10882073, ECO:0000269|PubMed:11027681, ECO:0000269|PubMed:14506706, ECO:0000269|PubMed:14966270, ECO:0000269|PubMed:16014379, ECO:0000269|PubMed:16230350, ECO:0000269|PubMed:17157868, ECO:0000269|PubMed:21303910, ECO:0000269|PubMed:24463511}.</t>
  </si>
  <si>
    <t>438,454</t>
  </si>
  <si>
    <t>109,310</t>
  </si>
  <si>
    <t>Coronin-7 OS=Homo sapiens OX=9606 GN=CORO7 PE=1 SV=2</t>
  </si>
  <si>
    <t>CORO7</t>
  </si>
  <si>
    <t>P57737</t>
  </si>
  <si>
    <t>Golgi apparatus membrane. Golgi apparatus, trans-Golgi network. Cytoplasmic vesicle {ECO:0000250}. Cytoplasm, cytosol {ECO:0000250}. Note=Predominantly cytosolic. Detected on vesicle-like cytoplasmic structures and on the cis-Golgi. Not associated with actin filaments.</t>
  </si>
  <si>
    <t>F-actin regulator involved in anterograde Golgi to endosome transport: upon ubiquitination via 'Lys-33'-linked ubiquitin chains by the BCR(KLHL20) E3 ubiquitin ligase complex, interacts with EPS15 and localizes to the trans-Golgi network, where it promotes actin polymerization, thereby facilitating post-Golgi trafficking. May play a role in the maintenance of the Golgi apparatus morphology. {ECO:0000269|PubMed:16905771, ECO:0000269|PubMed:24768539}.</t>
  </si>
  <si>
    <t>Importin-9 OS=Homo sapiens OX=9606 GN=IPO9 PE=1 SV=3</t>
  </si>
  <si>
    <t>IPO9</t>
  </si>
  <si>
    <t>Q96P70</t>
  </si>
  <si>
    <t>Cytoplasm {ECO:0000269|PubMed:11823430}. Nucleus {ECO:0000269|PubMed:11823430}.</t>
  </si>
  <si>
    <t>Functions in nuclear protein import as nuclear transport receptor (PubMed:11823430). Serves as receptor for nuclear localization signals (NLS) in cargo substrates (PubMed:11823430). Is thought to mediate docking of the importin/substrate complex to the nuclear pore complex (NPC) through binding to nucleoporin and the complex is subsequently translocated through the pore by an energy requiring, Ran-dependent mechanism (PubMed:11823430). At the nucleoplasmic side of the NPC, Ran binds to the importin, the importin/substrate complex dissociates and importin is re-exported from the nucleus to the cytoplasm where GTP hydrolysis releases Ran (PubMed:11823430). The directionality of nuclear import is thought to be conferred by an asymmetric distribution of the GTP- and GDP-bound forms of Ran between the cytoplasm and nucleus (PubMed:11823430). Mediates the nuclear import of RPS7, RPL18A, RPL6, histone H2A, histone H2B and histone (PubMed:11823430). Prevents the cytoplasmic aggregation of RPS7 and RPL18A by shielding exposed basic domains (PubMed:11823430). Mediates the nuclear import of actin (By similarity). {ECO:0000250|UniProtKB:Q91YE6, ECO:0000269|PubMed:11823430}.</t>
  </si>
  <si>
    <t>Nuclear pore complex protein Nup88 OS=Homo sapiens OX=9606 GN=NUP88 PE=1 SV=2</t>
  </si>
  <si>
    <t>NUP88</t>
  </si>
  <si>
    <t>Q99567</t>
  </si>
  <si>
    <t>Nucleus, nuclear pore complex {ECO:0000269|PubMed:30543681}.</t>
  </si>
  <si>
    <t>Component of nuclear pore complex. {ECO:0000269|PubMed:30543681}.</t>
  </si>
  <si>
    <t>Adenosine kinase OS=Homo sapiens OX=9606 GN=ADK PE=1 SV=2</t>
  </si>
  <si>
    <t>ADK</t>
  </si>
  <si>
    <t>P55263</t>
  </si>
  <si>
    <t>[Isoform 1]: Nucleus {ECO:0000269|PubMed:19635462}.; [Isoform 2]: Cytoplasm {ECO:0000269|PubMed:19635462}.</t>
  </si>
  <si>
    <t>ATP dependent phosphorylation of adenosine and other related nucleoside analogs to monophosphate derivatives. Serves as a potential regulator of concentrations of extracellular adenosine and intracellular adenine nucleotides.</t>
  </si>
  <si>
    <t>Protein transport protein Sec24A OS=Homo sapiens OX=9606 GN=SEC24A PE=1 SV=2</t>
  </si>
  <si>
    <t>SEC24A</t>
  </si>
  <si>
    <t>O95486</t>
  </si>
  <si>
    <t>Cytoplasmic vesicle, COPII-coated vesicle membrane {ECO:0000305|PubMed:17499046}; Peripheral membrane protein {ECO:0000305|PubMed:17499046}; Cytoplasmic side {ECO:0000305|PubMed:17499046}. Endoplasmic reticulum membrane {ECO:0000305|PubMed:17499046}; Peripheral membrane protein {ECO:0000305|PubMed:17499046}; Cytoplasmic side {ECO:0000305|PubMed:17499046}. Cytoplasm, cytosol {ECO:0000305|PubMed:17499046}.</t>
  </si>
  <si>
    <t>Component of the coat protein complex II (COPII) which promotes the formation of transport vesicles from the endoplasmic reticulum (ER). The coat has two main functions, the physical deformation of the endoplasmic reticulum membrane into vesicles and the selection of cargo molecules for their transport to the Golgi complex (PubMed:20427317, PubMed:17499046, PubMed:18843296). Plays a central role in cargo selection within the COPII complex and together with SEC24B may have a different specificity compared to SEC24C and SEC24D. May package preferentially cargos with cytoplasmic DxE or LxxLE motifs and may also recognize conformational epitopes (PubMed:17499046, PubMed:18843296). {ECO:0000269|PubMed:17499046, ECO:0000269|PubMed:18843296, ECO:0000269|PubMed:20427317}.</t>
  </si>
  <si>
    <t>Ubiquitin-like protein 5 OS=Homo sapiens OX=9606 GN=UBL5 PE=1 SV=1</t>
  </si>
  <si>
    <t>UBL5</t>
  </si>
  <si>
    <t>Q9BZL1</t>
  </si>
  <si>
    <t>Cytoplasm {ECO:0000269|PubMed:11161819}.</t>
  </si>
  <si>
    <t>Cullin-associated NEDD8-dissociated protein 1 OS=Homo sapiens OX=9606 GN=CAND1 PE=1 SV=2</t>
  </si>
  <si>
    <t>CAND1</t>
  </si>
  <si>
    <t>Q86VP6</t>
  </si>
  <si>
    <t>Cytoplasm {ECO:0000269|PubMed:21249194}. Nucleus {ECO:0000269|PubMed:21249194}. Note=Predominantly cytoplasmic.</t>
  </si>
  <si>
    <t>Key assembly factor of SCF (SKP1-CUL1-F-box protein) E3 ubiquitin ligase complexes that promotes the exchange of the substrate-recognition F-box subunit in SCF complexes, thereby playing a key role in the cellular repertoire of SCF complexes. Acts as a F-box protein exchange factor. The exchange activity of CAND1 is coupled with cycles of neddylation conjugation: in the deneddylated state, cullin-binding CAND1 binds CUL1-RBX1, increasing dissociation of the SCF complex and promoting exchange of the F-box protein. Probably plays a similar role in other cullin-RING E3 ubiquitin ligase complexes. {ECO:0000269|PubMed:12504025, ECO:0000269|PubMed:12504026, ECO:0000269|PubMed:12609982, ECO:0000269|PubMed:16449638, ECO:0000269|PubMed:21249194, ECO:0000269|PubMed:23453757}.</t>
  </si>
  <si>
    <t>6,723,1053</t>
  </si>
  <si>
    <t>LIM and SH3 domain protein 1 OS=Homo sapiens OX=9606 GN=LASP1 PE=1 SV=2</t>
  </si>
  <si>
    <t>LASP1</t>
  </si>
  <si>
    <t>Q14847</t>
  </si>
  <si>
    <t>Cytoplasm, cell cortex {ECO:0000250}. Cytoplasm, cytoskeleton {ECO:0000250}. Note=Associated with the F-actin rich cortical cytoskeleton. {ECO:0000250}.</t>
  </si>
  <si>
    <t>Plays an important role in the regulation of dynamic actin-based, cytoskeletal activities. Agonist-dependent changes in LASP1 phosphorylation may also serve to regulate actin-associated ion transport activities, not only in the parietal cell but also in certain other F-actin-rich secretory epithelial cell types (By similarity). {ECO:0000250}.</t>
  </si>
  <si>
    <t>13,86,122</t>
  </si>
  <si>
    <t>Translation initiation factor eIF-2B subunit delta OS=Homo sapiens OX=9606 GN=EIF2B4 PE=1 SV=2</t>
  </si>
  <si>
    <t>EIF2B4</t>
  </si>
  <si>
    <t>Q9UI10</t>
  </si>
  <si>
    <t>Catalyzes the exchange of eukaryotic initiation factor 2-bound GDP for GTP.</t>
  </si>
  <si>
    <t>GTPase-activating protein and VPS9 domain-containing protein 1 OS=Homo sapiens OX=9606 GN=GAPVD1 PE=1 SV=2</t>
  </si>
  <si>
    <t>GAPVD1</t>
  </si>
  <si>
    <t>Q14C86</t>
  </si>
  <si>
    <t>Membrane {ECO:0000269|PubMed:16410077}; Peripheral membrane protein {ECO:0000269|PubMed:16410077}. Endosome {ECO:0000269|PubMed:16410077}. Note=Recruited to the plasma membrane by TRIP10/CIP4 in response to insulin.</t>
  </si>
  <si>
    <t>Acts both as a GTPase-activating protein (GAP) and a guanine nucleotide exchange factor (GEF), and participates in various processes such as endocytosis, insulin receptor internalization or LC2A4/GLUT4 trafficking. Acts as a GEF for the Ras-related protein RAB31 by exchanging bound GDP for free GTP, leading to regulate LC2A4/GLUT4 trafficking. In the absence of insulin, it maintains RAB31 in an active state and promotes a futile cycle between LC2A4/GLUT4 storage vesicles and early endosomes, retaining LC2A4/GLUT4 inside the cells. Upon insulin stimulation, it is translocated to the plasma membrane, releasing LC2A4/GLUT4 from intracellular storage vesicles. Also involved in EGFR trafficking and degradation, possibly by promoting EGFR ubiquitination and subsequent degradation by the proteasome. Has GEF activity for Rab5 and GAP activity for Ras. {ECO:0000269|PubMed:16410077}.</t>
  </si>
  <si>
    <t>Protein PRRC2A OS=Homo sapiens OX=9606 GN=PRRC2A PE=1 SV=3</t>
  </si>
  <si>
    <t>PRRC2A</t>
  </si>
  <si>
    <t>P48634</t>
  </si>
  <si>
    <t>Cytoplasm {ECO:0000269|PubMed:15752841}. Nucleus {ECO:0000269|PubMed:15752841}.</t>
  </si>
  <si>
    <t>May play a role in the regulation of pre-mRNA splicing. {ECO:0000269|PubMed:14667819}.</t>
  </si>
  <si>
    <t>636,744</t>
  </si>
  <si>
    <t>126,197</t>
  </si>
  <si>
    <t>ADP-ribosylation factor GTPase-activating protein 1 OS=Homo sapiens OX=9606 GN=ARFGAP1 PE=1 SV=2</t>
  </si>
  <si>
    <t>ARFGAP1</t>
  </si>
  <si>
    <t>Q8N6T3</t>
  </si>
  <si>
    <t>Cytoplasm {ECO:0000250}. Golgi apparatus {ECO:0000250}. Note=Associates with the Golgi complex. {ECO:0000250}.</t>
  </si>
  <si>
    <t>GTPase-activating protein (GAP) for the ADP ribosylation factor 1 (ARF1). Involved in membrane trafficking and /or vesicle transport. Promotes hydrolysis of the ARF1-bound GTP and thus, is required for the dissociation of coat proteins from Golgi-derived membranes and vesicles, a prerequisite for vesicle's fusion with target compartment. Probably regulates ARF1-mediated transport via its interaction with the KDELR proteins and TMED2. Overexpression induces the redistribution of the entire Golgi complex to the endoplasmic reticulum, as when ARF1 is deactivated. Its activity is stimulated by phosphoinosides and inhibited by phosphatidylcholine (By similarity). {ECO:0000250}.</t>
  </si>
  <si>
    <t>183,208</t>
  </si>
  <si>
    <t>Protein SAAL1 OS=Homo sapiens OX=9606 GN=SAAL1 PE=1 SV=2</t>
  </si>
  <si>
    <t>SAAL1</t>
  </si>
  <si>
    <t>Q96ER3</t>
  </si>
  <si>
    <t>Nucleus {ECO:0000269|PubMed:22127701}.</t>
  </si>
  <si>
    <t>Plays a role in promoting the proliferation of synovial fibroblasts in response to proinflammatory stimuli. {ECO:0000269|PubMed:22127701}.</t>
  </si>
  <si>
    <t>Interleukin enhancer-binding factor 2 OS=Homo sapiens OX=9606 GN=ILF2 PE=1 SV=2</t>
  </si>
  <si>
    <t>ILF2</t>
  </si>
  <si>
    <t>Q12905</t>
  </si>
  <si>
    <t>Nucleus, nucleolus. Cytoplasm. Nucleus. Note=Localized in cytoplasmic mRNP granules containing untranslated mRNAs.</t>
  </si>
  <si>
    <t>Appears to function predominantly as a heterodimeric complex with ILF3. This complex may regulate transcription of the IL2 gene during T-cell activation. It can also promote the formation of stable DNA-dependent protein kinase holoenzyme complexes on DNA. Essential for the efficient reshuttling of ILF3 (isoform 1 and isoform 2) into the nucleus. {ECO:0000269|PubMed:10574923, ECO:0000269|PubMed:11739746, ECO:0000269|PubMed:21123651, ECO:0000269|PubMed:9442054}.</t>
  </si>
  <si>
    <t>Spliceosome RNA helicase DDX39B OS=Homo sapiens OX=9606 GN=DDX39B PE=1 SV=1</t>
  </si>
  <si>
    <t>DDX39B</t>
  </si>
  <si>
    <t>Q13838</t>
  </si>
  <si>
    <t>Nucleus. Nucleus speckle. Cytoplasm. Note=Can translocate to the cytoplasm in the presence of MX1. TREX complex assembly seems to occur in regions surrounding nuclear speckles known as perispeckles.</t>
  </si>
  <si>
    <t>Involved in nuclear export of spliced and unspliced mRNA. Assembling component of the TREX complex which is thought to couple mRNA transcription, processing and nuclear export, and specifically associates with spliced mRNA and not with unspliced pre-mRNA. TREX is recruited to spliced mRNAs by a transcription-independent mechanism, binds to mRNA upstream of the exon-junction complex (EJC) and is recruited in a splicing- and cap-dependent manner to a region near the 5' end of the mRNA where it functions in mRNA export to the cytoplasm via the TAP/NFX1 pathway. May undergo several rounds of ATP hydrolysis during assembly of TREX to drive subsequent loading of components such as ALYREF/THOC and CHTOP onto mRNA. Also associates with pre-mRNA independent of ALYREF/THOC4 and the THO complex. Involved in the nuclear export of intronless mRNA; the ATP-bound form is proposed to recruit export adapter ALYREF/THOC4 to intronless mRNA; its ATPase activity is cooperatively stimulated by RNA and ALYREF/THOC4 and ATP hydrolysis is thought to trigger the dissociation from RNA to allow the association of ALYREF/THOC4 and the NXF1-NXT1 heterodimer. Involved in transcription elongation and genome stability. {ECO:0000269|PubMed:11675789, ECO:0000269|PubMed:15585580, ECO:0000269|PubMed:15833825, ECO:0000269|PubMed:15998806, ECO:0000269|PubMed:17190602, ECO:0000269|PubMed:17562711, ECO:0000269|PubMed:17984224, ECO:0000269|PubMed:20844015, ECO:0000269|PubMed:22144908, ECO:0000269|PubMed:23222130, ECO:0000269|PubMed:23299939, ECO:0000269|PubMed:9242493}.; Splice factor that is required for the first ATP-dependent step in spliceosome assembly and for the interaction of U2 snRNP with the branchpoint. Has both RNA-stimulated ATP binding/hydrolysis activity and ATP-dependent RNA unwinding activity. Even with the stimulation of RNA, the ATPase activity is weak. Can only hydrolyze ATP but not other NTPs. The RNA stimulation of ATPase activity does not have a strong preference for the sequence and length of the RNA. However, ssRNA stimulates the ATPase activity much more strongly than dsRNA. Can unwind 5' or 3' overhangs or blunt end RNA duplexes in vitro. The ATPase and helicase activities are not influenced by U2AF2; the effect of ALYREF/THOC4 is reported conflictingly with [PubMed:23299939] reporting a stimulatory effect. {ECO:0000269|PubMed:23299939, ECO:0000269|PubMed:9242493}.; (Microbial infection) The TREX complex is essential for the export of Kaposi's sarcoma-associated herpesvirus (KSHV) intronless mRNAs and infectious virus production. {ECO:0000269|PubMed:18974867}.</t>
  </si>
  <si>
    <t>Proteasome activator complex subunit 2 OS=Homo sapiens OX=9606 GN=PSME2 PE=1 SV=4</t>
  </si>
  <si>
    <t>PSME2</t>
  </si>
  <si>
    <t>Q9UL46</t>
  </si>
  <si>
    <t>Implicated in immunoproteasome assembly and required for efficient antigen processing. The PA28 activator complex enhances the generation of class I binding peptides by altering the cleavage pattern of the proteasome.</t>
  </si>
  <si>
    <t>33,42,239</t>
  </si>
  <si>
    <t>PDZ and LIM domain protein 5 OS=Homo sapiens OX=9606 GN=PDLIM5 PE=1 SV=5</t>
  </si>
  <si>
    <t>PDLIM5</t>
  </si>
  <si>
    <t>Q96HC4</t>
  </si>
  <si>
    <t>Cell junction, synapse, postsynaptic density {ECO:0000250|UniProtKB:Q62920}. Cell junction, synapse, presynapse {ECO:0000250|UniProtKB:Q62920}. Cell junction, synapse, postsynapse {ECO:0000250|UniProtKB:Q62920}. Cytoplasm, cytosol {ECO:0000250|UniProtKB:Q62920}. Note=Detected both at presynaptic and postsynaptic sites, exclusively at excitatory synapses, but not inhibitory synapses, in hippocampal neurons. {ECO:0000250|UniProtKB:Q62920}.</t>
  </si>
  <si>
    <t>May play an important role in the heart development by scaffolding PKC to the Z-disk region. May play a role in the regulation of cardiomyocyte expansion. Overexpression promotes the development of heart hypertrophy. Contributes to the regulation of dendritic spine morphogenesis in neurons. May restrain postsynaptic growth of excitatory synapses (By similarity). {ECO:0000250}.</t>
  </si>
  <si>
    <t>Dihydropyrimidinase-related protein 1 OS=Homo sapiens OX=9606 GN=CRMP1 PE=1 SV=1</t>
  </si>
  <si>
    <t>CRMP1</t>
  </si>
  <si>
    <t>Q14194</t>
  </si>
  <si>
    <t>Cytoplasm {ECO:0000269|PubMed:11562390}. Cytoplasm, cytoskeleton, microtubule organizing center, centrosome {ECO:0000269|PubMed:11562390}. Cytoplasm, cytoskeleton, spindle {ECO:0000269|PubMed:11562390}. Cell projection, growth cone {ECO:0000250|UniProtKB:P97427}. Cytoplasm, cytoskeleton {ECO:0000250|UniProtKB:P97427}. Perikaryon {ECO:0000250|UniProtKB:P97427}. Note=Associated with centrosomes and the mitotic spindle during metaphase (PubMed:11562390). Colocalizes with FLNA and tubulin in the central region of DRG neuron growth cone (By similarity). Following SEMA3A stimulation of DRG neurons, colocalizes with F-actin (By similarity). {ECO:0000250|UniProtKB:P97427, ECO:0000269|PubMed:11562390}.</t>
  </si>
  <si>
    <t>Necessary for signaling by class 3 semaphorins and subsequent remodeling of the cytoskeleton (PubMed:25358863). Plays a role in axon guidance (PubMed:25358863). During the axon guidance process, acts downstream of SEMA3A to promote FLNA dissociation from F-actin which results in the rearrangement of the actin cytoskeleton and the collapse of the growth cone (PubMed:25358863). Involved in invasive growth and cell migration (PubMed:11562390). May participate in cytokinesis (PubMed:19799413). {ECO:0000269|PubMed:11562390, ECO:0000269|PubMed:19799413, ECO:0000269|PubMed:25358863}.</t>
  </si>
  <si>
    <t>Mitotic checkpoint protein BUB3 OS=Homo sapiens OX=9606 GN=BUB3 PE=1 SV=1</t>
  </si>
  <si>
    <t>BUB3</t>
  </si>
  <si>
    <t>O43684</t>
  </si>
  <si>
    <t>Nucleus. Chromosome, centromere, kinetochore {ECO:0000250}. Note=Starts to localize at kinetochores in prometaphase I (Pro-MI) stage and maintains the localization until the metaphase I-anaphase I (MI-AI) transition. {ECO:0000250}.</t>
  </si>
  <si>
    <t>Has a dual function in spindle-assembly checkpoint signaling and in promoting the establishment of correct kinetochore-microtubule (K-MT) attachments. Promotes the formation of stable end-on bipolar attachments. Necessary for kinetochore localization of BUB1. Regulates chromosome segregation during oocyte meiosis. The BUB1/BUB3 complex plays a role in the inhibition of anaphase-promoting complex or cyclosome (APC/C) when spindle-assembly checkpoint is activated and inhibits the ubiquitin ligase activity of APC/C by phosphorylating its activator CDC20. This complex can also phosphorylate MAD1L1. {ECO:0000269|PubMed:10198256, ECO:0000269|PubMed:15525512, ECO:0000269|PubMed:18199686}.</t>
  </si>
  <si>
    <t>Actin-related protein 3 OS=Homo sapiens OX=9606 GN=ACTR3 PE=1 SV=3</t>
  </si>
  <si>
    <t>ACTR3</t>
  </si>
  <si>
    <t>P61158</t>
  </si>
  <si>
    <t>Cytoplasm, cytoskeleton {ECO:0000269|PubMed:19109554}. Cell projection {ECO:0000269|PubMed:9230079}. Nucleus {ECO:0000269|PubMed:16767080, ECO:0000269|PubMed:17220302, ECO:0000269|PubMed:29925947}. Note=In pre-apoptotic cells, colocalizes with MEFV in large specks (pyroptosomes) (PubMed:19109554).</t>
  </si>
  <si>
    <t>ATP-binding component of the Arp2/3 complex, a multiprotein complex that mediates actin polymerization upon stimulation by nucleation-promoting factor (NPF) (PubMed:9000076). The Arp2/3 complex mediates the formation of branched actin networks in the cytoplasm, providing the force for cell motility (PubMed:9000076). Seems to contact the pointed end of the daughter actin filament (PubMed:9000076). In podocytes, required for the formation of lamellipodia downstream of AVIL and PLCE1 regulation (PubMed:29058690). In addition to its role in the cytoplasmic cytoskeleton, the Arp2/3 complex also promotes actin polymerization in the nucleus, thereby regulating gene transcription and repair of damaged DNA (PubMed:17220302, PubMed:29925947). The Arp2/3 complex promotes homologous recombination (HR) repair in response to DNA damage by promoting nuclear actin polymerization, leading to drive motility of double-strand breaks (DSBs) (PubMed:29925947). Plays a role in ciliogenesis (PubMed:20393563). {ECO:0000269|PubMed:17220302, ECO:0000269|PubMed:20393563, ECO:0000269|PubMed:29058690, ECO:0000269|PubMed:29925947, ECO:0000269|PubMed:9000076}.</t>
  </si>
  <si>
    <t>La-related protein 1 OS=Homo sapiens OX=9606 GN=LARP1 PE=1 SV=2</t>
  </si>
  <si>
    <t>LARP1</t>
  </si>
  <si>
    <t>Q6PKG0</t>
  </si>
  <si>
    <t>Cytoplasm {ECO:0000269|PubMed:20430826, ECO:0000269|PubMed:24532714, ECO:0000269|PubMed:28650797}. Cytoplasmic granule {ECO:0000269|PubMed:24532714, ECO:0000269|PubMed:25940091}. Note=Colocalizes with RPTOR and PABPC1 in cytoplasmic granules that resemble stress granules. {ECO:0000269|PubMed:24532714, ECO:0000269|PubMed:25940091}.</t>
  </si>
  <si>
    <t>RNA-binding protein that regulates the translation of specific target mRNA species downstream of the mTORC1 complex, in function of growth signals and nutrient availability (PubMed:20430826, PubMed:23711370, PubMed:24532714, PubMed:25940091, PubMed:28650797, PubMed:28673543, PubMed:29244122). Interacts on the one hand with the 3' poly-A tails that are present in all mRNA molecules, and on the other hand with the 7-methylguanosine cap structure of mRNAs containing a 5' terminal oligopyrimidine (5'TOP) motif, which is present in mRNAs encoding ribosomal proteins and several components of the translation machinery (PubMed:23711370, PubMed:25940091, PubMed:28650797, PubMed:29244122, PubMed:26206669, PubMed:28379136). The interaction with the 5' end of mRNAs containing a 5'TOP motif leads to translational repression by preventing the binding of EIF4G1 (PubMed:25940091, PubMed:28650797, PubMed:29244122, PubMed:28379136). When mTORC1 is activated, LARP1 is phosphorylated and dissociates from the 5' untranslated region (UTR) of mRNA (PubMed:25940091, PubMed:28650797). Does not prevent binding of EIF4G1 to mRNAs that lack a 5'TOP motif (PubMed:28379136). Interacts with the free 40S ribosome subunit and with ribosomes, both monosomes and polysomes (PubMed:20430826, PubMed:24532714, PubMed:25940091, PubMed:28673543). Under normal nutrient availability, interacts primarily with the 3' untranslated region (UTR) of mRNAs encoding ribosomal proteins and increases protein synthesis (PubMed:23711370, PubMed:28650797). Associates with actively translating ribosomes and stimulates translation of mRNAs containing a 5'TOP motif, thereby regulating protein synthesis, and as a consequence, cell growth and proliferation (PubMed:20430826, PubMed:24532714). Stabilizes mRNAs species with a 5'TOP motif, which is required to prevent apoptosis (PubMed:20430826, PubMed:23711370, PubMed:25940091, PubMed:28673543). {ECO:0000269|PubMed:20430826, ECO:0000269|PubMed:23711370, ECO:0000269|PubMed:24532714, ECO:0000269|PubMed:25940091, ECO:0000269|PubMed:26206669, ECO:0000269|PubMed:28379136, ECO:0000269|PubMed:28650797, ECO:0000269|PubMed:28673543, ECO:0000269|PubMed:29244122}.; (Microbial infection) Positively regulates the replication of dengue virus (DENV). {ECO:0000269|PubMed:26735137}.</t>
  </si>
  <si>
    <t>Protein CutA OS=Homo sapiens OX=9606 GN=CUTA PE=1 SV=2</t>
  </si>
  <si>
    <t>CUTA</t>
  </si>
  <si>
    <t>O60888</t>
  </si>
  <si>
    <t>May form part of a complex of membrane proteins attached to acetylcholinesterase (AChE).</t>
  </si>
  <si>
    <t>Eukaryotic translation initiation factor 2A OS=Homo sapiens OX=9606 GN=EIF2A PE=1 SV=3</t>
  </si>
  <si>
    <t>EIF2A</t>
  </si>
  <si>
    <t>Q9BY44</t>
  </si>
  <si>
    <t>Functions in the early steps of protein synthesis of a small number of specific mRNAs. Acts by directing the binding of methionyl-tRNAi to 40S ribosomal subunits. In contrast to the eIF-2 complex, it binds methionyl-tRNAi to 40S subunits in a codon-dependent manner, whereas the eIF-2 complex binds methionyl-tRNAi to 40S subunits in a GTP-dependent manner. {ECO:0000269|PubMed:12133843}.</t>
  </si>
  <si>
    <t>400,446</t>
  </si>
  <si>
    <t>60S ribosomal protein L23a OS=Homo sapiens OX=9606 GN=RPL23A PE=1 SV=1</t>
  </si>
  <si>
    <t>RPL23A</t>
  </si>
  <si>
    <t>P62750</t>
  </si>
  <si>
    <t>Component of the ribosome, a large ribonucleoprotein complex responsible for the synthesis of proteins in the cell. Binds a specific region on the 26S rRNA. May promote p53/TP53 degradation possibly through the stimulation of MDM2-mediated TP53 polyubiquitination (PubMed:26203195). {ECO:0000250, ECO:0000269|PubMed:26203195}.</t>
  </si>
  <si>
    <t>74,117,144</t>
  </si>
  <si>
    <t>Polyadenylate-binding protein 1 OS=Homo sapiens OX=9606 GN=PABPC1 PE=1 SV=2</t>
  </si>
  <si>
    <t>P11940</t>
  </si>
  <si>
    <t>Cytoplasm {ECO:0000269|PubMed:20573744, ECO:0000269|PubMed:21883093, ECO:0000269|PubMed:28733330, ECO:0000269|PubMed:31649314, ECO:0000269|PubMed:7908267, ECO:0000269|PubMed:9582337}. Cytoplasm, Stress granule {ECO:0000269|PubMed:21883093, ECO:0000269|PubMed:22872150, ECO:0000269|PubMed:27573237}. Nucleus {ECO:0000269|PubMed:18799579, ECO:0000269|PubMed:9582337}. Cell projection, lamellipodium {ECO:0000269|PubMed:28733330}. Note=Localized in cytoplasmic mRNP granules containing untranslated mRNAs (PubMed:17289661). Shuttles between the cytoplasm and the nucleus (PubMed:9582337). During stress and in the absence of DDX3X, localizes to the nucleus (PubMed:21883093). At the leading edge of migrating fibroblasts, colocalizes with DDX3X (PubMed:28733330). Relocalizes to cytoplasmic stress granules upon cellular stress where it colocalizes with ENDOV (PubMed:27573237). In case of HRSV infection, localizes in cytoplasmic inclusion bodies substructures called inclusion bodies associated granules (IBAGs) (PubMed:31649314). {ECO:0000269|PubMed:17289661, ECO:0000269|PubMed:21883093, ECO:0000269|PubMed:28733330, ECO:0000269|PubMed:31649314, ECO:0000269|PubMed:9582337}.</t>
  </si>
  <si>
    <t>Binds the poly(A) tail of mRNA, including that of its own transcript, and regulates processes of mRNA metabolism such as pre-mRNA splicing and mRNA stability (PubMed:11051545, PubMed:17212783, PubMed:25480299). Its function in translational initiation regulation can either be enhanced by PAIP1 or repressed by PAIP2 (PubMed:11051545, PubMed:20573744). Can probably bind to cytoplasmic RNA sequences other than poly(A) in vivo. Involved in translationally coupled mRNA turnover (PubMed:11051545). Implicated with other RNA-binding proteins in the cytoplasmic deadenylation/translational and decay interplay of the FOS mRNA mediated by the major coding-region determinant of instability (mCRD) domain (PubMed:11051545). Involved in regulation of nonsense-mediated decay (NMD) of mRNAs containing premature stop codons; for the recognition of premature termination codons (PTC) and initiation of NMD a competitive interaction between UPF1 and PABPC1 with the ribosome-bound release factors is proposed (PubMed:18447585). By binding to long poly(A) tails, may protect them from uridylation by ZCCHC6/ZCCHC11 and hence contribute to mRNA stability (PubMed:25480299). {ECO:0000269|PubMed:11051545, ECO:0000269|PubMed:17212783, ECO:0000269|PubMed:18447585, ECO:0000269|PubMed:20573744, ECO:0000269|PubMed:25480299}.; (Microbial infection) Positively regulates the replication of dengue virus (DENV). {ECO:0000269|PubMed:26735137}.</t>
  </si>
  <si>
    <t>TBC1 domain family member 15 OS=Homo sapiens OX=9606 GN=TBC1D15 PE=1 SV=2</t>
  </si>
  <si>
    <t>TBC1D15</t>
  </si>
  <si>
    <t>Q8TC07</t>
  </si>
  <si>
    <t>Acts as a GTPase activating protein for RAB7A. Does not act on RAB4, RAB5 or RAB6 (By similarity). {ECO:0000250}.</t>
  </si>
  <si>
    <t>65,256</t>
  </si>
  <si>
    <t>Metaxin-2 OS=Homo sapiens OX=9606 GN=MTX2 PE=1 SV=1</t>
  </si>
  <si>
    <t>MTX2</t>
  </si>
  <si>
    <t>O75431</t>
  </si>
  <si>
    <t>Mitochondrion outer membrane {ECO:0000269|PubMed:10381257}. Mitochondrion {ECO:0000269|PubMed:25997101}.</t>
  </si>
  <si>
    <t>Involved in transport of proteins into the mitochondrion. {ECO:0000269|PubMed:10381257}.</t>
  </si>
  <si>
    <t>202,253</t>
  </si>
  <si>
    <t>COMM domain-containing protein 1 OS=Homo sapiens OX=9606 GN=COMMD1 PE=1 SV=1</t>
  </si>
  <si>
    <t>COMMD1</t>
  </si>
  <si>
    <t>Q8N668</t>
  </si>
  <si>
    <t>Nucleus {ECO:0000269|PubMed:21778237, ECO:0000269|PubMed:28604741}. Cytoplasm {ECO:0000269|PubMed:21778237}. Endosome membrane {ECO:0000269|PubMed:18940794}. Cytoplasmic vesicle {ECO:0000269|PubMed:18940794}. Early endosome {ECO:0000269|PubMed:21483833, ECO:0000269|PubMed:25355947}. Recycling endosome {ECO:0000269|PubMed:21483833, ECO:0000269|PubMed:21741370}. Note=Shuttles between nucleus and cytosol. Detected in perinuclear foci that may be aggresomes containing misfolded, ubiquitinated proteins.</t>
  </si>
  <si>
    <t>Proposed scaffold protein that is implicated in diverse physiological processes and whose function may be in part linked to its ability to regulate ubiquitination of specific cellular proteins. Can modulate activity of cullin-RING E3 ubiquitin ligase (CRL) complexes by displacing CAND1; in vitro promotes CRL E3 activity and dissociates CAND1 from CUL1 and CUL2 (PubMed:21778237). Promotes ubiquitination of NF-kappa-B subunit RELA and its subsequent proteasomal degradation. Down-regulates NF-kappa-B activity (PubMed:15799966, PubMed:17183367, PubMed:20048074). Involved in the regulation of membrane expression and ubiquitination of SLC12A2 (PubMed:23515529). Modulates Na(+) transport in epithelial cells by regulation of apical cell surface expression of amiloride-sensitive sodium channel (ENaC) subunits and by promoting their ubiquitination presumably involving NEDD4L. Promotes the localization of SCNN1D to recycling endosomes (PubMed:14645214, PubMed:20237237, PubMed:21741370). Promotes CFTR cell surface expression through regulation of its ubiquitination (PubMed:21483833). Down-regulates SOD1 activity by interfering with its homodimerization (PubMed:20595380). Plays a role in copper ion homeostasis. Involved in copper-dependent ATP7A trafficking between the trans-Golgi network and vesicles in the cell periphery; the function is proposed to depend on its association within the CCC complex and cooperation with the WASH complex on early endosomes (PubMed:25355947). Can bind one copper ion per monomer (PubMed:17309234). May function to facilitate biliary copper excretion within hepatocytes. Binds to phosphatidylinositol 4,5-bisphosphate (PtdIns(4,5)P2) (PubMed:18940794). Involved in the regulation of HIF1A-mediated transcription; competes with ARNT/Hif-1-beta for binding to HIF1A resulting in decreased DNA binding and impaired transcriptional activation by HIF-1 (PubMed:20458141). Negatively regulates neuroblastoma G1/S phase cell cycle progression and cell proliferation by stimulating ubiquitination of NF-kappa-B subunit RELA and NF-kappa-B degradation in a FAM107A- and actin-dependent manner (PubMed:28604741). {ECO:0000269|PubMed:14645214, ECO:0000269|PubMed:14685266, ECO:0000269|PubMed:15799966, ECO:0000269|PubMed:16573520, ECO:0000269|PubMed:17183367, ECO:0000269|PubMed:17309234, ECO:0000269|PubMed:20048074, ECO:0000269|PubMed:20237237, ECO:0000269|PubMed:20458141, ECO:0000269|PubMed:20595380, ECO:0000269|PubMed:21483833, ECO:0000269|PubMed:21741370, ECO:0000269|PubMed:21778237, ECO:0000269|PubMed:23515529, ECO:0000269|PubMed:25355947, ECO:0000269|PubMed:28604741}.</t>
  </si>
  <si>
    <t>Outer mitochondrial transmembrane helix translocase OS=Homo sapiens OX=9606 GN=ATAD1 PE=1 SV=1</t>
  </si>
  <si>
    <t>ATAD1</t>
  </si>
  <si>
    <t>Q8NBU5</t>
  </si>
  <si>
    <t>Mitochondrion outer membrane {ECO:0000269|PubMed:24843043}; Single-pass membrane protein {ECO:0000255}. Peroxisome membrane {ECO:0000269|PubMed:24843043}; Single-pass membrane protein {ECO:0000255}. Cell junction, synapse, postsynaptic cell membrane {ECO:0000250|UniProtKB:Q9D5T0}; Single-pass membrane protein {ECO:0000255}.</t>
  </si>
  <si>
    <t>16..32;  /note="Helical";  /evidence="ECO:0000255"</t>
  </si>
  <si>
    <t>Outer mitochondrial translocase required to remove mislocalized tail-anchored transmembrane proteins on mitochondria (PubMed:24843043). Specifically recognizes and binds tail-anchored transmembrane proteins: acts as a dislocase that mediates the ATP-dependent extraction of mistargeted tail-anchored transmembrane proteins from the mitochondrion outer membrane (By similarity). Also plays a critical role in regulating the surface expression of AMPA receptors (AMPAR), thereby regulating synaptic plasticity and learning and memory (By similarity). Required for NMDA-stimulated AMPAR internalization and inhibition of GRIA1 and GRIA2 recycling back to the plasma membrane; these activities are ATPase-dependent (By similarity). {ECO:0000250|UniProtKB:P28737, ECO:0000250|UniProtKB:Q9D5T0, ECO:0000269|PubMed:24843043}.</t>
  </si>
  <si>
    <t>ATP-dependent RNA helicase DDX19A OS=Homo sapiens OX=9606 GN=DDX19A PE=1 SV=1</t>
  </si>
  <si>
    <t>DDX19A</t>
  </si>
  <si>
    <t>Q9NUU7</t>
  </si>
  <si>
    <t>Cytoplasm {ECO:0000250|UniProtKB:Q9UMR2}. Nucleus, nucleoplasm {ECO:0000250|UniProtKB:Q9UMR2}. Note=Associates with the nuclear pore complex cytoplasmic fibrils. {ECO:0000250|UniProtKB:Q9UMR2}.</t>
  </si>
  <si>
    <t>ATP-dependent RNA helicase involved in mRNA export from the nucleus. Rather than unwinding RNA duplexes, DDX19 functions as a remodeler of ribonucleoprotein particles, whereby proteins bound to nuclear mRNA are dissociated and replaced by cytoplasmic mRNA binding proteins. {ECO:0000250|UniProtKB:Q9UMR2}.</t>
  </si>
  <si>
    <t>Y-box-binding protein 3 OS=Homo sapiens OX=9606 GN=YBX3 PE=1 SV=4</t>
  </si>
  <si>
    <t>YBX3</t>
  </si>
  <si>
    <t>P16989</t>
  </si>
  <si>
    <t>Cytoplasm. Nucleus.</t>
  </si>
  <si>
    <t>Binds to the GM-CSF promoter. Seems to act as a repressor. Binds also to full-length mRNA and to short RNA sequences containing the consensus site 5'-UCCAUCA-3'. May have a role in translation repression (By similarity). {ECO:0000250}.</t>
  </si>
  <si>
    <t>240,287</t>
  </si>
  <si>
    <t>Intraflagellar transport protein 25 homolog OS=Homo sapiens OX=9606 GN=HSPB11 PE=1 SV=1</t>
  </si>
  <si>
    <t>HSPB11</t>
  </si>
  <si>
    <t>Q9Y547</t>
  </si>
  <si>
    <t>Cell projection, cilium {ECO:0000250|UniProtKB:Q9D6H2}.</t>
  </si>
  <si>
    <t>Component of the IFT complex B required for sonic hedgehog/SHH signaling. May mediate transport of SHH components: required for the export of SMO and PTCH1 receptors out of the cilium and the accumulation of GLI2 at the ciliary tip in response to activation of the SHH pathway, suggesting it is involved in the dynamic transport of SHH signaling molecules within the cilium. Not required for ciliary assembly. Its role in intraflagellar transport is mainly seen in tissues rich in ciliated cells such as kidney and testis. Essential for male fertility, spermiogenesis and sperm flagella formation. Plays a role in the early development of the kidney. May be involved in the regulation of ureteric bud initiation (By similarity). {ECO:0000250|UniProtKB:Q9D6H2}.</t>
  </si>
  <si>
    <t>Lysine--tRNA ligase OS=Homo sapiens OX=9606 GN=KARS1 PE=1 SV=3</t>
  </si>
  <si>
    <t>KARS1</t>
  </si>
  <si>
    <t>Q15046</t>
  </si>
  <si>
    <t>[Isoform Cytoplasmic]: Cytoplasm, cytosol {ECO:0000269|PubMed:10952987, ECO:0000269|PubMed:19289464, ECO:0000269|PubMed:23159739, ECO:0000269|PubMed:28887846}. Cytoplasm {ECO:0000269|PubMed:15220430}. Nucleus {ECO:0000269|PubMed:15220430, ECO:0000269|PubMed:23159739}. Cell membrane {ECO:0000269|PubMed:15220430}; Peripheral membrane protein {ECO:0000269|PubMed:15220430}. Secreted {ECO:0000269|PubMed:15851690}. Note=Secretion is induced by TNF-alpha (PubMed:15851690). Cytosolic in quiescent mast cells. Translocates into the nucleus in response to mast cell activation by immunoglobulin E (PubMed:23159739). {ECO:0000269|PubMed:15851690, ECO:0000269|PubMed:23159739}.; [Isoform Mitochondrial]: Mitochondrion {ECO:0000269|PubMed:10952987}.</t>
  </si>
  <si>
    <t>Catalyzes the specific attachment of an amino acid to its cognate tRNA in a 2 step reaction: the amino acid (AA) is first activated by ATP to form AA-AMP and then transferred to the acceptor end of the tRNA (PubMed:9278442, PubMed:18029264, PubMed:18272479). When secreted, acts as a signaling molecule that induces immune response through the activation of monocyte/macrophages (PubMed:15851690). Catalyzes the synthesis of the signaling molecule diadenosine tetraphosphate (Ap4A), and thereby mediates disruption of the complex between HINT1 and MITF and the concomitant activation of MITF transcriptional activity (PubMed:5338216, PubMed:14975237, PubMed:19524539, PubMed:23159739). {ECO:0000269|PubMed:14975237, ECO:0000269|PubMed:15851690, ECO:0000269|PubMed:18029264, ECO:0000269|PubMed:19524539, ECO:0000269|PubMed:28887846, ECO:0000269|PubMed:5338216, ECO:0000269|PubMed:9278442}.; (Microbial infection) Interacts with HIV-1 virus GAG protein, facilitating the selective packaging of tRNA(3)(Lys), the primer for reverse transcription initiation. {ECO:0000269|PubMed:15220430}.</t>
  </si>
  <si>
    <t>Mitochondrial central dogma &gt; Translation &gt; mt-tRNA synthetases</t>
  </si>
  <si>
    <t>Zinc finger CCCH-type antiviral protein 1 OS=Homo sapiens OX=9606 GN=ZC3HAV1 PE=1 SV=3</t>
  </si>
  <si>
    <t>ZC3HAV1</t>
  </si>
  <si>
    <t>Q7Z2W4</t>
  </si>
  <si>
    <t>[Isoform 1]: Cytoplasm {ECO:0000250|UniProtKB:Q8K3Y6}. Nucleus {ECO:0000250|UniProtKB:Q8K3Y6}. Note=Localizes in the cytoplasm at steady state, but shuttles between nucleus and cytoplasm in a XPO1-dependent manner. {ECO:0000250|UniProtKB:Q8K3Y6}.; [Isoform 2]: Cytoplasm {ECO:0000269|PubMed:21102435}.</t>
  </si>
  <si>
    <t>Antiviral protein which inhibits the replication of viruses by recruiting the cellular RNA degradation machineries to degrade the viral mRNAs. Binds to a ZAP-responsive element (ZRE) present in the target viral mRNA, recruits cellular poly(A)-specific ribonuclease PARN to remove the poly(A) tail, and the 3'-5' exoribonuclease complex exosome to degrade the RNA body from the 3'-end. It also recruits the decapping complex DCP1-DCP2 through RNA helicase p72 (DDX17) to remove the cap structure of the viral mRNA to initiate its degradation from the 5'-end. Its target viruses belong to families which include retroviridae: human immunodeficiency virus type 1 (HIV-1), moloney and murine leukemia virus (MoMLV) and xenotropic MuLV-related virus (XMRV), filoviridae: ebola virus (EBOV) and marburg virus (MARV), togaviridae: sindbis virus (SINV) and Ross river virus (RRV). Specifically targets the multiply spliced but not unspliced or singly spliced HIV-1 mRNAs for degradation. Isoform 1 is a more potent viral inhibitor than isoform 2. Isoform 2 acts as a positive regulator of DDX58/RIG-I signaling resulting in activation of the downstream effector IRF3 leading to the expression of type I IFNs and IFN stimulated genes (ISGs). {ECO:0000269|PubMed:18225958, ECO:0000269|PubMed:21102435, ECO:0000269|PubMed:21876179, ECO:0000269|PubMed:22720057}.</t>
  </si>
  <si>
    <t>77,299,348,410</t>
  </si>
  <si>
    <t>Spectrin alpha chain, non-erythrocytic 1 OS=Homo sapiens OX=9606 GN=SPTAN1 PE=1 SV=3</t>
  </si>
  <si>
    <t>SPTAN1</t>
  </si>
  <si>
    <t>Q13813</t>
  </si>
  <si>
    <t>Cytoplasm, cytoskeleton. Cytoplasm, cell cortex. Note=Expressed along the cell membrane in podocytes and presumptive tubule cells during glomerulogenesis and is expressed along lateral cell margins in tubule cells. {ECO:0000250}.</t>
  </si>
  <si>
    <t>Fodrin, which seems to be involved in secretion, interacts with calmodulin in a calcium-dependent manner and is thus candidate for the calcium-dependent movement of the cytoskeleton at the membrane.</t>
  </si>
  <si>
    <t>942,1517</t>
  </si>
  <si>
    <t>Poly(rC)-binding protein 1 OS=Homo sapiens OX=9606 GN=PCBP1 PE=1 SV=2</t>
  </si>
  <si>
    <t>PCBP1</t>
  </si>
  <si>
    <t>Q15365</t>
  </si>
  <si>
    <t>Nucleus. Cytoplasm. Note=Loosely bound in the nucleus. May shuttle between the nucleus and the cytoplasm.</t>
  </si>
  <si>
    <t>Single-stranded nucleic acid binding protein that binds preferentially to oligo dC. In case of infection by poliovirus, plays a role in initiation of viral RNA replication in concert with the viral protein 3CD (PubMed:12414943). {ECO:0000269|PubMed:12414943}.</t>
  </si>
  <si>
    <t>270,341</t>
  </si>
  <si>
    <t>Ran GTPase-activating protein 1 OS=Homo sapiens OX=9606 GN=RANGAP1 PE=1 SV=1</t>
  </si>
  <si>
    <t>RANGAP1</t>
  </si>
  <si>
    <t>P46060</t>
  </si>
  <si>
    <t>Cytoplasm {ECO:0000269|PubMed:15037602, ECO:0000305|PubMed:8146159}. Nucleus, nucleoplasm {ECO:0000269|PubMed:8146159}. Nucleus envelope {ECO:0000269|PubMed:11854305, ECO:0000269|PubMed:15037602}. Chromosome, centromere, kinetochore {ECO:0000269|PubMed:11854305}. Cytoplasm, cytoskeleton, spindle {ECO:0000269|PubMed:11854305, ECO:0000269|PubMed:15037602}. Note=Cytoplasmic during interphase. Detected at the nuclear envelope during interphase (PubMed:11854305, PubMed:15037602). Targeted to the nuclear pores after sumoylation (PubMed:11854305). During mitosis, associates with mitotic spindles, but is essentially not detected at the spindle poles (PubMed:11854305, PubMed:15037602). Association with kinetochores appears soon after nuclear envelope breakdown and persists until late anaphase (PubMed:11854305). Mitotic location also requires sumoylation (PubMed:11854305). {ECO:0000269|PubMed:11854305, ECO:0000269|PubMed:15037602}.</t>
  </si>
  <si>
    <t>GTPase activator for RAN (PubMed:8146159, PubMed:8896452, PubMed:16428860). Converts cytoplasmic GTP-bound RAN to GDP-bound RAN, which is essential for RAN-mediated nuclear import and export (PubMed:8896452, PubMed:27160050). Mediates dissociation of cargo from nuclear export complexes containing XPO1, RAN and RANBP2 after nuclear export (PubMed:27160050). {ECO:0000269|PubMed:16428860, ECO:0000269|PubMed:27160050, ECO:0000269|PubMed:8146159, ECO:0000269|PubMed:8896452}.</t>
  </si>
  <si>
    <t>Calmodulin-3 OS=Homo sapiens OX=9606 GN=CALM3 PE=1 SV=1</t>
  </si>
  <si>
    <t>CALM3</t>
  </si>
  <si>
    <t>P0DP25</t>
  </si>
  <si>
    <t>Cytoplasm, cytoskeleton, spindle {ECO:0000269|PubMed:16760425}. Cytoplasm, cytoskeleton, spindle pole {ECO:0000269|PubMed:16760425}. Cytoplasm, cytoskeleton, microtubule organizing center, centrosome {ECO:0000269|PubMed:14654843}. Note=Distributed throughout the cell during interphase, but during mitosis becomes dramatically localized to the spindle poles and the spindle microtubules.</t>
  </si>
  <si>
    <t>Calmodulin mediates the control of a large number of enzymes, ion channels, aquaporins and other proteins through calcium-binding. Is a regulator of voltage-dependent L-type calcium channels (PubMed:31454269). Among the enzymes to be stimulated by the calmodulin-calcium complex are a number of protein kinases and phosphatases. Together with CCP110 and centrin, is involved in a genetic pathway that regulates the centrosome cycle and progression through cytokinesis. {ECO:0000250|UniProtKB:P0DP23, ECO:0000269|PubMed:16760425, ECO:0000269|PubMed:31454269}.</t>
  </si>
  <si>
    <t>Protein enabled homolog OS=Homo sapiens OX=9606 GN=ENAH PE=1 SV=2</t>
  </si>
  <si>
    <t>ENAH</t>
  </si>
  <si>
    <t>Q8N8S7</t>
  </si>
  <si>
    <t>Cytoplasm. Cytoplasm, cytoskeleton {ECO:0000250}. Cell projection, lamellipodium {ECO:0000250}. Cell projection, filopodium {ECO:0000250}. Cell junction, synapse {ECO:0000250}. Cell junction, focal adhesion. Note=Targeted to the leading edge of lamellipodia and filopodia by MRL family members. Colocalizes at filopodial tips with a number of other proteins including vinculin and zyxlin. Colocalizes with N-WASP at the leading edge. Colocalizes with GPHN and PFN at synapses (By similarity). {ECO:0000250}.</t>
  </si>
  <si>
    <t>Ena/VASP proteins are actin-associated proteins involved in a range of processes dependent on cytoskeleton remodeling and cell polarity such as axon guidance and lamellipodial and filopodial dynamics in migrating cells. ENAH induces the formation of F-actin rich outgrowths in fibroblasts. Acts synergistically with BAIAP2-alpha and downstream of NTN1 to promote filipodia formation (By similarity). {ECO:0000250, ECO:0000269|PubMed:11696321, ECO:0000269|PubMed:18158903}.</t>
  </si>
  <si>
    <t>TRPM8 channel-associated factor 1 OS=Homo sapiens OX=9606 GN=TCAF1 PE=1 SV=3</t>
  </si>
  <si>
    <t>TCAF1</t>
  </si>
  <si>
    <t>Q9Y4C2</t>
  </si>
  <si>
    <t>Cell membrane {ECO:0000269|PubMed:25559186}. Note=Colocalizes with TRPM8 on the plasma membrane. {ECO:0000269|PubMed:25559186}.</t>
  </si>
  <si>
    <t>Positively regulates the plasma membrane cation channel TRPM8 activity. Involved in the recruitment of TRPM8 to the cell surface. Promotes prostate cancer cell migration inhibition in a TRPM8-dependent manner. {ECO:0000269|PubMed:25559186}.</t>
  </si>
  <si>
    <t>60S ribosomal protein L14 OS=Homo sapiens OX=9606 GN=RPL14 PE=1 SV=4</t>
  </si>
  <si>
    <t>RPL14</t>
  </si>
  <si>
    <t>P50914</t>
  </si>
  <si>
    <t>Spectrin beta chain, non-erythrocytic 1 OS=Homo sapiens OX=9606 GN=SPTBN1 PE=1 SV=2</t>
  </si>
  <si>
    <t>SPTBN1</t>
  </si>
  <si>
    <t>Q01082</t>
  </si>
  <si>
    <t>Cytoplasm, cytoskeleton {ECO:0000250}. Cytoplasm, myofibril, sarcomere, M line {ECO:0000250}. Note=Colocalizes with ANK2 in a distinct intracellular compartment of neonatal cardiomyocytes. {ECO:0000250}.; [Isoform 2]: Cell membrane {ECO:0000250}; Peripheral membrane protein {ECO:0000250}; Cytoplasmic side {ECO:0000250}.</t>
  </si>
  <si>
    <t>556,796,1644</t>
  </si>
  <si>
    <t>Aldehyde dehydrogenase, mitochondrial OS=Homo sapiens OX=9606 GN=ALDH2 PE=1 SV=2</t>
  </si>
  <si>
    <t>ALDH2</t>
  </si>
  <si>
    <t>P05091</t>
  </si>
  <si>
    <t>Mitochondrion matrix.</t>
  </si>
  <si>
    <t>Metabolism &gt; Detoxification &gt; Xenobiotic metabolism</t>
  </si>
  <si>
    <t>RNA-binding protein FXR2 OS=Homo sapiens OX=9606 GN=FXR2 PE=1 SV=2</t>
  </si>
  <si>
    <t>FXR2</t>
  </si>
  <si>
    <t>P51116</t>
  </si>
  <si>
    <t>RNA-binding protein.</t>
  </si>
  <si>
    <t>409,443,502,614</t>
  </si>
  <si>
    <t>Ribonucleoside-diphosphate reductase large subunit OS=Homo sapiens OX=9606 GN=RRM1 PE=1 SV=1</t>
  </si>
  <si>
    <t>RRM1</t>
  </si>
  <si>
    <t>P23921</t>
  </si>
  <si>
    <t>Provides the precursors necessary for DNA synthesis. Catalyzes the biosynthesis of deoxyribonucleotides from the corresponding ribonucleotides.</t>
  </si>
  <si>
    <t>Tudor and KH domain-containing protein OS=Homo sapiens OX=9606 GN=TDRKH PE=1 SV=2</t>
  </si>
  <si>
    <t>TDRKH</t>
  </si>
  <si>
    <t>Q9Y2W6</t>
  </si>
  <si>
    <t>Cytoplasm {ECO:0000250|UniProtKB:Q80VL1}. Mitochondrion {ECO:0000250|UniProtKB:Q80VL1}. Note=Probable component of the meiotic nuage, also named P granule, a germ-cell-specific organelle required to repress transposon activity during meiosis. Colocalizes with pi- and piP-bodies, a subset of the nuage which contains secondary piRNAs. Associated with mitochondria in the germline. {ECO:0000250|UniProtKB:Q80VL1}.</t>
  </si>
  <si>
    <t>Participates in the primary piRNA biogenesis pathway and is required during spermatogenesis to repress transposable elements and prevent their mobilization, which is essential for the germline integrity. The piRNA metabolic process mediates the repression of transposable elements during meiosis by forming complexes composed of piRNAs and Piwi proteins and govern the methylation and subsequent repression of transposons. Required for the final steps of primary piRNA biogenesis by participating in the processing of 31-37 nt intermediates into mature piRNAs. May act in pi-bodies and piP-bodies by transferring piRNA precursors or intermediates to or between these granules. {ECO:0000250|UniProtKB:Q80VL1}.</t>
  </si>
  <si>
    <t>387,458,491</t>
  </si>
  <si>
    <t>Filamin-A OS=Homo sapiens OX=9606 GN=FLNA PE=1 SV=4</t>
  </si>
  <si>
    <t>FLNA</t>
  </si>
  <si>
    <t>P21333</t>
  </si>
  <si>
    <t>Cytoplasm, cell cortex {ECO:0000269|PubMed:16291724}. Cytoplasm, cytoskeleton {ECO:0000250|UniProtKB:Q8BTM8}. Perikaryon {ECO:0000250|UniProtKB:Q8BTM8}. Cell projection, growth cone {ECO:0000250|UniProtKB:Q8BTM8}. Note=Colocalizes with CPMR1 in the central region of DRG neuron growth cone (By similarity). Following SEMA3A stimulation of DRG neurons, colocalizes with F-actin (By similarity). {ECO:0000250|UniProtKB:Q8BTM8}.</t>
  </si>
  <si>
    <t>Promotes orthogonal branching of actin filaments and links actin filaments to membrane glycoproteins. Anchors various transmembrane proteins to the actin cytoskeleton and serves as a scaffold for a wide range of cytoplasmic signaling proteins. Interaction with FLNB may allow neuroblast migration from the ventricular zone into the cortical plate. Tethers cell surface-localized furin, modulates its rate of internalization and directs its intracellular trafficking (By similarity). Involved in ciliogenesis. Plays a role in cell-cell contacts and adherens junctions during the development of blood vessels, heart and brain organs. Plays a role in platelets morphology through interaction with SYK that regulates ITAM- and ITAM-like-containing receptor signaling, resulting in by platelet cytoskeleton organization maintenance (By similarity). During the axon guidance process, required for growth cone collapse induced by SEMA3A-mediated stimulation of neurons (PubMed:25358863). {ECO:0000250, ECO:0000250|UniProtKB:Q8BTM8, ECO:0000269|PubMed:22121117, ECO:0000269|PubMed:25358863}.</t>
  </si>
  <si>
    <t>373,775,1308</t>
  </si>
  <si>
    <t>Peroxiredoxin-2 OS=Homo sapiens OX=9606 GN=PRDX2 PE=1 SV=5</t>
  </si>
  <si>
    <t>PRDX2</t>
  </si>
  <si>
    <t>P32119</t>
  </si>
  <si>
    <t>Cytoplasm {ECO:0000269|PubMed:9497357}.</t>
  </si>
  <si>
    <t>Thiol-specific peroxidase that catalyzes the reduction of hydrogen peroxide and organic hydroperoxides to water and alcohols, respectively. Plays a role in cell protection against oxidative stress by detoxifying peroxides and as sensor of hydrogen peroxide-mediated signaling events. Might participate in the signaling cascades of growth factors and tumor necrosis factor-alpha by regulating the intracellular concentrations of H(2)O(2). {ECO:0000269|PubMed:9497357}.</t>
  </si>
  <si>
    <t>Metabolism &gt; Detoxification &gt; ROS and glutathione metabolism</t>
  </si>
  <si>
    <t>HSP90AB1</t>
  </si>
  <si>
    <t>P08238</t>
  </si>
  <si>
    <t>Cytoplasm {ECO:0000269|PubMed:16580629, ECO:0000269|PubMed:18239673, ECO:0000269|PubMed:24880080, ECO:0000269|PubMed:9482106}. Melanosome {ECO:0000269|PubMed:17081065}. Nucleus {ECO:0000269|PubMed:18239673}. Secreted {ECO:0000269|PubMed:20599762}. Cell membrane {ECO:0000269|PubMed:20599762}. Dynein axonemal particle {ECO:0000250|UniProtKB:Q6AZV1}. Note=Identified by mass spectrometry in melanosome fractions from stage I to stage IV (PubMed:17081065). Translocates with BIRC2 from the nucleus to the cytoplasm during differentiation (PubMed:18239673). Secreted when associated with TGFB1 processed form (LAP) (PubMed:20599762). {ECO:0000269|PubMed:17081065, ECO:0000269|PubMed:18239673, ECO:0000269|PubMed:20599762}.</t>
  </si>
  <si>
    <t>Molecular chaperone that promotes the maturation, structural maintenance and proper regulation of specific target proteins involved for instance in cell cycle control and signal transduction. Undergoes a functional cycle linked to its ATPase activity. This cycle probably induces conformational changes in the client proteins, thereby causing their activation. Interacts dynamically with various co-chaperones that modulate its substrate recognition, ATPase cycle and chaperone function (PubMed:16478993, PubMed:19696785). Engages with a range of client protein classes via its interaction with various co-chaperone proteins or complexes, that act as adapters, simultaneously able to interact with the specific client and the central chaperone itself. Recruitment of ATP and co-chaperone followed by client protein forms a functional chaperone. After the completion of the chaperoning process, properly folded client protein and co-chaperone leave HSP90 in an ADP-bound partially open conformation and finally, ADP is released from HSP90 which acquires an open conformation for the next cycle (PubMed:27295069, PubMed:26991466). Apart from its chaperone activity, it also plays a role in the regulation of the transcription machinery. HSP90 and its co-chaperones modulate transcription at least at three different levels. They first alter the steady-state levels of certain transcription factors in response to various physiological cues. Second, they modulate the activity of certain epigenetic modifiers, such as histone deacetylases or DNA methyl transferases, and thereby respond to the change in the environment. Third, they participate in the eviction of histones from the promoter region of certain genes and thereby turn on gene expression (PubMed:25973397). Antagonizes STUB1-mediated inhibition of TGF-beta signaling via inhibition of STUB1-mediated SMAD3 ubiquitination and degradation (PubMed:24613385). Promotes cell differentiation by chaperoning BIRC2 and thereby protecting from auto-ubiquitination and degradation by the proteasomal machinery (PubMed:18239673). Main chaperone involved in the phosphorylation/activation of the STAT1 by chaperoning both JAK2 and PRKCE under heat shock and in turn, activates its own transcription (PubMed:20353823). Involved in the translocation into ERGIC (endoplasmic reticulum-Golgi intermediate compartment) of leaderless cargos (lacking the secretion signal sequence) such as the interleukin 1/IL-1; the translocation process is mediated by the cargo receptor TMED10 (PubMed:32272059). {ECO:0000269|PubMed:16478993, ECO:0000269|PubMed:18239673, ECO:0000269|PubMed:19696785, ECO:0000269|PubMed:20353823, ECO:0000269|PubMed:24613385, ECO:0000269|PubMed:32272059, ECO:0000303|PubMed:25973397, ECO:0000303|PubMed:26991466, ECO:0000303|PubMed:27295069}.</t>
  </si>
  <si>
    <t>Filamin-B OS=Homo sapiens OX=9606 GN=FLNB PE=1 SV=2</t>
  </si>
  <si>
    <t>FLNB</t>
  </si>
  <si>
    <t>O75369</t>
  </si>
  <si>
    <t>[Isoform 1]: Cytoplasm, cell cortex. Cytoplasm, cytoskeleton. Cytoplasm, cytoskeleton, stress fiber. Cytoplasm, myofibril, sarcomere, Z line. Note=In differentiating myotubes, isoform 1, isoform 2 and isoform 3 are localized diffusely throughout the cytoplasm with regions of enrichment at the longitudinal actin stress fiber. In differentiated tubes, isoform 1 is also detected within the Z-lines.; [Isoform 2]: Cytoplasm, cytoskeleton, stress fiber.; [Isoform 3]: Cytoplasm, cytoskeleton, stress fiber.; [Isoform 6]: Cytoplasm, cytoskeleton. Note=Polarized at the periphery of myotubes.</t>
  </si>
  <si>
    <t>Connects cell membrane constituents to the actin cytoskeleton. May promote orthogonal branching of actin filaments and links actin filaments to membrane glycoproteins. Anchors various transmembrane proteins to the actin cytoskeleton. Interaction with FLNA may allow neuroblast migration from the ventricular zone into the cortical plate. Various interactions and localizations of isoforms affect myotube morphology and myogenesis. Isoform 6 accelerates muscle differentiation in vitro.</t>
  </si>
  <si>
    <t>651,1530</t>
  </si>
  <si>
    <t>E3 ubiquitin/ISG15 ligase TRIM25 OS=Homo sapiens OX=9606 GN=TRIM25 PE=1 SV=2</t>
  </si>
  <si>
    <t>TRIM25</t>
  </si>
  <si>
    <t>Q14258</t>
  </si>
  <si>
    <t>Cytoplasm {ECO:0000269|PubMed:17392790}. Cytoplasm, Stress granule {ECO:0000269|PubMed:23950712}. Nucleus {ECO:0000250|UniProtKB:Q61510}.</t>
  </si>
  <si>
    <t>Functions as a ubiquitin E3 ligase and as an ISG15 E3 ligase (PubMed:16352599). Involved in innate immune defense against viruses by mediating ubiquitination of DDX58 and IFIH1 (PubMed:17392790, PubMed:30193849). Mediates 'Lys-63'-linked polyubiquitination of the DDX58 N-terminal CARD-like region and may play a role in signal transduction that leads to the production of interferons in response to viral infection (PubMed:17392790, PubMed:23950712). Mediates 'Lys-63'-linked polyubiquitination of IFIH1 (PubMed:30193849). Promotes ISGylation of 14-3-3 sigma (SFN), an adapter protein implicated in the regulation of a large spectrum signaling pathway (PubMed:16352599, PubMed:17069755). Mediates estrogen action in various target organs (PubMed:22452784). Mediates the ubiquitination and subsequent proteasomal degradation of ZFHX3 (PubMed:22452784). Plays a role in promoting the restart of stalled replication forks via interaction with the KHDC3L-OOEP scaffold and subsequent ubiquitination of BLM, resulting in the recruitment and retainment of BLM at DNA replication forks (By similarity). {ECO:0000250|UniProtKB:Q61510, ECO:0000269|PubMed:16352599, ECO:0000269|PubMed:17069755, ECO:0000269|PubMed:17392790, ECO:0000269|PubMed:22452784, ECO:0000269|PubMed:23950712, ECO:0000269|PubMed:30193849}.</t>
  </si>
  <si>
    <t>278,323,463</t>
  </si>
  <si>
    <t>Structural maintenance of chromosomes protein 4 OS=Homo sapiens OX=9606 GN=SMC4 PE=1 SV=2</t>
  </si>
  <si>
    <t>SMC4</t>
  </si>
  <si>
    <t>Q9NTJ3</t>
  </si>
  <si>
    <t>Nucleus {ECO:0000269|PubMed:10958694}. Cytoplasm {ECO:0000269|PubMed:10958694}. Chromosome {ECO:0000269|PubMed:10958694}. Note=In interphase cells, the majority of the condensin complex is found in the cytoplasm, while a minority of the complex is associated with chromatin. A subpopulation of the complex however remains associated with chromosome foci in interphase cells. During mitosis, most of the condensin complex is associated with the chromatin. At the onset of prophase, the regulatory subunits of the complex are phosphorylated by CDC2, leading to condensin's association with chromosome arms and to chromosome condensation. Dissociation from chromosomes is observed in late telophase.</t>
  </si>
  <si>
    <t>Central component of the condensin complex, a complex required for conversion of interphase chromatin into mitotic-like condense chromosomes. The condensin complex probably introduces positive supercoils into relaxed DNA in the presence of type I topoisomerases and converts nicked DNA into positive knotted forms in the presence of type II topoisomerases. {ECO:0000269|PubMed:11136719}.</t>
  </si>
  <si>
    <t>1103,1115,1140</t>
  </si>
  <si>
    <t>Tyrosine-protein kinase CSK OS=Homo sapiens OX=9606 GN=CSK PE=1 SV=1</t>
  </si>
  <si>
    <t>CSK</t>
  </si>
  <si>
    <t>P41240</t>
  </si>
  <si>
    <t>Cytoplasm {ECO:0000250}. Cell membrane {ECO:0000250}. Note=Mainly cytoplasmic, also present in lipid rafts. {ECO:0000250}.</t>
  </si>
  <si>
    <t>Non-receptor tyrosine-protein kinase that plays an important role in the regulation of cell growth, differentiation, migration and immune response. Phosphorylates tyrosine residues located in the C-terminal tails of Src-family kinases (SFKs) including LCK, SRC, HCK, FYN, LYN, CSK or YES1. Upon tail phosphorylation, Src-family members engage in intramolecular interactions between the phosphotyrosine tail and the SH2 domain that result in an inactive conformation. To inhibit SFKs, CSK is recruited to the plasma membrane via binding to transmembrane proteins or adapter proteins located near the plasma membrane. Suppresses signaling by various surface receptors, including T-cell receptor (TCR) and B-cell receptor (BCR) by phosphorylating and maintaining inactive several positive effectors such as FYN or LCK. {ECO:0000269|PubMed:1639064, ECO:0000269|PubMed:9281320}.</t>
  </si>
  <si>
    <t>97,133</t>
  </si>
  <si>
    <t>Mitotic checkpoint serine/threonine-protein kinase BUB1 beta OS=Homo sapiens OX=9606 GN=BUB1B PE=1 SV=3</t>
  </si>
  <si>
    <t>BUB1B</t>
  </si>
  <si>
    <t>O60566</t>
  </si>
  <si>
    <t>Cytoplasm. Nucleus. Chromosome, centromere, kinetochore. Cytoplasm, cytoskeleton, microtubule organizing center, centrosome. Note=Cytoplasmic in interphase cells. Associates with the kinetochores in early prophase. Kinetochore localization requires BUB1, PLK1 and KNL1.</t>
  </si>
  <si>
    <t>Essential component of the mitotic checkpoint. Required for normal mitosis progression. The mitotic checkpoint delays anaphase until all chromosomes are properly attached to the mitotic spindle. One of its checkpoint functions is to inhibit the activity of the anaphase-promoting complex/cyclosome (APC/C) by blocking the binding of CDC20 to APC/C, independently of its kinase activity. The other is to monitor kinetochore activities that depend on the kinetochore motor CENPE. Required for kinetochore localization of CENPE. Negatively regulates PLK1 activity in interphase cells and suppresses centrosome amplification. Also implicated in triggering apoptosis in polyploid cells that exit aberrantly from mitotic arrest. May play a role for tumor suppression. {ECO:0000269|PubMed:10477750, ECO:0000269|PubMed:11702782, ECO:0000269|PubMed:14706340, ECO:0000269|PubMed:15020684, ECO:0000269|PubMed:19411850, ECO:0000269|PubMed:19503101}.</t>
  </si>
  <si>
    <t>Drebrin OS=Homo sapiens OX=9606 GN=DBN1 PE=1 SV=4</t>
  </si>
  <si>
    <t>DBN1</t>
  </si>
  <si>
    <t>Q16643</t>
  </si>
  <si>
    <t>Cytoplasm {ECO:0000269|PubMed:20215400, ECO:0000269|PubMed:28966017, ECO:0000269|PubMed:8838578}. Cell projection, dendrite {ECO:0000269|PubMed:8838578}. Cytoplasm, cell cortex {ECO:0000269|PubMed:20215400}. Cell junction {ECO:0000269|PubMed:20215400}. Cell projection, growth cone {ECO:0000250|UniProtKB:Q9QXS6}. Note=In the absence of antigen, evenly distributed throughout subcortical regions of the T-cell membrane and cytoplasm (PubMed:20215400). In the presence of antigen, distributes to the immunological synapse forming at the T-cell-APC contact area, where it localizes at the peripheral and distal supramolecular activation clusters (SMAC) (PubMed:20215400). Colocalized with RUFY3 and F-actin at the transitional domain of the axonal growth cone (By similarity). {ECO:0000250|UniProtKB:Q9QXS6, ECO:0000269|PubMed:20215400}.</t>
  </si>
  <si>
    <t>Actin cytoskeleton-organizing protein that plays a role in the formation of cell projections (PubMed:20215400). Required for actin polymerization at immunological synapses (IS) and for the recruitment of the chemokine receptor CXCR4 to IS (PubMed:20215400). Plays a role in dendritic spine morphogenesis and organization, including the localization of the dopamine receptor DRD1 to the dendritic spines (By similarity). Involved in memory-related synaptic plasticity in the hippocampus (By similarity). {ECO:0000250|UniProtKB:Q9QXS6, ECO:0000269|PubMed:20215400}.</t>
  </si>
  <si>
    <t>80,163</t>
  </si>
  <si>
    <t>Glycogen debranching enzyme OS=Homo sapiens OX=9606 GN=AGL PE=1 SV=3</t>
  </si>
  <si>
    <t>AGL</t>
  </si>
  <si>
    <t>P35573</t>
  </si>
  <si>
    <t>Cytoplasm {ECO:0000269|PubMed:17908927}. Note=Under glycogenolytic conditions localizes to the nucleus.</t>
  </si>
  <si>
    <t>Multifunctional enzyme acting as 1,4-alpha-D-glucan:1,4-alpha-D-glucan 4-alpha-D-glycosyltransferase and amylo-1,6-glucosidase in glycogen degradation.</t>
  </si>
  <si>
    <t>721,1145,1489</t>
  </si>
  <si>
    <t>Alpha-endosulfine OS=Homo sapiens OX=9606 GN=ENSA PE=1 SV=1</t>
  </si>
  <si>
    <t>ENSA</t>
  </si>
  <si>
    <t>O43768</t>
  </si>
  <si>
    <t>Protein phosphatase inhibitor that specifically inhibits protein phosphatase 2A (PP2A) during mitosis. When phosphorylated at Ser-67 during mitosis, specifically interacts with PPP2R2D (PR55-delta) and inhibits its activity, leading to inactivation of PP2A, an essential condition to keep cyclin-B1-CDK1 activity high during M phase (By similarity). Also acts as a stimulator of insulin secretion by interacting with sulfonylurea receptor (ABCC8), thereby preventing sulfonylurea from binding to its receptor and reducing K(ATP) channel currents. {ECO:0000250, ECO:0000269|PubMed:9653196}.</t>
  </si>
  <si>
    <t>Glycogen phosphorylase, liver form OS=Homo sapiens OX=9606 GN=PYGL PE=1 SV=4</t>
  </si>
  <si>
    <t>PYGL</t>
  </si>
  <si>
    <t>P06737</t>
  </si>
  <si>
    <t>Phosphorylase is an important allosteric enzyme in carbohydrate metabolism. Enzymes from different sources differ in their regulatory mechanisms and in their natural substrates. However, all known phosphorylases share catalytic and structural properties.</t>
  </si>
  <si>
    <t>Importin subunit alpha-7 OS=Homo sapiens OX=9606 GN=KPNA6 PE=1 SV=1</t>
  </si>
  <si>
    <t>KPNA6</t>
  </si>
  <si>
    <t>O60684</t>
  </si>
  <si>
    <t>Functions in nuclear protein import as an adapter protein for nuclear receptor KPNB1. Binds specifically and directly to substrates containing either a simple or bipartite NLS motif. Docking of the importin/substrate complex to the nuclear pore complex (NPC) is mediated by KPNB1 through binding to nucleoporin FxFG repeats and the complex is subsequently translocated through the pore by an energy requiring, Ran-dependent mechanism. At the nucleoplasmic side of the NPC, Ran binds to importin-beta and the three components separate and importin-alpha and -beta are re-exported from the nucleus to the cytoplasm where GTP hydrolysis releases Ran from importin. The directionality of nuclear import is thought to be conferred by an asymmetric distribution of the GTP- and GDP-bound forms of Ran between the cytoplasm and nucleus. {ECO:0000269|PubMed:10523667}.</t>
  </si>
  <si>
    <t>71,416</t>
  </si>
  <si>
    <t>Signal transducer and activator of transcription 3 OS=Homo sapiens OX=9606 GN=STAT3 PE=1 SV=2</t>
  </si>
  <si>
    <t>STAT3</t>
  </si>
  <si>
    <t>P40763</t>
  </si>
  <si>
    <t>Cytoplasm {ECO:0000269|PubMed:28065600, ECO:0000269|PubMed:31899195}. Nucleus {ECO:0000269|PubMed:28065600, ECO:0000269|PubMed:31899195}. Note=Shuttles between the nucleus and the cytoplasm. Translocated into the nucleus upon tyrosine phosphorylation and dimerization, in response to signaling by activated FGFR1, FGFR2, FGFR3 or FGFR4. Constitutive nuclear presence is independent of tyrosine phosphorylation. Predominantly present in the cytoplasm without stimuli. Upon leukemia inhibitory factor (LIF) stimulation, accumulates in the nucleus. The complex composed of BART and ARL2 plays an important role in the nuclear translocation and retention of STAT3. Identified in a complex with LYN and PAG1.</t>
  </si>
  <si>
    <t>Signal transducer and transcription activator that mediates cellular responses to interleukins, KITLG/SCF, LEP and other growth factors (PubMed:10688651, PubMed:12359225, PubMed:12873986, PubMed:15194700, PubMed:17344214, PubMed:18242580, PubMed:23084476). Once activated, recruits coactivators, such as NCOA1 or MED1, to the promoter region of the target gene (PubMed:17344214). May mediate cellular responses to activated FGFR1, FGFR2, FGFR3 and FGFR4 (PubMed:12873986). Upon activation of IL6ST/gp130 signaling by interleukin-6 (IL6), binds to the IL6-responsive elements identified in the promoters of various acute-phase protein genes (PubMed:12359225). Activated by IL31 through IL31RA (PubMed:15194700). Acts as a regulator of inflammatory response by regulating differentiation of naive CD4(+) T-cells into T-helper Th17 or regulatory T-cells (Treg): deacetylation and oxidation of lysine residues by LOXL3, leads to disrupt STAT3 dimerization and inhibit its transcription activity (PubMed:28065600). Involved in cell cycle regulation by inducing the expression of key genes for the progression from G1 to S phase, such as CCND1 (PubMed:17344214). Mediates the effects of LEP on melanocortin production, body energy homeostasis and lactation (By similarity). May play an apoptotic role by transctivating BIRC5 expression under LEP activation (PubMed:18242580). Cytoplasmic STAT3 represses macroautophagy by inhibiting EIF2AK2/PKR activity (PubMed:23084476). Plays a crucial role in basal beta cell functions, such as regulation of insulin secretion (By similarity). {ECO:0000250|UniProtKB:P42227, ECO:0000269|PubMed:10688651, ECO:0000269|PubMed:12359225, ECO:0000269|PubMed:12873986, ECO:0000269|PubMed:15194700, ECO:0000269|PubMed:17344214, ECO:0000269|PubMed:18242580, ECO:0000269|PubMed:23084476, ECO:0000269|PubMed:28065600}.</t>
  </si>
  <si>
    <t>Anaphase-promoting complex subunit 1 OS=Homo sapiens OX=9606 GN=ANAPC1 PE=1 SV=1</t>
  </si>
  <si>
    <t>ANAPC1</t>
  </si>
  <si>
    <t>Q9H1A4</t>
  </si>
  <si>
    <t>Component of the anaphase promoting complex/cyclosome (APC/C), a cell cycle-regulated E3 ubiquitin ligase that controls progression through mitosis and the G1 phase of the cell cycle. The APC/C complex acts by mediating ubiquitination and subsequent degradation of target proteins: it mainly mediates the formation of 'Lys-11'-linked polyubiquitin chains and, to a lower extent, the formation of 'Lys-48'- and 'Lys-63'-linked polyubiquitin chains. {ECO:0000269|PubMed:18485873}.</t>
  </si>
  <si>
    <t>WD repeat-containing protein 44 OS=Homo sapiens OX=9606 GN=WDR44 PE=1 SV=1</t>
  </si>
  <si>
    <t>WDR44</t>
  </si>
  <si>
    <t>Q5JSH3</t>
  </si>
  <si>
    <t>Cytoplasm, cytosol. Cytoplasm, perinuclear region. Endosome membrane. Golgi apparatus, trans-Golgi network. Note=Colocalized with RAB11 along microtubules oriented toward lamellipodia. {ECO:0000250}.</t>
  </si>
  <si>
    <t>Downstream effector for RAB11. May be involved in vesicle recycling (By similarity). {ECO:0000250}.</t>
  </si>
  <si>
    <t>Cysteine-rich and transmembrane domain-containing protein 1 OS=Homo sapiens OX=9606 GN=CYSTM1 PE=1 SV=1</t>
  </si>
  <si>
    <t>CYSTM1</t>
  </si>
  <si>
    <t>Q9H1C7</t>
  </si>
  <si>
    <t>74..91;  /note="Helical";  /evidence="ECO:0000255"</t>
  </si>
  <si>
    <t>Guanine nucleotide-binding protein subunit alpha-14 OS=Homo sapiens OX=9606 GN=GNA14 PE=1 SV=1</t>
  </si>
  <si>
    <t>GNA14</t>
  </si>
  <si>
    <t>O95837</t>
  </si>
  <si>
    <t>Guanine nucleotide-binding proteins (G proteins) are involved as modulators or transducers in various transmembrane signaling systems.</t>
  </si>
  <si>
    <t>F-box only protein 17 OS=Homo sapiens OX=9606 GN=FBXO17 PE=1 SV=1</t>
  </si>
  <si>
    <t>FBXO17</t>
  </si>
  <si>
    <t>Q96EF6</t>
  </si>
  <si>
    <t>Substrate-recognition component of the SCF (SKP1-CUL1-F-box protein)-type E3 ubiquitin ligase complex. Able to recognize and bind denatured glycoproteins, which are modified with complex-type oligosaccharides. Also recognizes sulfated glycans. Does not bind high-mannose glycoproteins.</t>
  </si>
  <si>
    <t>75,207</t>
  </si>
  <si>
    <t>Clathrin interactor 1 OS=Homo sapiens OX=9606 GN=CLINT1 PE=1 SV=1</t>
  </si>
  <si>
    <t>CLINT1</t>
  </si>
  <si>
    <t>Q14677</t>
  </si>
  <si>
    <t>Cytoplasm. Cytoplasm, perinuclear region. Membrane; Peripheral membrane protein. Cytoplasmic vesicle, clathrin-coated vesicle. Note=Found throughout the cell, with the exception of the cell surface. Concentrated in the perinuclear region and associated with clathrin-coated vesicles close to the trans-Golgi network.</t>
  </si>
  <si>
    <t>Binds to membranes enriched in phosphatidylinositol 4,5-bisphosphate (PtdIns(4,5)P2). May have a role in transport via clathrin-coated vesicles from the trans-Golgi network to endosomes. Stimulates clathrin assembly. {ECO:0000269|PubMed:12429846, ECO:0000269|PubMed:12538641}.</t>
  </si>
  <si>
    <t>Glucose-6-phosphate 1-dehydrogenase OS=Homo sapiens OX=9606 GN=G6PD PE=1 SV=4</t>
  </si>
  <si>
    <t>G6PD</t>
  </si>
  <si>
    <t>P11413</t>
  </si>
  <si>
    <t>Cytoplasm, cytosol {ECO:0000269|PubMed:743300}. Membrane; Peripheral membrane protein {ECO:0000269|PubMed:743300}.</t>
  </si>
  <si>
    <t>Catalyzes the rate-limiting step of the oxidative pentose-phosphate pathway, which represents a route for the dissimilation of carbohydrates besides glycolysis. The main function of this enzyme is to provide reducing power (NADPH) and pentose phosphates for fatty acid and nucleic acid synthesis. {ECO:0000269|PubMed:15858258, ECO:0000269|PubMed:24769394, ECO:0000269|PubMed:26479991, ECO:0000269|PubMed:743300}.</t>
  </si>
  <si>
    <t>Tumor protein D52 OS=Homo sapiens OX=9606 GN=TPD52 PE=1 SV=2</t>
  </si>
  <si>
    <t>TPD52</t>
  </si>
  <si>
    <t>P55327</t>
  </si>
  <si>
    <t>Annexin A4 OS=Homo sapiens OX=9606 GN=ANXA4 PE=1 SV=4</t>
  </si>
  <si>
    <t>ANXA4</t>
  </si>
  <si>
    <t>P09525</t>
  </si>
  <si>
    <t>Zymogen granule membrane {ECO:0000250|UniProtKB:P50994}; Peripheral membrane protein {ECO:0000250|UniProtKB:P50994}.</t>
  </si>
  <si>
    <t>Calcium/phospholipid-binding protein which promotes membrane fusion and is involved in exocytosis. {ECO:0000250}.</t>
  </si>
  <si>
    <t>TBC1 domain family member 5 OS=Homo sapiens OX=9606 GN=TBC1D5 PE=1 SV=1</t>
  </si>
  <si>
    <t>TBC1D5</t>
  </si>
  <si>
    <t>Q92609</t>
  </si>
  <si>
    <t>Endosome membrane {ECO:0000269|PubMed:20923837}. Cytoplasmic vesicle, autophagosome {ECO:0000269|PubMed:22354992}. Note=During starvation induced autophagy is relocalized from endosomal localization to LC3-positive autophagosomes. {ECO:0000269|PubMed:22354992}.</t>
  </si>
  <si>
    <t>May act as a GTPase-activating protein (GAP) for Rab family protein(s). May act as a GAP for RAB7A. Can displace RAB7A and retromer CSC subcomplex from the endosomal membrane to the cytosol; at least retromer displacement seems to require its catalytic activity (PubMed:19531583, PubMed:20923837). Required for retrograde transport of cargo proteins from endosomes to the trans-Golgi network (TGN); the function seems to require its catalytic activity. Involved in regulation of autophagy (PubMed:22354992). May act as a molecular switch between endosomal and autophagosomal transport and is involved in reprogramming vesicle trafficking upon autophagy induction. Involved in the trafficking of ATG9A upon activation of autophagy. May regulate the recruitment of ATG9A-AP2-containing vesicles to autophagic membranes (PubMed:24603492). {ECO:0000269|PubMed:19531583, ECO:0000269|PubMed:20923837, ECO:0000269|PubMed:22354992, ECO:0000269|PubMed:24603492, ECO:0000305|PubMed:19531583, ECO:0000305|PubMed:22354992, ECO:0000305|PubMed:24603492}.</t>
  </si>
  <si>
    <t>Ribose-phosphate pyrophosphokinase 1 OS=Homo sapiens OX=9606 GN=PRPS1 PE=1 SV=2</t>
  </si>
  <si>
    <t>PRPS1</t>
  </si>
  <si>
    <t>P60891</t>
  </si>
  <si>
    <t>Catalyzes the synthesis of phosphoribosylpyrophosphate (PRPP) that is essential for nucleotide synthesis.</t>
  </si>
  <si>
    <t>Insulin-degrading enzyme OS=Homo sapiens OX=9606 GN=IDE PE=1 SV=4</t>
  </si>
  <si>
    <t>IDE</t>
  </si>
  <si>
    <t>P14735</t>
  </si>
  <si>
    <t>Cytoplasm, cytosol {ECO:0000269|PubMed:20364150, ECO:0000269|PubMed:9830016}. Cell membrane {ECO:0000250|UniProtKB:P35559}. Secreted {ECO:0000269|PubMed:9830016}. Note=Present at the cell surface of neuron cells. The membrane-associated isoform is approximately 5 kDa larger than the known cytosolic isoform.</t>
  </si>
  <si>
    <t>Plays a role in the cellular breakdown of insulin, APP peptides, IAPP peptides, natriuretic peptides, glucagon, bradykinin, kallidin, and other peptides, and thereby plays a role in intercellular peptide signaling (PubMed:2293021, PubMed:10684867, PubMed:26968463, PubMed:17051221, PubMed:17613531, PubMed:18986166, PubMed:19321446, PubMed:23922390, PubMed:24847884, PubMed:26394692, PubMed:29596046, PubMed:21098034). Substrate binding induces important conformation changes, making it possible to bind and degrade larger substrates, such as insulin (PubMed:23922390, PubMed:26394692, PubMed:29596046). Contributes to the regulation of peptide hormone signaling cascades and regulation of blood glucose homeostasis via its role in the degradation of insulin, glucagon and IAPP (By similarity). Plays a role in the degradation and clearance of APP-derived amyloidogenic peptides that are secreted by neurons and microglia (PubMed:9830016, PubMed:26394692) (Probable). Degrades the natriuretic peptides ANP, BNP and CNP, inactivating their ability to raise intracellular cGMP (PubMed:21098034). Also degrades an aberrant frameshifted 40-residue form of NPPA (fsNPPA) which is associated with familial atrial fibrillation in heterozygous patients (PubMed:21098034). Involved in antigen processing. Produces both the N terminus and the C terminus of MAGEA3-derived antigenic peptide (EVDPIGHLY) that is presented to cytotoxic T lymphocytes by MHC class I. {ECO:0000250|UniProtKB:Q9JHR7, ECO:0000269|PubMed:10684867, ECO:0000269|PubMed:17051221, ECO:0000269|PubMed:17613531, ECO:0000269|PubMed:18986166, ECO:0000269|PubMed:19321446, ECO:0000269|PubMed:20364150, ECO:0000269|PubMed:21098034, ECO:0000269|PubMed:2293021, ECO:0000269|PubMed:23922390, ECO:0000269|PubMed:24847884, ECO:0000269|PubMed:26394692, ECO:0000269|PubMed:26968463, ECO:0000269|PubMed:29596046, ECO:0000269|PubMed:9830016, ECO:0000305|PubMed:23922390}.; (Microbial infection) The membrane-associated isoform acts as an entry receptor for varicella-zoster virus (VZV). {ECO:0000269|PubMed:17055432, ECO:0000269|PubMed:17553876}.</t>
  </si>
  <si>
    <t>224,314</t>
  </si>
  <si>
    <t>Cysteine and histidine-rich domain-containing protein 1 OS=Homo sapiens OX=9606 GN=CHORDC1 PE=1 SV=2</t>
  </si>
  <si>
    <t>CHORDC1</t>
  </si>
  <si>
    <t>Q9UHD1</t>
  </si>
  <si>
    <t>Regulates centrosome duplication, probably by inhibiting the kinase activity of ROCK2 (PubMed:20230755). Proposed to act as co-chaperone for HSP90 (PubMed:20230755). May play a role in the regulation of NOD1 via a HSP90 chaperone complex (PubMed:20230755). In vitro, has intrinsic chaperone activity (PubMed:20230755). This function may be achieved by inhibiting association of ROCK2 with NPM1 (PubMed:20230755). Plays a role in ensuring the localization of the tyrosine kinase receptor EGFR to the plasma membrane, and thus ensures the subsequent regulation of EGFR activity and EGF-induced actin cytoskeleton remodeling (PubMed:32053105). Involved in stress response (PubMed:20230755). Prevents tumorigenesis (PubMed:20230755). {ECO:0000269|PubMed:20230755, ECO:0000269|PubMed:32053105}.</t>
  </si>
  <si>
    <t>Glycine--tRNA ligase OS=Homo sapiens OX=9606 GN=GARS1 PE=1 SV=3</t>
  </si>
  <si>
    <t>GARS1</t>
  </si>
  <si>
    <t>P41250</t>
  </si>
  <si>
    <t>Cytoplasm {ECO:0000269|PubMed:17035524}. Cell projection, axon {ECO:0000269|PubMed:17035524}. Secreted {ECO:0000250|UniProtKB:Q9CZD3}. Secreted, extracellular exosome {ECO:0000250|UniProtKB:Q9CZD3}. Note=In transfected COS7 cells, not detected in mitochondria, nor in Golgi apparatus (PubMed:17035524). Secreted by motor neuron, possibly through the exosome pathway (By similarity). {ECO:0000250|UniProtKB:Q9CZD3, ECO:0000269|PubMed:17035524}.; [Isoform 1]: Mitochondrion {ECO:0000269|PubMed:17529987, ECO:0000269|PubMed:26327585}. Cytoplasm {ECO:0000269|PubMed:26327585}.; [Isoform 2]: Cytoplasm {ECO:0000269|PubMed:17529987, ECO:0000269|PubMed:26327585}. Cell projection, axon {ECO:0000269|PubMed:25168514}.</t>
  </si>
  <si>
    <t>Catalyzes the ATP-dependent ligation of glycine to the 3'-end of its cognate tRNA, via the formation of an aminoacyl-adenylate intermediate (Gly-AMP) (PubMed:17544401, PubMed:28675565, PubMed:24898252). Also produces diadenosine tetraphosphate (Ap4A), a universal pleiotropic signaling molecule needed for cell regulation pathways, by direct condensation of 2 ATPs. Thereby, may play a special role in Ap4A homeostasis (PubMed:19710017). {ECO:0000269|PubMed:17544401, ECO:0000269|PubMed:19710017, ECO:0000269|PubMed:24898252, ECO:0000269|PubMed:28675565}.</t>
  </si>
  <si>
    <t>Heat shock 70 kDa protein 4L OS=Homo sapiens OX=9606 GN=HSPA4L PE=1 SV=3</t>
  </si>
  <si>
    <t>HSPA4L</t>
  </si>
  <si>
    <t>O95757</t>
  </si>
  <si>
    <t>Cytoplasm {ECO:0000250}. Nucleus {ECO:0000250}. Note=May translocate to the nucleus after heat shock. {ECO:0000250}.</t>
  </si>
  <si>
    <t>Possesses chaperone activity in vitro where it inhibits aggregation of citrate synthase. {ECO:0000250}.</t>
  </si>
  <si>
    <t>230,787</t>
  </si>
  <si>
    <t>DNA damage-binding protein 1 OS=Homo sapiens OX=9606 GN=DDB1 PE=1 SV=1</t>
  </si>
  <si>
    <t>DDB1</t>
  </si>
  <si>
    <t>Q16531</t>
  </si>
  <si>
    <t>Cytoplasm {ECO:0000269|PubMed:10777491, ECO:0000269|PubMed:11673459, ECO:0000269|PubMed:18593899}. Nucleus {ECO:0000269|PubMed:10777491, ECO:0000269|PubMed:11673459, ECO:0000269|PubMed:18593899}. Note=Primarily cytoplasmic (PubMed:10777491, PubMed:11673459). Translocates to the nucleus following UV irradiation and subsequently accumulates at sites of DNA damage (PubMed:10777491, PubMed:11673459). {ECO:0000269|PubMed:10777491, ECO:0000269|PubMed:11673459}.</t>
  </si>
  <si>
    <t>Protein, which is both involved in DNA repair and protein ubiquitination, as part of the UV-DDB complex and DCX (DDB1-CUL4-X-box) complexes, respectively (PubMed:15448697, PubMed:14739464, PubMed:16260596, PubMed:16482215, PubMed:17079684, PubMed:16407242, PubMed:16407252, PubMed:16940174). Core component of the UV-DDB complex (UV-damaged DNA-binding protein complex), a complex that recognizes UV-induced DNA damage and recruit proteins of the nucleotide excision repair pathway (the NER pathway) to initiate DNA repair (PubMed:15448697, PubMed:16260596, PubMed:16407242, PubMed:16940174). The UV-DDB complex preferentially binds to cyclobutane pyrimidine dimers (CPD), 6-4 photoproducts (6-4 PP), apurinic sites and short mismatches (PubMed:15448697, PubMed:16260596, PubMed:16407242, PubMed:16940174). Also functions as a component of numerous distinct DCX (DDB1-CUL4-X-box) E3 ubiquitin-protein ligase complexes which mediate the ubiquitination and subsequent proteasomal degradation of target proteins (PubMed:14739464, PubMed:16407252, PubMed:16482215, PubMed:17079684, PubMed:25043012, PubMed:25108355, PubMed:18332868, PubMed:18381890, PubMed:19966799, PubMed:22118460, PubMed:28886238). The functional specificity of the DCX E3 ubiquitin-protein ligase complex is determined by the variable substrate recognition component recruited by DDB1 (PubMed:14739464, PubMed:16407252, PubMed:16482215, PubMed:17079684, PubMed:25043012, PubMed:25108355, PubMed:18332868, PubMed:18381890, PubMed:19966799, PubMed:22118460). DCX(DDB2) (also known as DDB1-CUL4-ROC1, CUL4-DDB-ROC1 and CUL4-DDB-RBX1) may ubiquitinate histone H2A, histone H3 and histone H4 at sites of UV-induced DNA damage (PubMed:16678110, PubMed:17041588, PubMed:16473935, PubMed:18593899). The ubiquitination of histones may facilitate their removal from the nucleosome and promote subsequent DNA repair (PubMed:16678110, PubMed:17041588, PubMed:16473935, PubMed:18593899). DCX(DDB2) also ubiquitinates XPC, which may enhance DNA-binding by XPC and promote NER (PubMed:15882621). DCX(DTL) plays a role in PCNA-dependent polyubiquitination of CDT1 and MDM2-dependent ubiquitination of TP53 in response to radiation-induced DNA damage and during DNA replication (PubMed:17041588). DCX(ERCC8) (the CSA complex) plays a role in transcription-coupled repair (TCR) (PubMed:12732143). The DDB1-CUL4A-DTL E3 ligase complex regulates the circadian clock function by mediating the ubiquitination and degradation of CRY1 (PubMed:26431207). DDB1-mediated CRY1 degradation promotes FOXO1 protein stability and FOXO1-mediated gluconeogenesis in the liver (By similarity). {ECO:0000250|UniProtKB:Q3U1J4, ECO:0000269|PubMed:12732143, ECO:0000269|PubMed:14739464, ECO:0000269|PubMed:15448697, ECO:0000269|PubMed:15882621, ECO:0000269|PubMed:16260596, ECO:0000269|PubMed:16407242, ECO:0000269|PubMed:16407252, ECO:0000269|PubMed:16473935, ECO:0000269|PubMed:16482215, ECO:0000269|PubMed:16678110, ECO:0000269|PubMed:16940174, ECO:0000269|PubMed:17041588, ECO:0000269|PubMed:17079684, ECO:0000269|PubMed:18332868, ECO:0000269|PubMed:18381890, ECO:0000269|PubMed:18593899, ECO:0000269|PubMed:19966799, ECO:0000269|PubMed:22118460, ECO:0000269|PubMed:25043012, ECO:0000269|PubMed:25108355, ECO:0000269|PubMed:26431207, ECO:0000269|PubMed:28886238}.</t>
  </si>
  <si>
    <t>245,660</t>
  </si>
  <si>
    <t>Caldesmon OS=Homo sapiens OX=9606 GN=CALD1 PE=1 SV=3</t>
  </si>
  <si>
    <t>CALD1</t>
  </si>
  <si>
    <t>Q05682</t>
  </si>
  <si>
    <t>Cytoplasm, cytoskeleton {ECO:0000250|UniProtKB:P13505}. Cytoplasm, myofibril {ECO:0000250|UniProtKB:P13505}. Cytoplasm, cytoskeleton, stress fiber {ECO:0000250|UniProtKB:P13505}. Note=On thin filaments in smooth muscle and on stress fibers in fibroblasts (nonmuscle). {ECO:0000250|UniProtKB:P13505}.</t>
  </si>
  <si>
    <t>Actin- and myosin-binding protein implicated in the regulation of actomyosin interactions in smooth muscle and nonmuscle cells (could act as a bridge between myosin and actin filaments). Stimulates actin binding of tropomyosin which increases the stabilization of actin filament structure. In muscle tissues, inhibits the actomyosin ATPase by binding to F-actin. This inhibition is attenuated by calcium-calmodulin and is potentiated by tropomyosin. Interacts with actin, myosin, two molecules of tropomyosin and with calmodulin. Also plays an essential role during cellular mitosis and receptor capping. Involved in Schwann cell migration during peripheral nerve regeneration (By similarity). {ECO:0000250, ECO:0000269|PubMed:8227296}.</t>
  </si>
  <si>
    <t>Eukaryotic translation initiation factor 5B OS=Homo sapiens OX=9606 GN=EIF5B PE=1 SV=4</t>
  </si>
  <si>
    <t>EIF5B</t>
  </si>
  <si>
    <t>O60841</t>
  </si>
  <si>
    <t>Cytoplasm {ECO:0000250|UniProtKB:Q05D44}.</t>
  </si>
  <si>
    <t>Plays a role in translation initiation. Translational GTPase that catalyzes the joining of the 40S and 60S subunits to form the 80S initiation complex with the initiator methionine-tRNA in the P-site base paired to the start codon. GTP binding and hydrolysis induces conformational changes in the enzyme that renders it active for productive interactions with the ribosome. The release of the enzyme after formation of the initiation complex is a prerequisite to form elongation-competent ribosomes. {ECO:0000250|UniProtKB:P39730}.</t>
  </si>
  <si>
    <t>446,1100</t>
  </si>
  <si>
    <t>Squalene synthase OS=Homo sapiens OX=9606 GN=FDFT1 PE=1 SV=1</t>
  </si>
  <si>
    <t>FDFT1</t>
  </si>
  <si>
    <t>P37268</t>
  </si>
  <si>
    <t>Endoplasmic reticulum membrane {ECO:0000250|UniProtKB:Q02769}; Multi-pass membrane protein {ECO:0000255}.</t>
  </si>
  <si>
    <t>284..304;  /note="Helical";  /evidence="ECO:0000255"; 384..404;  /note="Helical";  /evidence="ECO:0000255"</t>
  </si>
  <si>
    <t>Catalyzes the condensation of 2 farnesyl pyrophosphate (FPP) moieties to form squalene. Proceeds in two distinct steps. In the first half-reaction, two molecules of FPP react to form the stable presqualene diphosphate intermediate (PSQPP), with concomitant release of a proton and a molecule of inorganic diphosphate. In the second half-reaction, PSQPP undergoes heterolysis, isomerization, and reduction with NADPH or NADH to form squalene. It is the first committed enzyme of the sterol biosynthesis pathway. {ECO:0000269|PubMed:10896663, ECO:0000269|PubMed:24531458}.</t>
  </si>
  <si>
    <t>Torsin-1A-interacting protein 1 OS=Homo sapiens OX=9606 GN=TOR1AIP1 PE=1 SV=2</t>
  </si>
  <si>
    <t>TOR1AIP1</t>
  </si>
  <si>
    <t>Q5JTV8</t>
  </si>
  <si>
    <t>Nucleus inner membrane {ECO:0000269|PubMed:12061773, ECO:0000269|PubMed:24275647}; Single-pass membrane protein {ECO:0000269|PubMed:12061773, ECO:0000269|PubMed:24275647}.</t>
  </si>
  <si>
    <t>339..355;  /note="Helical";  /evidence="ECO:0000255"</t>
  </si>
  <si>
    <t>Required for nuclear membrane integrity. Induces TOR1A and TOR1B ATPase activity and is required for their location on the nuclear membrane. Binds to A- and B-type lamins. Possible role in membrane attachment and assembly of the nuclear lamina. {ECO:0000269|PubMed:23569223}.</t>
  </si>
  <si>
    <t>200,203,283</t>
  </si>
  <si>
    <t>Golgi resident protein GCP60 OS=Homo sapiens OX=9606 GN=ACBD3 PE=1 SV=4</t>
  </si>
  <si>
    <t>ACBD3</t>
  </si>
  <si>
    <t>Q9H3P7</t>
  </si>
  <si>
    <t>Golgi apparatus membrane {ECO:0000269|PubMed:22124328, ECO:0000269|PubMed:27009356, ECO:0000269|PubMed:30755512, ECO:0000269|PubMed:31381608}; Peripheral membrane protein {ECO:0000305|PubMed:31381608}; Cytoplasmic side {ECO:0000250}. Mitochondrion {ECO:0000250}. Note=Also mitochondrial (via its interaction with PBR). {ECO:0000250}.</t>
  </si>
  <si>
    <t>Involved in the maintenance of Golgi structure by interacting with giantin, affecting protein transport between the endoplasmic reticulum and Golgi (PubMed:11590181). Involved in hormone-induced steroid biosynthesis in testicular Leydig cells (By similarity). Recruits PI4KB to the Golgi apparatus membrane; enhances the enzyme activity of PI4KB activity via its membrane recruitment thereby increasing the local concentration of the substrate in the vicinity of the kinase (PubMed:27009356). {ECO:0000250|UniProtKB:Q8BMP6, ECO:0000269|PubMed:11590181, ECO:0000269|PubMed:27009356}.; (Microbial infection) Plays an essential role in Aichi virus RNA replication by recruiting PI4KB at the viral replication sites. {ECO:0000269|PubMed:22124328, ECO:0000269|PubMed:22258260, ECO:0000269|PubMed:27989622}.</t>
  </si>
  <si>
    <t>Peflin OS=Homo sapiens OX=9606 GN=PEF1 PE=1 SV=1</t>
  </si>
  <si>
    <t>PEF1</t>
  </si>
  <si>
    <t>Q9UBV8</t>
  </si>
  <si>
    <t>Cytoplasm {ECO:0000269|PubMed:11278427}. Endoplasmic reticulum {ECO:0000250|UniProtKB:Q641Z8}. Membrane {ECO:0000269|PubMed:11278427}; Peripheral membrane protein {ECO:0000269|PubMed:11278427}. Cytoplasmic vesicle, COPII-coated vesicle membrane {ECO:0000269|PubMed:27716508}; Peripheral membrane protein {ECO:0000305}. Note=Membrane-associated in the presence of Ca(2+) (PubMed:11278427). Localizes to endoplasmic reticulum exit site (ERES) (By similarity). {ECO:0000250|UniProtKB:Q641Z8, ECO:0000269|PubMed:11278427}.</t>
  </si>
  <si>
    <t>Calcium-binding protein that acts as an adapter that bridges unrelated proteins or stabilizes weak protein-protein complexes in response to calcium. Together with PDCD6, acts as calcium-dependent adapter for the BCR(KLHL12) complex, a complex involved in endoplasmic reticulum (ER)-Golgi transport by regulating the size of COPII coats (PubMed:27716508). In response to cytosolic calcium increase, the heterodimer formed with PDCD6 interacts with, and bridges together the BCR(KLHL12) complex and SEC31 (SEC31A or SEC31B), promoting monoubiquitination of SEC31 and subsequent collagen export, which is required for neural crest specification (PubMed:27716508). Its role in the heterodimer formed with PDCD6 is however unclear: some evidence shows that PEF1 and PDCD6 work together and promote association between PDCD6 and SEC31 in presence of calcium (PubMed:27716508). Other reports show that PEF1 dissociates from PDCD6 in presence of calcium, and may act as a negative regulator of PDCD6 (PubMed:11278427). Also acts as a negative regulator of ER-Golgi transport; possibly by inhibiting interaction between PDCD6 and SEC31 (By similarity). {ECO:0000250|UniProtKB:Q641Z8, ECO:0000269|PubMed:11278427, ECO:0000269|PubMed:27716508}.</t>
  </si>
  <si>
    <t>174,193</t>
  </si>
  <si>
    <t>AP-3 complex subunit delta-1 OS=Homo sapiens OX=9606 GN=AP3D1 PE=1 SV=1</t>
  </si>
  <si>
    <t>AP3D1</t>
  </si>
  <si>
    <t>O14617</t>
  </si>
  <si>
    <t>Cytoplasm {ECO:0000250}. Golgi apparatus membrane {ECO:0000250}; Peripheral membrane protein {ECO:0000250}; Cytoplasmic side {ECO:0000250}.</t>
  </si>
  <si>
    <t>Part of the AP-3 complex, an adaptor-related complex which is not clathrin-associated. The complex is associated with the Golgi region as well as more peripheral structures. It facilitates the budding of vesicles from the Golgi membrane and may be directly involved in trafficking to lysosomes. Involved in process of CD8+ T-cell and NK cell degranulation (PubMed:26744459). In concert with the BLOC-1 complex, AP-3 is required to target cargos into vesicles assembled at cell bodies for delivery into neurites and nerve terminals (By similarity). {ECO:0000250|UniProtKB:O54774, ECO:0000269|PubMed:26744459}.</t>
  </si>
  <si>
    <t>682,693</t>
  </si>
  <si>
    <t>Paxillin OS=Homo sapiens OX=9606 GN=PXN PE=1 SV=3</t>
  </si>
  <si>
    <t>PXN</t>
  </si>
  <si>
    <t>P49023</t>
  </si>
  <si>
    <t>Cytoplasm, cytoskeleton {ECO:0000269|PubMed:20489202}. Cell junction, focal adhesion {ECO:0000269|PubMed:20489202, ECO:0000269|PubMed:23128389}. Cytoplasm, cell cortex {ECO:0000250|UniProtKB:Q8VI36}. Note=Colocalizes with integrins at the cell periphery. Colocalize with PXN to membrane ruffles and the leading edge of migrating cells (PubMed:23128389). {ECO:0000250, ECO:0000269|PubMed:23128389}.</t>
  </si>
  <si>
    <t>Cytoskeletal protein involved in actin-membrane attachment at sites of cell adhesion to the extracellular matrix (focal adhesion).</t>
  </si>
  <si>
    <t>Calcyclin-binding protein OS=Homo sapiens OX=9606 GN=CACYBP PE=1 SV=2</t>
  </si>
  <si>
    <t>CACYBP</t>
  </si>
  <si>
    <t>Q9HB71</t>
  </si>
  <si>
    <t>Nucleus {ECO:0000269|PubMed:12895292}. Cytoplasm {ECO:0000269|PubMed:12895292}. Note=Cytoplasmic at low calcium concentrations. In neuroblastoma cells, after a retinoic acid (RA) induction and calcium increase, it localizes in both the nucleus and cytoplasm. The nuclear fraction may be phosphorylated.</t>
  </si>
  <si>
    <t>May be involved in calcium-dependent ubiquitination and subsequent proteasomal degradation of target proteins. Probably serves as a molecular bridge in ubiquitin E3 complexes. Participates in the ubiquitin-mediated degradation of beta-catenin (CTNNB1). {ECO:0000269|PubMed:16085652}.</t>
  </si>
  <si>
    <t>71,181</t>
  </si>
  <si>
    <t>La-related protein 4B OS=Homo sapiens OX=9606 GN=LARP4B PE=1 SV=3</t>
  </si>
  <si>
    <t>LARP4B</t>
  </si>
  <si>
    <t>Q92615</t>
  </si>
  <si>
    <t>Cytoplasm, cytosol {ECO:0000269|PubMed:20573744}. Note=Localized in cytoplasmic mRNP granules containing untranslated mRNAs in response to arsenite treatment. {ECO:0000269|PubMed:20573744}.</t>
  </si>
  <si>
    <t>Stimulates mRNA translation. {ECO:0000269|PubMed:20573744}.</t>
  </si>
  <si>
    <t>470,693</t>
  </si>
  <si>
    <t>26S proteasome regulatory subunit 4 OS=Homo sapiens OX=9606 GN=PSMC1 PE=1 SV=1</t>
  </si>
  <si>
    <t>PSMC1</t>
  </si>
  <si>
    <t>P62191</t>
  </si>
  <si>
    <t>Cytoplasm. Nucleus. Membrane {ECO:0000305}; Lipid-anchor {ECO:0000305}.</t>
  </si>
  <si>
    <t>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PSMC1 belongs to the heterohexameric ring of AAA (ATPases associated with diverse cellular activities) proteins that unfolds ubiquitinated target proteins that are concurrently translocated into a proteolytic chamber and degraded into peptides. {ECO:0000269|PubMed:1317798}.</t>
  </si>
  <si>
    <t>Eukaryotic translation initiation factor 4B OS=Homo sapiens OX=9606 GN=EIF4B PE=1 SV=2</t>
  </si>
  <si>
    <t>EIF4B</t>
  </si>
  <si>
    <t>P23588</t>
  </si>
  <si>
    <t>Required for the binding of mRNA to ribosomes. Functions in close association with EIF4-F and EIF4-A. Binds near the 5'-terminal cap of mRNA in presence of EIF-4F and ATP. Promotes the ATPase activity and the ATP-dependent RNA unwinding activity of both EIF4-A and EIF4-F.</t>
  </si>
  <si>
    <t>33,211,224,285</t>
  </si>
  <si>
    <t>Phosphomannomutase 2 OS=Homo sapiens OX=9606 GN=PMM2 PE=1 SV=1</t>
  </si>
  <si>
    <t>PMM2</t>
  </si>
  <si>
    <t>O15305</t>
  </si>
  <si>
    <t>Involved in the synthesis of the GDP-mannose and dolichol-phosphate-mannose required for a number of critical mannosyl transfer reactions. {ECO:0000250|UniProtKB:Q92871}.</t>
  </si>
  <si>
    <t>Partner of Y14 and mago OS=Homo sapiens OX=9606 GN=PYM1 PE=1 SV=1</t>
  </si>
  <si>
    <t>PYM1</t>
  </si>
  <si>
    <t>Q9BRP8</t>
  </si>
  <si>
    <t>Cytoplasm {ECO:0000269|PubMed:14968132, ECO:0000269|PubMed:18026120}. Nucleus, nucleolus {ECO:0000269|PubMed:14968132}. Nucleus, nucleoplasm {ECO:0000269|PubMed:14968132}. Note=Shuttles between the nucleus and the cytoplasm (PubMed:14968132). Nuclear export is mediated by XPO1/CRM1 (PubMed:14968132). {ECO:0000269|PubMed:14968132}.</t>
  </si>
  <si>
    <t>Key regulator of the exon junction complex (EJC), a multiprotein complex that associates immediately upstream of the exon-exon junction on mRNAs and serves as a positional landmark for the intron exon structure of genes and directs post-transcriptional processes in the cytoplasm such as mRNA export, nonsense-mediated mRNA decay (NMD) or translation. Acts as an EJC disassembly factor, allowing translation-dependent EJC removal and recycling by disrupting mature EJC from spliced mRNAs. Its association with the 40S ribosomal subunit probably prevents a translation-independent disassembly of the EJC from spliced mRNAs, by restricting its activity to mRNAs that have been translated. Interferes with NMD and enhances translation of spliced mRNAs, probably by antagonizing EJC functions. May bind RNA; the relevance of RNA-binding remains unclear in vivo, RNA-binding was detected by PubMed:14968132, while PubMed:19410547 did not detect RNA-binding activity independently of the EJC. {ECO:0000269|PubMed:18026120, ECO:0000269|PubMed:19410547}.</t>
  </si>
  <si>
    <t>Protein LSM12 OS=Homo sapiens OX=9606 GN=LSM12 PE=1 SV=2</t>
  </si>
  <si>
    <t>LSM12</t>
  </si>
  <si>
    <t>Q3MHD2</t>
  </si>
  <si>
    <t>60S ribosomal protein L5 OS=Homo sapiens OX=9606 GN=RPL5 PE=1 SV=3</t>
  </si>
  <si>
    <t>RPL5</t>
  </si>
  <si>
    <t>P46777</t>
  </si>
  <si>
    <t>Cytoplasm {ECO:0000269|PubMed:15469983, ECO:0000269|Ref.7}. Nucleus, nucleolus {ECO:0000269|PubMed:15469983, ECO:0000269|Ref.7}.</t>
  </si>
  <si>
    <t>Component of the ribosome, a large ribonucleoprotein complex responsible for the synthesis of proteins in the cell. The small ribosomal subunit (SSU) binds messenger RNAs (mRNAs) and translates the encoded message by selecting cognate aminoacyl-transfer RNA (tRNA) molecules. The large subunit (LSU) contains the ribosomal catalytic site termed the peptidyl transferase center (PTC), which catalyzes the formation of peptide bonds, thereby polymerizing the amino acids delivered by tRNAs into a polypeptide chain. The nascent polypeptides leave the ribosome through a tunnel in the LSU and interact with protein factors that function in enzymatic processing, targeting, and the membrane insertion of nascent chains at the exit of the ribosomal tunnel. As part of the 5S RNP/5S ribonucleoprotein particle it is an essential component of the LSU, required for its formation and the maturation of rRNAs (PubMed:12962325, PubMed:19061985, PubMed:24120868, PubMed:23636399). It also couples ribosome biogenesis to p53/TP53 activation. As part of the 5S RNP it accumulates in the nucleoplasm and inhibits MDM2, when ribosome biogenesis is perturbed, mediating the stabilization and the activation of TP53 (PubMed:24120868). {ECO:0000269|PubMed:12962325, ECO:0000269|PubMed:19061985, ECO:0000269|PubMed:23636399, ECO:0000269|PubMed:24120868}.</t>
  </si>
  <si>
    <t>Glutathione reductase, mitochondrial OS=Homo sapiens OX=9606 GN=GSR PE=1 SV=2</t>
  </si>
  <si>
    <t>GSR</t>
  </si>
  <si>
    <t>P00390</t>
  </si>
  <si>
    <t>[Isoform Mitochondrial]: Mitochondrion.; [Isoform Cytoplasmic]: Cytoplasm.</t>
  </si>
  <si>
    <t>Maintains high levels of reduced glutathione in the cytosol.</t>
  </si>
  <si>
    <t>Probable ubiquitin carboxyl-terminal hydrolase FAF-X OS=Homo sapiens OX=9606 GN=USP9X PE=1 SV=4</t>
  </si>
  <si>
    <t>USP9X</t>
  </si>
  <si>
    <t>Q93008</t>
  </si>
  <si>
    <t>Cytoplasm {ECO:0000269|PubMed:19135894}. Cell projection, growth cone {ECO:0000269|PubMed:24607389}.</t>
  </si>
  <si>
    <t>Deubiquitinase involved both in the processing of ubiquitin precursors and of ubiquitinated proteins. May therefore play an important regulatory role at the level of protein turnover by preventing degradation of proteins through the removal of conjugated ubiquitin. Specifically hydrolyzes 'Lys-48'-, 'Lys-29'- and 'Lys-33'-linked polyubiquitins chains. Essential component of TGF-beta/BMP signaling cascade. Specifically deubiquitinates monoubiquitinated SMAD4, opposing the activity of E3 ubiquitin-protein ligase TRIM33. Deubiquitinates alkylation repair enzyme ALKBH3. OTUD4 recruits USP7 and USP9X to stabilize ALKBH3, thereby promoting the repair of alkylated DNA lesions (PubMed:25944111). Regulates chromosome alignment and segregation in mitosis by regulating the localization of BIRC5/survivin to mitotic centromeres. Involved in axonal growth and neuronal cell migration (PubMed:16322459, PubMed:18254724, PubMed:19135894, PubMed:24607389). Regulates cellular clock function by enhancing the protein stability and transcriptional activity of the core circadian protein ARNTL/BMAL1 via its deubiquitinating activity (PubMed:29626158). {ECO:0000269|PubMed:16322459, ECO:0000269|PubMed:18254724, ECO:0000269|PubMed:19135894, ECO:0000269|PubMed:24607389, ECO:0000269|PubMed:25944111, ECO:0000269|PubMed:29626158}.</t>
  </si>
  <si>
    <t>1620,1757</t>
  </si>
  <si>
    <t>Eukaryotic translation initiation factor 3 subunit D OS=Homo sapiens OX=9606 GN=EIF3D PE=1 SV=1</t>
  </si>
  <si>
    <t>EIF3D</t>
  </si>
  <si>
    <t>O15371</t>
  </si>
  <si>
    <t>Cytoplasm {ECO:0000255|HAMAP-Rule:MF_03003}.</t>
  </si>
  <si>
    <t>mRNA cap-binding component of the eukaryotic translation initiation factor 3 (eIF-3) complex, a complex required for several steps in the initiation of protein synthesis of a specialized repertoire of mRNAs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8599441, PubMed:25849773).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In the eIF-3 complex, EIF3D specifically recognizes and binds the 7-methylguanosine cap of a subset of mRNAs (PubMed:27462815). {ECO:0000269|PubMed:18599441, ECO:0000269|PubMed:25849773, ECO:0000269|PubMed:27462815}.; (Microbial infection) In case of FCV infection, plays a role in the ribosomal termination-reinitiation event leading to the translation of VP2 (PubMed:18056426). {ECO:0000269|PubMed:18056426}.</t>
  </si>
  <si>
    <t>50,318</t>
  </si>
  <si>
    <t>Protein phosphatase 1 regulatory subunit 12A OS=Homo sapiens OX=9606 GN=PPP1R12A PE=1 SV=1</t>
  </si>
  <si>
    <t>PPP1R12A</t>
  </si>
  <si>
    <t>O14974</t>
  </si>
  <si>
    <t>Cytoplasm {ECO:0000269|PubMed:12923170, ECO:0000269|PubMed:18477460}. Cytoplasm, cytoskeleton, stress fiber {ECO:0000269|PubMed:12923170}. Note=Also along actomyosin filaments. {ECO:0000269|PubMed:12923170}.</t>
  </si>
  <si>
    <t>Key regulator of protein phosphatase 1C (PPP1C). Mediates binding to myosin. As part of the PPP1C complex, involved in dephosphorylation of PLK1. Capable of inhibiting HIF1AN-dependent suppression of HIF1A activity. {ECO:0000269|PubMed:18477460, ECO:0000269|PubMed:19245366, ECO:0000269|PubMed:20354225}.</t>
  </si>
  <si>
    <t>279,446,496,528,549</t>
  </si>
  <si>
    <t>DnaJ homolog subfamily A member 2 OS=Homo sapiens OX=9606 GN=DNAJA2 PE=1 SV=1</t>
  </si>
  <si>
    <t>DNAJA2</t>
  </si>
  <si>
    <t>O60884</t>
  </si>
  <si>
    <t>Membrane {ECO:0000305}; Lipid-anchor {ECO:0000305}.</t>
  </si>
  <si>
    <t>Co-chaperone of Hsc70. Stimulates ATP hydrolysis and the folding of unfolded proteins mediated by HSPA1A/B (in vitro) (PubMed:24318877). {ECO:0000269|PubMed:24318877}.</t>
  </si>
  <si>
    <t>Ubiquitin carboxyl-terminal hydrolase 10 OS=Homo sapiens OX=9606 GN=USP10 PE=1 SV=2</t>
  </si>
  <si>
    <t>USP10</t>
  </si>
  <si>
    <t>Q14694</t>
  </si>
  <si>
    <t>Cytoplasm {ECO:0000269|PubMed:20096447}. Nucleus {ECO:0000269|PubMed:20096447, ECO:0000269|PubMed:24845384}. Early endosome {ECO:0000269|PubMed:19398555}. Note=Cytoplasmic in normal conditions (PubMed:20096447). After DNA damage, translocates to the nucleus following phosphorylation by ATM (PubMed:20096447). {ECO:0000269|PubMed:20096447}.</t>
  </si>
  <si>
    <t>Hydrolase that can remove conjugated ubiquitin from target proteins such as p53/TP53, BECN1, SNX3 and CFTR. Acts as an essential regulator of p53/TP53 stability: in unstressed cells, specifically deubiquitinates p53/TP53 in the cytoplasm, leading to counteract MDM2 action and stabilize p53/TP53. Following DNA damage, translocates to the nucleus and deubiquitinates p53/TP53, leading to regulate the p53/TP53-dependent DNA damage response. Component of a regulatory loop that controls autophagy and p53/TP53 levels: mediates deubiquitination of BECN1, a key regulator of autophagy, leading to stabilize the PIK3C3/VPS34-containing complexes. In turn, PIK3C3/VPS34-containing complexes regulate USP10 stability, suggesting the existence of a regulatory system by which PIK3C3/VPS34-containing complexes regulate p53/TP53 protein levels via USP10 and USP13. Does not deubiquitinate MDM2. Deubiquitinates CFTR in early endosomes, enhancing its endocytic recycling. Involved in a TANK-dependent negative feedback response to attenuate NF-kappaB activation via deubiquitinating IKBKG or TRAF6 in response to interleukin-1-beta (IL1B) stimulation or upon DNA damage (PubMed:25861989). Deubiquitinates TBX21 leading to its stabilization (PubMed:24845384). {ECO:0000269|PubMed:11439350, ECO:0000269|PubMed:18632802, ECO:0000269|PubMed:19398555, ECO:0000269|PubMed:20096447, ECO:0000269|PubMed:21962518, ECO:0000269|PubMed:24845384, ECO:0000269|PubMed:25861989}.</t>
  </si>
  <si>
    <t>77,364,615,776</t>
  </si>
  <si>
    <t>Helicase MOV-10 OS=Homo sapiens OX=9606 GN=MOV10 PE=1 SV=2</t>
  </si>
  <si>
    <t>MOV10</t>
  </si>
  <si>
    <t>Q9HCE1</t>
  </si>
  <si>
    <t>Cytoplasm, P-body {ECO:0000269|PubMed:16289642, ECO:0000269|PubMed:24726324, ECO:0000269|PubMed:27974568, ECO:0000269|PubMed:30122351}. Cytoplasm, Cytoplasmic ribonucleoprotein granule {ECO:0000269|PubMed:30122351}. Cytoplasm, Stress granule {ECO:0000269|PubMed:23093941}. Nucleus {ECO:0000250|UniProtKB:P23249}. Cytoplasm {ECO:0000250|UniProtKB:P23249}. Note=Co-enriched in cytoplasmic foci with TUT4 (PubMed:30122351). In developing neurons, localizes both in nucleus and cytoplasm, but in the adulthood it is only cytoplasmic (By similarity). After infection, relocalizes to the DENV replication complex in perinuclear regions (PubMed:27974568). {ECO:0000250|UniProtKB:P23249, ECO:0000269|PubMed:27974568, ECO:0000269|PubMed:30122351}.</t>
  </si>
  <si>
    <t>5' to 3' RNA helicase contributing to UPF1 mRNA target degradation by translocation along 3' UTRs (PubMed:24726324). Required for microRNA (miRNA)-mediated gene silencing by the RNA-induced silencing complex (RISC). Required for both miRNA-mediated translational repression and miRNA-mediated cleavage of complementary mRNAs by RISC (PubMed:16289642, PubMed:17507929, PubMed:22791714). In cooperation with FMR1, regulates miRNA-mediated translational repression by AGO2 (PubMed:25464849). Restricts retrotransposition of long interspersed element-1 (LINE-1) in cooperation with TUT4 and TUT7 counteracting the RNA chaperonne activity of L1RE1 (PubMed:30122351, PubMed:23093941). Facilitates LINE-1 uridylation by TUT4 and TUT7 (PubMed:30122351). Required for embryonic viability and for normal central nervous system development and function. Plays two critical roles in early brain development: suppresses retroelements in the nucleus by directly inhibiting cDNA synthesis, while regulates cytoskeletal mRNAs to influence neurite outgrowth in the cytosol (By similarity). May function as a messenger ribonucleoprotein (mRNP) clearance factor (PubMed:24726324). Exhibits antiviral activity against dengue virus (DENV) (PubMed:27974568). {ECO:0000250|UniProtKB:P23249, ECO:0000269|PubMed:16289642, ECO:0000269|PubMed:17507929, ECO:0000269|PubMed:22791714, ECO:0000269|PubMed:23093941, ECO:0000269|PubMed:24726324, ECO:0000269|PubMed:25464849, ECO:0000269|PubMed:27974568, ECO:0000269|PubMed:30122351}.; (Microbial infection) Required for RNA-directed transcription and replication of the human hepatitis delta virus (HDV). Interacts with small capped HDV RNAs derived from genomic hairpin structures that mark the initiation sites of RNA-dependent HDV RNA transcription. {ECO:0000269|PubMed:18552826}.</t>
  </si>
  <si>
    <t>Ataxin-2-like protein OS=Homo sapiens OX=9606 GN=ATXN2L PE=1 SV=2</t>
  </si>
  <si>
    <t>ATXN2L</t>
  </si>
  <si>
    <t>Q8WWM7</t>
  </si>
  <si>
    <t>Membrane {ECO:0000269|PubMed:11784712}; Peripheral membrane protein {ECO:0000269|PubMed:11784712}. Cytoplasm {ECO:0000269|PubMed:23209657}. Nucleus speckle {ECO:0000269|PubMed:23209657}. Cytoplasmic granule {ECO:0000269|PubMed:23209657}. Note=Predominantly cytoplasmic but is also detected in nuclear speckles (PubMed:23209657). Component of cytoplasmic stress granules (PubMed:23209657). Inhibition of methylation alters nuclear localization (PubMed:25748791). Methylation does not seem to be required for localization to stress granules under stress conditions (PubMed:25748791). {ECO:0000269|PubMed:23209657, ECO:0000269|PubMed:25748791}.</t>
  </si>
  <si>
    <t>Involved in the regulation of stress granule and P-body formation. {ECO:0000269|PubMed:23209657}.</t>
  </si>
  <si>
    <t>Ubiquilin-2 OS=Homo sapiens OX=9606 GN=UBQLN2 PE=1 SV=2</t>
  </si>
  <si>
    <t>UBQLN2</t>
  </si>
  <si>
    <t>Q9UHD9</t>
  </si>
  <si>
    <t>Cytoplasm {ECO:0000269|PubMed:18199683}. Nucleus {ECO:0000269|PubMed:9853615}. Membrane {ECO:0000250|UniProtKB:Q9QZM0}. Cytoplasmic vesicle, autophagosome {ECO:0000269|PubMed:19148225}. Note=Colocalizes with a subset of proteasomes, namely those that are cytoskeleton associated or free in the cytosol. Associated with fibers in mitotic cells. {ECO:0000269|PubMed:10983987}.</t>
  </si>
  <si>
    <t>Plays an important role in the regulation of different protein degradation mechanisms and pathways including ubiquitin-proteasome system (UPS), autophagy and the endoplasmic reticulum-associated protein degradation (ERAD) pathway. Mediates the proteasomal targeting of misfolded or accumulated proteins for degradation by binding (via UBA domain) to their polyubiquitin chains and by interacting (via ubiquitin-like domain) with the subunits of the proteasome (PubMed:10983987). Plays a role in the ERAD pathway via its interaction with ER-localized proteins FAF2/UBXD8 and HERPUD1 and may form a link between the polyubiquitinated ERAD substrates and the proteasome (PubMed:24215460, PubMed:18307982). Involved in the regulation of macroautophagy and autophagosome formation; required for maturation of autophagy-related protein LC3 from the cytosolic form LC3-I to the membrane-bound form LC3-II and may assist in the maturation of autophagosomes to autolysosomes by mediating autophagosome-lysosome fusion (PubMed:19148225, PubMed:20529957). Negatively regulates the endocytosis of GPCR receptors: AVPR2 and ADRB2, by specifically reducing the rate at which receptor-arrestin complexes concentrate in clathrin-coated pits (CCPs) (PubMed:18199683). {ECO:0000269|PubMed:10983987, ECO:0000269|PubMed:18199683, ECO:0000269|PubMed:18307982, ECO:0000269|PubMed:19148225, ECO:0000269|PubMed:20529957, ECO:0000269|PubMed:24215460}.</t>
  </si>
  <si>
    <t>Beta-synuclein OS=Homo sapiens OX=9606 GN=SNCB PE=1 SV=1</t>
  </si>
  <si>
    <t>SNCB</t>
  </si>
  <si>
    <t>Q16143</t>
  </si>
  <si>
    <t>Non-amyloid component of senile plaques found in Alzheimer disease. Could act as a regulator of SNCA aggregation process. Protects neurons from staurosporine and 6-hydroxy dopamine (6OHDA)-stimulated caspase activation in a p53/TP53-dependent manner. Contributes to restore the SNCA anti-apoptotic function abolished by 6OHDA. Not found in the Lewy bodies associated with Parkinson disease.</t>
  </si>
  <si>
    <t>60S ribosomal protein L29 OS=Homo sapiens OX=9606 GN=RPL29 PE=1 SV=2</t>
  </si>
  <si>
    <t>RPL29</t>
  </si>
  <si>
    <t>P47914</t>
  </si>
  <si>
    <t>Stress-induced-phosphoprotein 1 OS=Homo sapiens OX=9606 GN=STIP1 PE=1 SV=1</t>
  </si>
  <si>
    <t>STIP1</t>
  </si>
  <si>
    <t>P31948</t>
  </si>
  <si>
    <t>Cytoplasm {ECO:0000250|UniProtKB:Q60864}. Nucleus {ECO:0000250|UniProtKB:Q60864}. Dynein axonemal particle {ECO:0000250|UniProtKB:Q7ZWU1}.</t>
  </si>
  <si>
    <t>Acts as a co-chaperone for HSP90AA1 (PubMed:27353360). Mediates the association of the molecular chaperones HSPA8/HSC70 and HSP90 (By similarity). {ECO:0000250|UniProtKB:O35814, ECO:0000303|PubMed:27353360}.</t>
  </si>
  <si>
    <t>354,468,476</t>
  </si>
  <si>
    <t>Sorting nexin-12 OS=Homo sapiens OX=9606 GN=SNX12 PE=1 SV=4</t>
  </si>
  <si>
    <t>SNX12</t>
  </si>
  <si>
    <t>Q9UMY4</t>
  </si>
  <si>
    <t>Membrane {ECO:0000305}; Peripheral membrane protein {ECO:0000305}; Cytoplasmic side {ECO:0000305}.</t>
  </si>
  <si>
    <t>May be involved in several stages of intracellular trafficking. {ECO:0000250}.</t>
  </si>
  <si>
    <t>Double-stranded RNA-binding protein Staufen homolog 1 OS=Homo sapiens OX=9606 GN=STAU1 PE=1 SV=2</t>
  </si>
  <si>
    <t>STAU1</t>
  </si>
  <si>
    <t>O95793</t>
  </si>
  <si>
    <t>Cytoplasm {ECO:0000269|PubMed:19029303}. Rough endoplasmic reticulum {ECO:0000269|PubMed:19029303}. Note=Localizes exclusively with the rough reticulum endoplasmic (RER).</t>
  </si>
  <si>
    <t>Binds double-stranded RNA (regardless of the sequence) and tubulin. May play a role in specific positioning of mRNAs at given sites in the cell by cross-linking cytoskeletal and RNA components, and in stimulating their translation at the site.; (Microbial infection) Plays a role in virus particles production of many viruses including of HIV-1, HERV-K, ebola virus and influenza virus. Acts by interacting with various viral proteins involved in particle budding process. {ECO:0000269|PubMed:10325410, ECO:0000269|PubMed:18498651, ECO:0000269|PubMed:23926355, ECO:0000269|PubMed:30301857}.</t>
  </si>
  <si>
    <t>281,461</t>
  </si>
  <si>
    <t>Serine/threonine-protein phosphatase PP1-gamma catalytic subunit OS=Homo sapiens OX=9606 GN=PPP1CC PE=1 SV=1</t>
  </si>
  <si>
    <t>PPP1CC</t>
  </si>
  <si>
    <t>P36873</t>
  </si>
  <si>
    <t>Cytoplasm {ECO:0000269|PubMed:11739654}. Nucleus. Nucleus, nucleolus {ECO:0000269|PubMed:11739654, ECO:0000269|PubMed:20926688, ECO:0000269|PubMed:23789093}. Nucleus, nucleoplasm {ECO:0000269|PubMed:11739654}. Nucleus speckle {ECO:0000269|PubMed:11739654}. Chromosome, centromere, kinetochore {ECO:0000269|PubMed:12529430}. Cleavage furrow {ECO:0000269|PubMed:12529430}. Midbody {ECO:0000269|PubMed:12529430}. Mitochondrion {ECO:0000269|PubMed:17936702}. Cytoplasm, cytoskeleton, microtubule organizing center {ECO:0000269|PubMed:23789093}. Note=Colocalizes with SPZ1 in the nucleus (By similarity). Colocalizes with URI1 at mitochondrion (PubMed:17936702). Rapidly exchanges between the nucleolar, nucleoplasmic and cytoplasmic compartments (PubMed:11739654). Highly mobile in cells and can be relocalized through interaction with targeting subunits (PubMed:17965019). In the presence of PPP1R8 relocalizes from the nucleolus to nuclear speckles (PubMed:11739654). Shows a dynamic targeting to specific sites throughout the cell cycle (PubMed:12529430). Highly concentrated in nucleoli of interphase cells and localizes at kinetochores early in mitosis (PubMed:12529430). Relocalization to chromosome-containing regions occurs at the transition from early to late anaphase (PubMed:12529430). Also accumulates at the cleavage furrow and midbody by telophase (PubMed:12529430). Colocalizes with DYNLT4 in the microtubule organizing center (MTOC)(PubMed:23789093). {ECO:0000250|UniProtKB:P63087, ECO:0000269|PubMed:11739654, ECO:0000269|PubMed:12529430, ECO:0000269|PubMed:17936702, ECO:0000269|PubMed:17965019, ECO:0000269|PubMed:23789093}.</t>
  </si>
  <si>
    <t>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Dephosphorylates RPS6KB1. Involved in regulation of ionic conductances and long-term synaptic plasticity. May play an important role in dephosphorylating substrates such as the postsynaptic density-associated Ca(2+)/calmodulin dependent protein kinase II. Component of the PTW/PP1 phosphatase complex, which plays a role in the control of chromatin structure and cell cycle progression during the transition from mitosis into interphase. In balance with CSNK1D and CSNK1E, determines the circadian period length, through the regulation of the speed and rhythmicity of PER1 and PER2 phosphorylation. May dephosphorylate CSNK1D and CSNK1E. Dephosphorylates the 'Ser-418' residue of FOXP3 in regulatory T-cells (Treg) from patients with rheumatoid arthritis, thereby inactivating FOXP3 and rendering Treg cells functionally defective (PubMed:23396208). {ECO:0000269|PubMed:17936702, ECO:0000269|PubMed:20516061, ECO:0000269|PubMed:21712997, ECO:0000269|PubMed:23396208}.</t>
  </si>
  <si>
    <t>Vinculin OS=Homo sapiens OX=9606 GN=VCL PE=1 SV=4</t>
  </si>
  <si>
    <t>VCL</t>
  </si>
  <si>
    <t>P18206</t>
  </si>
  <si>
    <t>Cell membrane {ECO:0000250|UniProtKB:P12003}; Peripheral membrane protein {ECO:0000250|UniProtKB:P12003}; Cytoplasmic side {ECO:0000250|UniProtKB:P12003}. Cell junction, adherens junction {ECO:0000250|UniProtKB:P12003}. Cell junction, focal adhesion {ECO:0000250|UniProtKB:P12003}. Cytoplasm, cytoskeleton {ECO:0000250|UniProtKB:P85972}. Cell membrane, sarcolemma {ECO:0000250|UniProtKB:Q64727}; Peripheral membrane protein {ECO:0000250|UniProtKB:Q64727}; Cytoplasmic side {ECO:0000250|UniProtKB:Q64727}. Note=Recruitment to cell-cell junctions occurs in a myosin II-dependent manner. Interaction with CTNNB1 is necessary for its localization to the cell-cell junctions. {ECO:0000250|UniProtKB:P12003}.</t>
  </si>
  <si>
    <t>Actin filament (F-actin)-binding protein involved in cell-matrix adhesion and cell-cell adhesion. Regulates cell-surface E-cadherin expression and potentiates mechanosensing by the E-cadherin complex. May also play important roles in cell morphology and locomotion. {ECO:0000269|PubMed:20484056}.</t>
  </si>
  <si>
    <t>100,692,822</t>
  </si>
  <si>
    <t>BTB/POZ domain-containing protein KCTD12 OS=Homo sapiens OX=9606 GN=KCTD12 PE=1 SV=1</t>
  </si>
  <si>
    <t>KCTD12</t>
  </si>
  <si>
    <t>Q96CX2</t>
  </si>
  <si>
    <t>Cell junction, synapse, presynaptic cell membrane. Cell junction, synapse, postsynaptic cell membrane {ECO:0000250}.</t>
  </si>
  <si>
    <t>Auxiliary subunit of GABA-B receptors that determine the pharmacology and kinetics of the receptor response. Increases agonist potency and markedly alter the G-protein signaling of the receptors by accelerating onset and promoting desensitization (By similarity). {ECO:0000250}.</t>
  </si>
  <si>
    <t>BAG family molecular chaperone regulator 3 OS=Homo sapiens OX=9606 GN=BAG3 PE=1 SV=3</t>
  </si>
  <si>
    <t>BAG3</t>
  </si>
  <si>
    <t>O95817</t>
  </si>
  <si>
    <t>Nucleus {ECO:0000269|PubMed:26159920}. Cytoplasm {ECO:0000269|PubMed:26159920}. Note=Colocalizes with HSF1 to the nucleus upon heat stress (PubMed:26159920). {ECO:0000269|PubMed:26159920}.</t>
  </si>
  <si>
    <t>Co-chaperone for HSP70 and HSC70 chaperone proteins. Acts as a nucleotide-exchange factor (NEF) promoting the release of ADP from the HSP70 and HSC70 proteins thereby triggering client/substrate protein release. Nucleotide release is mediated via its binding to the nucleotide-binding domain (NBD) of HSPA8/HSC70 where as the substrate release is mediated via its binding to the substrate-binding domain (SBD) of HSPA8/HSC70 (PubMed:9873016, PubMed:27474739). Has anti-apoptotic activity (PubMed:10597216). Plays a role in the HSF1 nucleocytoplasmic transport (PubMed:26159920). {ECO:0000269|PubMed:10597216, ECO:0000269|PubMed:24318877, ECO:0000269|PubMed:26159920, ECO:0000269|PubMed:27474739, ECO:0000269|PubMed:9873016}.</t>
  </si>
  <si>
    <t>93,205,508</t>
  </si>
  <si>
    <t>Drebrin-like protein OS=Homo sapiens OX=9606 GN=DBNL PE=1 SV=1</t>
  </si>
  <si>
    <t>DBNL</t>
  </si>
  <si>
    <t>Q9UJU6</t>
  </si>
  <si>
    <t>Cytoplasm, cytoskeleton {ECO:0000250|UniProtKB:Q62418}. Cell projection, lamellipodium {ECO:0000250|UniProtKB:Q62418}. Cell projection, ruffle {ECO:0000250|UniProtKB:Q62418}. Cytoplasm, cell cortex {ECO:0000250|UniProtKB:Q62418}. Cytoplasm, cytosol {ECO:0000250|UniProtKB:Q9JHL4}. Cell junction, synapse {ECO:0000250|UniProtKB:Q62418}. Perikaryon {ECO:0000250|UniProtKB:Q62418}. Cell projection, neuron projection {ECO:0000250|UniProtKB:Q62418}. Cell membrane {ECO:0000269|PubMed:14729663}; Peripheral membrane protein {ECO:0000250|UniProtKB:Q62418}; Cytoplasmic side {ECO:0000250|UniProtKB:Q62418}. Cytoplasmic vesicle, clathrin-coated vesicle membrane {ECO:0000250|UniProtKB:Q62418}; Peripheral membrane protein {ECO:0000250|UniProtKB:Q62418}; Cytoplasmic side {ECO:0000250|UniProtKB:Q62418}. Golgi apparatus membrane {ECO:0000250|UniProtKB:Q62418}; Peripheral membrane protein {ECO:0000250|UniProtKB:Q62418}; Cytoplasmic side {ECO:0000250|UniProtKB:Q62418}. Cell projection, podosome {ECO:0000250|UniProtKB:Q62418}. Early endosome {ECO:0000269|PubMed:14729663}. Cell projection, dendrite {ECO:0000250|UniProtKB:Q9JHL4}. Cell junction, synapse, postsynaptic density {ECO:0000250|UniProtKB:Q9JHL4}. Note=Associates with lamellipodial actin and membrane ruffles. Colocalizes with actin and cortactin at podosome dots and podosome rosettes. {ECO:0000250|UniProtKB:Q62418, ECO:0000250|UniProtKB:Q9JHL4}.</t>
  </si>
  <si>
    <t>Adapter protein that binds F-actin and DNM1, and thereby plays a role in receptor-mediated endocytosis. Plays a role in the reorganization of the actin cytoskeleton, formation of cell projections, such as neurites, in neuron morphogenesis and synapse formation via its interaction with WASL and COBL. Does not bind G-actin and promote actin polymerization by itself. Required for the formation of organized podosome rosettes (By similarity). May act as a common effector of antigen receptor-signaling pathways in leukocytes. Acts as a key component of the immunological synapse that regulates T-cell activation by bridging TCRs and the actin cytoskeleton to gene activation and endocytic processes. {ECO:0000250, ECO:0000269|PubMed:14729663}.</t>
  </si>
  <si>
    <t>140,162,224</t>
  </si>
  <si>
    <t>Lamina-associated polypeptide 2, isoforms beta/gamma OS=Homo sapiens OX=9606 GN=TMPO PE=1 SV=2</t>
  </si>
  <si>
    <t>TMPO</t>
  </si>
  <si>
    <t>P42167</t>
  </si>
  <si>
    <t>Nucleus inner membrane; Single-pass type II membrane protein. Note=Tightly associated with the nuclear lamina.; [Isoform Zeta]: Cytoplasm {ECO:0000269|PubMed:18403046}.</t>
  </si>
  <si>
    <t>411..434;  /note="Helical; Signal-anchor for type II membrane protein";  /evidence="ECO:0000255"</t>
  </si>
  <si>
    <t>May help direct the assembly of the nuclear lamina and thereby help maintain the structural organization of the nuclear envelope. Possible receptor for attachment of lamin filaments to the inner nuclear membrane. May be involved in the control of initiation of DNA replication through its interaction with NAKAP95.; Thymopoietin (TP) and Thymopentin (TP5) may play a role in T-cell development and function. TP5 is an immunomodulating pentapeptide.</t>
  </si>
  <si>
    <t>223,394</t>
  </si>
  <si>
    <t>T-complex protein 1 subunit zeta OS=Homo sapiens OX=9606 GN=CCT6A PE=1 SV=3</t>
  </si>
  <si>
    <t>CCT6A</t>
  </si>
  <si>
    <t>P40227</t>
  </si>
  <si>
    <t>Cytoplasm {ECO:0000269|PubMed:8034610}.</t>
  </si>
  <si>
    <t>Component of the chaperonin-containing T-complex (TRiC), a molecular chaperone complex that assists the folding of proteins upon ATP hydrolysis (PubMed:25467444). The TRiC complex mediates the folding of WRAP53/TCAB1, thereby regulating telomere maintenance (PubMed:25467444). The TRiC complex plays a role in the folding of actin and tubulin (Probable). {ECO:0000269|PubMed:25467444, ECO:0000305}.</t>
  </si>
  <si>
    <t>60S acidic ribosomal protein P0 OS=Homo sapiens OX=9606 GN=RPLP0 PE=1 SV=1</t>
  </si>
  <si>
    <t>RPLP0</t>
  </si>
  <si>
    <t>P05388</t>
  </si>
  <si>
    <t>Nucleus {ECO:0000269|PubMed:19188445}. Cytoplasm {ECO:0000269|PubMed:19188445}. Note=Localized in cytoplasmic mRNP granules containing untranslated mRNAs (PubMed:19188445, PubMed:17289661). {ECO:0000269|PubMed:17289661, ECO:0000269|PubMed:19188445}.</t>
  </si>
  <si>
    <t>Ribosomal protein P0 is the functional equivalent of E.coli protein L10.</t>
  </si>
  <si>
    <t>NudC domain-containing protein 3 OS=Homo sapiens OX=9606 GN=NUDCD3 PE=1 SV=3</t>
  </si>
  <si>
    <t>NUDCD3</t>
  </si>
  <si>
    <t>Q8IVD9</t>
  </si>
  <si>
    <t>Inositol-3-phosphate synthase 1 OS=Homo sapiens OX=9606 GN=ISYNA1 PE=1 SV=1</t>
  </si>
  <si>
    <t>ISYNA1</t>
  </si>
  <si>
    <t>Q9NPH2</t>
  </si>
  <si>
    <t>Key enzyme in myo-inositol biosynthesis pathway that catalyzes the conversion of glucose 6-phosphate to 1-myo-inositol 1-phosphate in a NAD-dependent manner. Rate-limiting enzyme in the synthesis of all inositol-containing compounds. {ECO:0000269|PubMed:15024000}.</t>
  </si>
  <si>
    <t>40S ribosomal protein S3 OS=Homo sapiens OX=9606 GN=RPS3 PE=1 SV=2</t>
  </si>
  <si>
    <t>RPS3</t>
  </si>
  <si>
    <t>P23396</t>
  </si>
  <si>
    <t>Cytoplasm {ECO:0000269|PubMed:16314389, ECO:0000269|PubMed:17289661, ECO:0000269|PubMed:17560175, ECO:0000269|PubMed:18045535, ECO:0000269|PubMed:20217897, ECO:0000269|PubMed:21871177}. Nucleus {ECO:0000269|PubMed:17560175, ECO:0000269|PubMed:18045535, ECO:0000269|PubMed:19460357, ECO:0000269|PubMed:20217897, ECO:0000269|PubMed:21871177}. Nucleus, nucleolus {ECO:0000269|PubMed:16314389, ECO:0000269|PubMed:19460357}. Mitochondrion inner membrane {ECO:0000269|PubMed:23911537}; Peripheral membrane protein {ECO:0000269|PubMed:23911537}. Cytoplasm, cytoskeleton, spindle {ECO:0000269|PubMed:23131551}. Note=In normal cells, located mainly in the cytoplasm with small amounts in the nucleus but translocates to the nucleus in cells undergoing apoptosis (By similarity). Nuclear translocation is induced by DNA damaging agents such as hydrogen peroxide (PubMed:17560175). Accumulates in the mitochondrion in response to increased ROS levels (PubMed:23911537). Localizes to the spindle during mitosis (PubMed:23131551). Localized in cytoplasmic mRNP granules containing untranslated mRNAs (PubMed:17289661). {ECO:0000250|UniProtKB:P62908, ECO:0000269|PubMed:17289661, ECO:0000269|PubMed:17560175, ECO:0000269|PubMed:23131551, ECO:0000269|PubMed:23911537}.</t>
  </si>
  <si>
    <t>Involved in translation as a component of the 40S small ribosomal subunit (PubMed:8706699). Has endonuclease activity and plays a role in repair of damaged DNA (PubMed:7775413). Cleaves phosphodiester bonds of DNAs containing altered bases with broad specificity and cleaves supercoiled DNA more efficiently than relaxed DNA (PubMed:15707971). Displays high binding affinity for 7,8-dihydro-8-oxoguanine (8-oxoG), a common DNA lesion caused by reactive oxygen species (ROS) (PubMed:14706345). Has also been shown to bind with similar affinity to intact and damaged DNA (PubMed:18610840). Stimulates the N-glycosylase activity of the base excision protein OGG1 (PubMed:15518571). Enhances the uracil excision activity of UNG1 (PubMed:18973764). Also stimulates the cleavage of the phosphodiester backbone by APEX1 (PubMed:18973764). When located in the mitochondrion, reduces cellular ROS levels and mitochondrial DNA damage (PubMed:23911537). Has also been shown to negatively regulate DNA repair in cells exposed to hydrogen peroxide (PubMed:17049931). Plays a role in regulating transcription as part of the NF-kappa-B p65-p50 complex where it binds to the RELA/p65 subunit, enhances binding of the complex to DNA and promotes transcription of target genes (PubMed:18045535). Represses its own translation by binding to its cognate mRNA (PubMed:20217897). Binds to and protects TP53/p53 from MDM2-mediated ubiquitination (PubMed:19656744). Involved in spindle formation and chromosome movement during mitosis by regulating microtubule polymerization (PubMed:23131551). Involved in induction of apoptosis through its role in activation of CASP8 (PubMed:14988002). Induces neuronal apoptosis by interacting with the E2F1 transcription factor and acting synergistically with it to up-regulate pro-apoptotic proteins BCL2L11/BIM and HRK/Dp5 (PubMed:20605787). Interacts with TRADD following exposure to UV radiation and induces apoptosis by caspase-dependent JNK activation (PubMed:22510408). {ECO:0000269|PubMed:14706345, ECO:0000269|PubMed:14988002, ECO:0000269|PubMed:15518571, ECO:0000269|PubMed:15707971, ECO:0000269|PubMed:17049931, ECO:0000269|PubMed:18045535, ECO:0000269|PubMed:18610840, ECO:0000269|PubMed:18973764, ECO:0000269|PubMed:19656744, ECO:0000269|PubMed:20217897, ECO:0000269|PubMed:20605787, ECO:0000269|PubMed:22510408, ECO:0000269|PubMed:23131551, ECO:0000269|PubMed:23911537, ECO:0000269|PubMed:7775413, ECO:0000269|PubMed:8706699}.</t>
  </si>
  <si>
    <t>87,120</t>
  </si>
  <si>
    <t>Mitochondrial carrier homolog 2 OS=Homo sapiens OX=9606 GN=MTCH2 PE=1 SV=1</t>
  </si>
  <si>
    <t>MTCH2</t>
  </si>
  <si>
    <t>Q9Y6C9</t>
  </si>
  <si>
    <t>8..28;  /note="Helical";  /evidence="ECO:0000255"; 175..195;  /note="Helical";  /evidence="ECO:0000255"; 224..244;  /note="Helical";  /evidence="ECO:0000255"</t>
  </si>
  <si>
    <t>The substrate transported is not yet known. Induces mitochondrial depolarization.</t>
  </si>
  <si>
    <t>Small molecule transport &gt; SLC25A family | Mitochondrial dynamics and surveillance &gt; Fusion</t>
  </si>
  <si>
    <t>Ras GTPase-activating-like protein IQGAP1 OS=Homo sapiens OX=9606 GN=IQGAP1 PE=1 SV=1</t>
  </si>
  <si>
    <t>IQGAP1</t>
  </si>
  <si>
    <t>P46940</t>
  </si>
  <si>
    <t>Cell membrane {ECO:0000269|PubMed:15355962, ECO:0000269|PubMed:29033352}. Nucleus {ECO:0000269|PubMed:20883816, ECO:0000269|PubMed:29033352}. Cytoplasm {ECO:0000269|PubMed:20883816, ECO:0000269|PubMed:29033352}. Note=Subcellular distribution is regulated by the cell cycle, nuclear levels increase at G1/S phase (PubMed:20883816). {ECO:0000269|PubMed:20883816}.</t>
  </si>
  <si>
    <t>Plays a crucial role in regulating the dynamics and assembly of the actin cytoskeleton. Binds to activated CDC42 but does not stimulate its GTPase activity. It associates with calmodulin. Could serve as an assembly scaffold for the organization of a multimolecular complex that would interface incoming signals to the reorganization of the actin cytoskeleton at the plasma membrane. May promote neurite outgrowth (PubMed:15695813). May play a possible role in cell cycle regulation by contributing to cell cycle progression after DNA replication arrest (PubMed:20883816). {ECO:0000269|PubMed:15695813, ECO:0000269|PubMed:20883816}.</t>
  </si>
  <si>
    <t>17,192</t>
  </si>
  <si>
    <t>60S ribosomal protein L10a OS=Homo sapiens OX=9606 GN=RPL10A PE=1 SV=2</t>
  </si>
  <si>
    <t>RPL10A</t>
  </si>
  <si>
    <t>P62906</t>
  </si>
  <si>
    <t>11,107</t>
  </si>
  <si>
    <t>Farnesyl pyrophosphate synthase OS=Homo sapiens OX=9606 GN=FDPS PE=1 SV=4</t>
  </si>
  <si>
    <t>FDPS</t>
  </si>
  <si>
    <t>P14324</t>
  </si>
  <si>
    <t>Key enzyme in isoprenoid biosynthesis which catalyzes the formation of farnesyl diphosphate (FPP), a precursor for several classes of essential metabolites including sterols, dolichols, carotenoids, and ubiquinones. FPP also serves as substrate for protein farnesylation and geranylgeranylation. Catalyzes the sequential condensation of isopentenyl pyrophosphate with the allylic pyrophosphates, dimethylallyl pyrophosphate, and then with the resultant geranylpyrophosphate to the ultimate product farnesyl pyrophosphate.</t>
  </si>
  <si>
    <t>Metabolism &gt; Lipid metabolism &gt; Cholesterol-associated</t>
  </si>
  <si>
    <t>Mitochondrial outer membrane protein SLC25A46 OS=Homo sapiens OX=9606 GN=SLC25A46 PE=1 SV=1</t>
  </si>
  <si>
    <t>SLC25A46</t>
  </si>
  <si>
    <t>Q96AG3</t>
  </si>
  <si>
    <t>Mitochondrion outer membrane {ECO:0000269|PubMed:26168012}; Multi-pass membrane protein {ECO:0000255}.</t>
  </si>
  <si>
    <t>103..123;  /note="Helical; Name=1";  /evidence="ECO:0000255"; 167..187;  /note="Helical; Name=2";  /evidence="ECO:0000255"; 202..222;  /note="Helical; Name=3";  /evidence="ECO:0000255"; 258..278;  /note="Helical; Name=4";  /evidence="ECO:0000255"; 314..334;  /note="Helical; Name=5";  /evidence="ECO:0000255"; 382..402;  /note="Helical; Name=6";  /evidence="ECO:0000255"</t>
  </si>
  <si>
    <t>May play a role in mitochondrial dynamics by controlling mitochondrial membrane fission. {ECO:0000269|PubMed:26168012}.</t>
  </si>
  <si>
    <t>Small molecule transport &gt; SLC25A family | Mitochondrial dynamics and surveillance &gt; Fission | Mitochondrial dynamics and surveillance &gt; Intramitochondrial membrane interactions</t>
  </si>
  <si>
    <t>Programmed cell death 6-interacting protein OS=Homo sapiens OX=9606 GN=PDCD6IP PE=1 SV=1</t>
  </si>
  <si>
    <t>PDCD6IP</t>
  </si>
  <si>
    <t>Q8WUM4</t>
  </si>
  <si>
    <t>Cytoplasm, cytosol {ECO:0000250|UniProtKB:Q9QZA2}. Melanosome {ECO:0000269|PubMed:17081065}. Cytoplasm, cytoskeleton, microtubule organizing center, centrosome {ECO:0000269|PubMed:17556548, ECO:0000269|PubMed:17853893}. Secreted, extracellular exosome {ECO:0000269|PubMed:22660413}. Cell junction, tight junction {ECO:0000250|UniProtKB:Q9WU78}. Midbody, Midbody ring {ECO:0000269|PubMed:17853893, ECO:0000269|PubMed:18641129}. Note=Identified by mass spectrometry in melanosome fractions from stage I to stage IV. Colocalized with CEP55 at centrosomes of non-dividing cells. Component of the actomyosin-tight junction complex (By similarity). PDCD6IP targeting to the midbody requires the interaction with CEP55 (PubMed:18641129). {ECO:0000250|UniProtKB:Q9QZA2, ECO:0000250|UniProtKB:Q9WU78, ECO:0000269|PubMed:17081065, ECO:0000269|PubMed:17556548, ECO:0000269|PubMed:17853893, ECO:0000269|PubMed:18641129}.</t>
  </si>
  <si>
    <t>Multifunctional protein involved in endocytosis, multivesicular body biogenesis, membrane repair, cytokinesis, apoptosis and maintenance of tight junction integrity. Class E VPS protein involved in concentration and sorting of cargo proteins of the multivesicular body (MVB) for incorporation into intralumenal vesicles (ILVs) that are generated by invagination and scission from the limiting membrane of the endosome. Binds to the phospholipid lysobisphosphatidic acid (LBPA) which is abundant in MVBs internal membranes. The MVB pathway requires the sequential function of ESCRT-O, -I,-II and -III complexes (PubMed:14739459). The ESCRT machinery also functions in topologically equivalent membrane fission events, such as the terminal stages of cytokinesis (PubMed:17853893, PubMed:17556548). Adapter for a subset of ESCRT-III proteins, such as CHMP4, to function at distinct membranes. Required for completion of cytokinesis (PubMed:17853893, PubMed:17556548, PubMed:18641129). May play a role in the regulation of both apoptosis and cell proliferation. Regulates exosome biogenesis in concert with SDC1/4 and SDCBP (PubMed:22660413). By interacting with F-actin, PARD3 and TJP1 secures the proper assembly and positioning of actomyosin-tight junction complex at the apical sides of adjacent epithelial cells that defines a spatial membrane domain essential for the maintenance of epithelial cell polarity and barrier (By similarity). {ECO:0000250|UniProtKB:Q9WU78, ECO:0000269|PubMed:14739459, ECO:0000269|PubMed:17556548, ECO:0000269|PubMed:17853893, ECO:0000269|PubMed:18641129, ECO:0000269|PubMed:22660413}.; (Microbial infection) Involved in HIV-1 virus budding. Can replace TSG101 it its role of supporting HIV-1 release; this function requires the interaction with CHMP4B. The ESCRT machinery also functions in topologically equivalent membrane fission events, such as enveloped virus budding (HIV-1 and other lentiviruses). {ECO:0000269|PubMed:14505569, ECO:0000269|PubMed:14505570, ECO:0000269|PubMed:14519844, ECO:0000269|PubMed:17556548, ECO:0000269|PubMed:18641129}.</t>
  </si>
  <si>
    <t>660,727</t>
  </si>
  <si>
    <t>Cysteine and glycine-rich protein 2 OS=Homo sapiens OX=9606 GN=CSRP2 PE=1 SV=3</t>
  </si>
  <si>
    <t>CSRP2</t>
  </si>
  <si>
    <t>Q16527</t>
  </si>
  <si>
    <t>Nucleus {ECO:0000250}.</t>
  </si>
  <si>
    <t>Drastically down-regulated in response to PDGF-BB or cell injury, that promote smooth muscle cell proliferation and dedifferentiation. Seems to play a role in the development of the embryonic vascular system.</t>
  </si>
  <si>
    <t>65,443</t>
  </si>
  <si>
    <t>CD2-associated protein OS=Homo sapiens OX=9606 GN=CD2AP PE=1 SV=1</t>
  </si>
  <si>
    <t>CD2AP</t>
  </si>
  <si>
    <t>Q9Y5K6</t>
  </si>
  <si>
    <t>Cytoplasm, cytoskeleton {ECO:0000269|PubMed:15800069}. Cell projection, ruffle {ECO:0000269|PubMed:10339567}. Cell junction {ECO:0000269|PubMed:22891260}. Note=Colocalizes with F-actin and BCAR1/p130Cas in membrane ruffles (PubMed:10339567). Located at podocyte slit diaphragm between podocyte foot processes (By similarity). During late anaphase and telophase, concentrates in the vicinity of the midzone microtubules and in the midbody in late telophase (PubMed:15800069). {ECO:0000250|UniProtKB:Q9JLQ0, ECO:0000269|PubMed:10339567, ECO:0000269|PubMed:15800069}.</t>
  </si>
  <si>
    <t>Seems to act as an adapter protein between membrane proteins and the actin cytoskeleton (PubMed:10339567). In collaboration with CBLC, modulates the rate of RET turnover and may act as regulatory checkpoint that limits the potency of GDNF on neuronal survival. Controls CBLC function, converting it from an inhibitor to a promoter of RET degradation (By similarity). May play a role in receptor clustering and cytoskeletal polarity in the junction between T-cell and antigen-presenting cell (By similarity). May anchor the podocyte slit diaphragm to the actin cytoskeleton in renal glomerolus. Also required for cytokinesis (PubMed:15800069). Plays a role in epithelial cell junctions formation (PubMed:22891260). {ECO:0000250|UniProtKB:F1LRS8, ECO:0000250|UniProtKB:Q9JLQ0, ECO:0000269|PubMed:10339567, ECO:0000269|PubMed:15800069, ECO:0000269|PubMed:22891260}.</t>
  </si>
  <si>
    <t>88,361,409,548</t>
  </si>
  <si>
    <t>E3 ubiquitin-protein ligase Itchy homolog OS=Homo sapiens OX=9606 GN=ITCH PE=1 SV=2</t>
  </si>
  <si>
    <t>ITCH</t>
  </si>
  <si>
    <t>Q96J02</t>
  </si>
  <si>
    <t>Cell membrane {ECO:0000269|PubMed:14602072}; Peripheral membrane protein {ECO:0000305|PubMed:14602072}; Cytoplasmic side {ECO:0000305|PubMed:14602072}. Cytoplasm {ECO:0000269|PubMed:14602072}. Nucleus {ECO:0000269|PubMed:20858735}. Early endosome membrane {ECO:0000269|PubMed:14602072, ECO:0000269|PubMed:23146885, ECO:0000269|PubMed:24790097}; Peripheral membrane protein {ECO:0000305|PubMed:14602072, ECO:0000305|PubMed:23146885, ECO:0000305|PubMed:24790097}; Cytoplasmic side {ECO:0000305|PubMed:14602072, ECO:0000305|PubMed:23146885, ECO:0000305|PubMed:24790097}. Endosome membrane {ECO:0000269|PubMed:23146885}; Peripheral membrane protein {ECO:0000305|PubMed:23146885}; Cytoplasmic side {ECO:0000305|PubMed:23146885}. Note=May be recruited to exosomes by NDFIP1 (PubMed:18819914). Localizes to plasma membrane upon CXCL12 stimulation where it co-localizes with CXCL4 (PubMed:14602072). Localization to early endosomes is increased upon CXCL12 stimulation where it co-localizes with DTX3L and CXCL4 (PubMed:24790097). {ECO:0000269|PubMed:14602072, ECO:0000269|PubMed:18819914, ECO:0000269|PubMed:24790097}.</t>
  </si>
  <si>
    <t>Acts as an E3 ubiquitin-protein ligase which accepts ubiquitin from an E2 ubiquitin-conjugating enzyme in the form of a thioester and then directly transfers the ubiquitin to targeted substrates (PubMed:14602072, PubMed:17028573, PubMed:16387660, PubMed:18718448, PubMed:18718449, PubMed:11046148, PubMed:19592251, PubMed:19116316, PubMed:19881509, PubMed:20491914, PubMed:20392206, PubMed:20068034, PubMed:23146885, PubMed:24790097, PubMed:25631046). Catalyzes 'Lys-29'-, 'Lys-48'- and 'Lys-63'-linked ubiquitin conjugation (PubMed:17028573, PubMed:18718448, PubMed:19131965, PubMed:19881509). Involved in the control of inflammatory signaling pathways (PubMed:19131965). Essential component of a ubiquitin-editing protein complex, comprising also TNFAIP3, TAX1BP1 and RNF11, that ensures the transient nature of inflammatory signaling pathways (PubMed:19131965). Promotes the association of the complex after TNF stimulation (PubMed:19131965). Once the complex is formed, TNFAIP3 deubiquitinates 'Lys-63' polyubiquitin chains on RIPK1 and catalyzes the formation of 'Lys-48'-polyubiquitin chains (PubMed:19131965). This leads to RIPK1 proteasomal degradation and consequently termination of the TNF- or LPS-mediated activation of NFKB1 (PubMed:19131965). Ubiquitinates RIPK2 by 'Lys-63'-linked conjugation and influences NOD2-dependent signal transduction pathways (PubMed:19592251). Regulates the transcriptional activity of several transcription factors, and probably plays an important role in the regulation of immune response (PubMed:18718448, PubMed:20491914). Ubiquitinates NFE2 by 'Lys-63' linkages and is implicated in the control of the development of hematopoietic lineages (PubMed:18718448). Mediates JUN ubiquitination and degradation (By similarity). Mediates JUNB ubiquitination and degradation (PubMed:16387660). Critical regulator of type 2 helper T (Th2) cell cytokine production by inducing JUNB ubiquitination and degradation (By similarity). Involved in the negative regulation of MAVS-dependent cellular antiviral responses (PubMed:19881509). Ubiquitinates MAVS through 'Lys-48'-linked conjugation resulting in MAVS proteasomal degradation (PubMed:19881509). Following ligand stimulation, regulates sorting of Wnt receptor FZD4 to the degradative endocytic pathway probably by modulating PI42KA activity (PubMed:23146885). Ubiquitinates PI4K2A and negatively regulates its catalytic activity (PubMed:23146885). Ubiquitinates chemokine receptor CXCR4 and regulates sorting of CXCR4 to the degradative endocytic pathway following ligand stimulation by ubiquitinating endosomal sorting complex required for transport ESCRT-0 components HGS and STAM (PubMed:14602072, PubMed:23146885). Targets DTX1 for lysosomal degradation and controls NOTCH1 degradation, in the absence of ligand, through 'Lys-29'-linked polyubiquitination (PubMed:17028573, PubMed:18628966, PubMed:23886940). Ubiquitinates SNX9 (PubMed:20491914). Ubiquitinates MAP3K7 through 'Lys-48'-linked conjugation (By similarity). Involved in the regulation of apoptosis and reactive oxygen species levels through the ubiquitination and proteasomal degradation of TXNIP (PubMed:20068034). Mediates the antiapoptotic activity of epidermal growth factor through the ubiquitination and proteasomal degradation of p15 BID (PubMed:20392206). Ubiquitinates BRAT1 and this ubiquitination is enhanced in the presence of NDFIP1 (PubMed:25631046). Inhibits the replication of influenza A virus (IAV) via ubiquitination of IAV matrix protein 1 (M1) through 'Lys-48'-linked conjugation resulting in M1 proteasomal degradation (PubMed:30328013). {ECO:0000250|UniProtKB:Q8C863, ECO:0000269|PubMed:14602072, ECO:0000269|PubMed:16387660, ECO:0000269|PubMed:17028573, ECO:0000269|PubMed:18628966, ECO:0000269|PubMed:18718448, ECO:0000269|PubMed:18718449, ECO:0000269|PubMed:19116316, ECO:0000269|PubMed:19131965, ECO:0000269|PubMed:19592251, ECO:0000269|PubMed:19881509, ECO:0000269|PubMed:20068034, ECO:0000269|PubMed:20392206, ECO:0000269|PubMed:20491914, ECO:0000269|PubMed:23146885, ECO:0000269|PubMed:23886940, ECO:0000269|PubMed:24790097, ECO:0000269|PubMed:25631046, ECO:0000269|PubMed:30328013}.</t>
  </si>
  <si>
    <t>103,589</t>
  </si>
  <si>
    <t>Group IV</t>
    <phoneticPr fontId="1" type="noConversion"/>
  </si>
  <si>
    <t>Conserved oligomeric Golgi complex subunit 7 OS=Homo sapiens OX=9606 GN=COG7 PE=1 SV=1</t>
  </si>
  <si>
    <t>COG7</t>
  </si>
  <si>
    <t>P83436</t>
  </si>
  <si>
    <t>Golgi apparatus membrane {ECO:0000269|PubMed:11980916}; Peripheral membrane protein {ECO:0000269|PubMed:11980916}.</t>
  </si>
  <si>
    <t>Required for normal Golgi function. {ECO:0000269|PubMed:11980916}.</t>
  </si>
  <si>
    <t>Erythroid differentiation-related factor 1 OS=Homo sapiens OX=9606 GN=EDRF1 PE=1 SV=1</t>
  </si>
  <si>
    <t>EDRF1</t>
  </si>
  <si>
    <t>Q3B7T1</t>
  </si>
  <si>
    <t>Nucleus {ECO:0000305}.</t>
  </si>
  <si>
    <t>Transcription factor involved in erythroid differentiation. Involved in transcriptional activation of the globin gene. {ECO:0000269|PubMed:12609092}.</t>
  </si>
  <si>
    <t>Ran-binding protein 9 OS=Homo sapiens OX=9606 GN=RANBP9 PE=1 SV=1</t>
  </si>
  <si>
    <t>RANBP9</t>
  </si>
  <si>
    <t>Q96S59</t>
  </si>
  <si>
    <t>Cytoplasm {ECO:0000269|PubMed:11470507, ECO:0000269|PubMed:14511641, ECO:0000269|PubMed:15381419, ECO:0000269|PubMed:15558019, ECO:0000269|PubMed:17467196, ECO:0000269|PubMed:18222118, ECO:0000269|PubMed:24143168}. Nucleus {ECO:0000269|PubMed:11470507, ECO:0000269|PubMed:14511641, ECO:0000269|PubMed:15381419, ECO:0000269|PubMed:15558019, ECO:0000269|PubMed:17467196, ECO:0000269|PubMed:18222118}. Cell membrane {ECO:0000269|PubMed:14722085}; Peripheral membrane protein {ECO:0000269|PubMed:14722085}. Note=The unphosphorylated form is predominantly cytoplasmic. A phosphorylated form is associated with the plasma membrane. {ECO:0000269|PubMed:14722085}.</t>
  </si>
  <si>
    <t>May act as scaffolding protein, and as adapter protein to couple membrane receptors to intracellular signaling pathways (Probable). Acts as a mediator of cell spreading and actin cytoskeleton rearrangement (PubMed:18710924). Core component of the CTLH E3 ubiquitin-protein ligase complex that selectively accepts ubiquitin from UBE2H and mediates ubiquitination and subsequent proteasomal degradation of the transcription factor HBP1 (PubMed:29911972). May be involved in signaling of ITGB2/LFA-1 and other integrins (PubMed:14722085). Enhances HGF-MET signaling by recruiting Sos and activating the Ras pathway (PubMed:12147692). Enhances dihydrotestosterone-induced transactivation activity of AR, as well as dexamethasone-induced transactivation activity of NR3C1, but not affect estrogen-induced transactivation (PubMed:12361945, PubMed:18222118). Stabilizes TP73 isoform Alpha, probably by inhibiting its ubiquitination, and increases its proapoptotic activity (PubMed:15558019). Inhibits the kinase activity of DYRK1A and DYRK1B. Inhibits FMR1 binding to RNA. {ECO:0000269|PubMed:12147692, ECO:0000269|PubMed:12361945, ECO:0000269|PubMed:14500717, ECO:0000269|PubMed:14722085, ECO:0000269|PubMed:15381419, ECO:0000269|PubMed:15558019, ECO:0000269|PubMed:18222118, ECO:0000269|PubMed:18710924, ECO:0000269|PubMed:29911972, ECO:0000305}.</t>
  </si>
  <si>
    <t>Phosphatidylinositol-3-phosphatase SAC1 OS=Homo sapiens OX=9606 GN=SACM1L PE=1 SV=2</t>
  </si>
  <si>
    <t>SACM1L</t>
  </si>
  <si>
    <t>Q9NTJ5</t>
  </si>
  <si>
    <t>Endoplasmic reticulum membrane {ECO:0000269|PubMed:27044890, ECO:0000269|PubMed:29461204, ECO:0000269|PubMed:31806350}; Multi-pass membrane protein {ECO:0000255}. Golgi apparatus membrane {ECO:0000269|PubMed:29461204, ECO:0000269|PubMed:31806350}. Note=Trafficking between the ER and Golgi is regulated by nutrient status and by TMEM39A (PubMed:31806350). Localizes to endoplasmic reticulum-plasma membrane contact sites (EPCS) in the presence of phosphatidylinositol-4,5-bisphosphate (PubMed:27044890). {ECO:0000269|PubMed:27044890, ECO:0000269|PubMed:31806350}.</t>
  </si>
  <si>
    <t>521..541;  /note="Helical";  /evidence="ECO:0000255"; 549..569;  /note="Helical";  /evidence="ECO:0000255"</t>
  </si>
  <si>
    <t>Phosphoinositide phosphatase which catalyzes the hydrolysis of phosphatidylinositol 4-phosphate (PtdIns(4)P) (PubMed:24209621, PubMed:27044890, PubMed:29461204, PubMed:30659099). Can also catalyze the hydrolysis of phosphatidylinositol 3-phosphate (PtdIns(3)P) and has low activity towards phosphatidylinositol-3,5-bisphosphate (PtdIns(3,5)P2) (By similarity). Shows a very robust PtdIns(4)P phosphatase activity when it binds PtdIns(4)P in a 'cis' configuration in the cellular environment, with much less activity seen when it binds PtdIns(4)P in 'trans' configuration (PubMed:29461204, PubMed:24209621, PubMed:30659099). PtdIns(4)P phosphatase activity (when it binds PtdIns(4)P in 'trans' configuration) is enhanced in the presence of PLEKHA3 (PubMed:30659099). {ECO:0000250|UniProtKB:Q9ES21, ECO:0000269|PubMed:24209621, ECO:0000269|PubMed:27044890, ECO:0000269|PubMed:29461204, ECO:0000269|PubMed:30659099}.</t>
  </si>
  <si>
    <t>Elongation factor 1-gamma OS=Homo sapiens OX=9606 GN=EEF1G PE=1 SV=3</t>
  </si>
  <si>
    <t>EEF1G</t>
  </si>
  <si>
    <t>P26641</t>
  </si>
  <si>
    <t>Probably plays a role in anchoring the complex to other cellular components.</t>
  </si>
  <si>
    <t>Centrosomal protein of 55 kDa OS=Homo sapiens OX=9606 GN=CEP55 PE=1 SV=3</t>
  </si>
  <si>
    <t>CEP55</t>
  </si>
  <si>
    <t>Q53EZ4</t>
  </si>
  <si>
    <t>Cytoplasm {ECO:0000269|PubMed:28264986}. Cytoplasm, cytoskeleton, microtubule organizing center, centrosome, centriole {ECO:0000269|PubMed:16198290}. Cytoplasm, cytoskeleton, microtubule organizing center, centrosome {ECO:0000269|PubMed:16198290}. Cleavage furrow {ECO:0000269|PubMed:16198290}. Midbody, Midbody ring {ECO:0000269|PubMed:16198290, ECO:0000269|PubMed:17853893, ECO:0000269|PubMed:18641129, ECO:0000269|PubMed:21310966, ECO:0000269|PubMed:28264986}. Note=Present at the centrosomes at interphase. A small portion is associated preferentially with the mother centriole, whereas the majority localizes to the pericentriolar material. During mitosis, loses affinity for the centrosome at the onset of prophase and diffuses throughout the cell. This dissociation from the centrosome is phosphorylation-dependent. May remain localized at the centrosome during mitosis in certain cell types. Appears at the cleavage furrow in late anaphase and in the midbody in cytokinesis. {ECO:0000269|PubMed:16198290}.</t>
  </si>
  <si>
    <t>Plays a role in mitotic exit and cytokinesis (PubMed:16198290, PubMed:17853893). Recruits PDCD6IP and TSG101 to midbody during cytokinesis. Required for successful completion of cytokinesis (PubMed:17853893). Not required for microtubule nucleation (PubMed:16198290). Plays a role in the development of the brain and kidney (PubMed:28264986). {ECO:0000269|PubMed:16198290, ECO:0000269|PubMed:17853893, ECO:0000269|PubMed:28264986}.</t>
  </si>
  <si>
    <t>336,461</t>
  </si>
  <si>
    <t>Calpain small subunit 1 OS=Homo sapiens OX=9606 GN=CAPNS1 PE=1 SV=1</t>
  </si>
  <si>
    <t>CAPNS1</t>
  </si>
  <si>
    <t>P04632</t>
  </si>
  <si>
    <t>Cytoplasm {ECO:0000250}. Cell membrane {ECO:0000250}. Note=Translocates to the plasma membrane upon calcium binding. {ECO:0000250}.</t>
  </si>
  <si>
    <t>Regulatory subunit of the calcium-regulated non-lysosomal thiol-protease which catalyzes limited proteolysis of substrates involved in cytoskeletal remodeling and signal transduction.</t>
  </si>
  <si>
    <t>76,87</t>
  </si>
  <si>
    <t>Hepatocyte growth factor-regulated tyrosine kinase substrate OS=Homo sapiens OX=9606 GN=HGS PE=1 SV=1</t>
  </si>
  <si>
    <t>HGS</t>
  </si>
  <si>
    <t>O14964</t>
  </si>
  <si>
    <t>Cytoplasm {ECO:0000250|UniProtKB:Q9JJ50}. Early endosome membrane {ECO:0000269|PubMed:23166352, ECO:0000269|PubMed:24790097}; Peripheral membrane protein {ECO:0000305|PubMed:23166352, ECO:0000305|PubMed:24790097}; Cytoplasmic side {ECO:0000305|PubMed:23166352, ECO:0000305|PubMed:24790097}. Endosome, multivesicular body membrane {ECO:0000250|UniProtKB:Q9JJ50}; Peripheral membrane protein {ECO:0000250|UniProtKB:Q9JJ50}. Note=Colocalizes with UBQLN1 in ubiquitin-rich cytoplasmic aggregates that are not endocytic compartments. {ECO:0000269|PubMed:16159959}.</t>
  </si>
  <si>
    <t>Involved in intracellular signal transduction mediated by cytokines and growth factors. When associated with STAM, it suppresses DNA signaling upon stimulation by IL-2 and GM-CSF. Could be a direct effector of PI3-kinase in vesicular pathway via early endosomes and may regulate trafficking to early and late endosomes by recruiting clathrin. May concentrate ubiquitinated receptors within clathrin-coated regions. Involved in down-regulation of receptor tyrosine kinase via multivesicular body (MVBs) when complexed with STAM (ESCRT-0 complex). The ESCRT-0 complex binds ubiquitin and acts as sorting machinery that recognizes ubiquitinated receptors and transfers them to further sequential lysosomal sorting/trafficking processes. May contribute to the efficient recruitment of SMADs to the activin receptor complex. Involved in receptor recycling via its association with the CART complex, a multiprotein complex required for efficient transferrin receptor recycling but not for EGFR degradation.</t>
  </si>
  <si>
    <t>Zinc finger CCCH domain-containing protein 7B OS=Homo sapiens OX=9606 GN=ZC3H7B PE=1 SV=2</t>
  </si>
  <si>
    <t>ZC3H7B</t>
  </si>
  <si>
    <t>Q9UGR2</t>
  </si>
  <si>
    <t>Nucleus {ECO:0000269|PubMed:18799579}. Note=Nuclear localization seems to be depleted upon rotavirus A infection.</t>
  </si>
  <si>
    <t>May be a specific regulator of miRNA biogenesis. Binds to microRNAs MIR7-1, MIR16-2 and MIR29A hairpins recognizing the 'ATA(A/T)' motif in the apical loop. {ECO:0000269|PubMed:28431233}.</t>
  </si>
  <si>
    <t>Kinesin-like protein KIF11 OS=Homo sapiens OX=9606 GN=KIF11 PE=1 SV=2</t>
  </si>
  <si>
    <t>KIF11</t>
  </si>
  <si>
    <t>P52732</t>
  </si>
  <si>
    <t>Cytoplasm {ECO:0000269|PubMed:19001501, ECO:0000269|PubMed:23857769}. Cytoplasm, cytoskeleton, spindle pole {ECO:0000269|PubMed:19001501}.</t>
  </si>
  <si>
    <t>Motor protein required for establishing a bipolar spindle during mitosis (PubMed:19001501). Required in non-mitotic cells for transport of secretory proteins from the Golgi complex to the cell surface (PubMed:23857769). {ECO:0000269|PubMed:19001501, ECO:0000269|PubMed:23857769}.</t>
  </si>
  <si>
    <t>Kinesin heavy chain isoform 5C OS=Homo sapiens OX=9606 GN=KIF5C PE=1 SV=1</t>
  </si>
  <si>
    <t>KIF5C</t>
  </si>
  <si>
    <t>O60282</t>
  </si>
  <si>
    <t>Cytoplasm, cytoskeleton {ECO:0000305}. Cell projection, dendrite {ECO:0000269|PubMed:24812067}. Note=Abundant in distal regions of dendrites. {ECO:0000269|PubMed:24812067}.</t>
  </si>
  <si>
    <t>Involved in synaptic transmission (PubMed:24812067). Mediates dendritic trafficking of mRNAs (By similarity). Kinesin is a microtubule-associated force-producing protein that may play a role in organelle transport. Required for anterograde axonal transportation of MAPK8IP3/JIP3 which is essential for MAPK8IP3/JIP3 function in axon elongation (By similarity). {ECO:0000250|UniProtKB:P28738, ECO:0000250|UniProtKB:P56536, ECO:0000269|PubMed:24812067}.</t>
  </si>
  <si>
    <t>931,955</t>
  </si>
  <si>
    <t>Splicing factor U2AF 26 kDa subunit OS=Homo sapiens OX=9606 GN=U2AF1L4 PE=1 SV=2</t>
    <phoneticPr fontId="1" type="noConversion"/>
  </si>
  <si>
    <t>U2AF1L4</t>
  </si>
  <si>
    <t>Q8WU68</t>
    <phoneticPr fontId="1" type="noConversion"/>
  </si>
  <si>
    <t>Nucleus {ECO:0000250|UniProtKB:Q8BGJ9}. Nucleus speckle {ECO:0000250|UniProtKB:Q8BGJ9}. Cytoplasm {ECO:0000250|UniProtKB:Q8BGJ9}. Note=Interaction with C1QBP is required for the nuclear translocation. Displays active nucleo-cytoplasmic shuttling. {ECO:0000250|UniProtKB:Q8BGJ9}.</t>
  </si>
  <si>
    <t>RNA-binding protein that function as a pre-mRNA splicing factor. Plays a critical role in both constitutive and enhancer-dependent splicing by mediating protein-protein interactions and protein-RNA interactions required for accurate 3'-splice site selection. Acts by enhancing the binding of U2AF2 to weak pyrimidine tracts. Also participates in the regulation of alternative pre-mRNA splicing. Activates exon 5 skipping of PTPRC during T-cell activation; an event reversed by GFI1. Binds to RNA at the AG dinucleotide at the 3'-splice site (By similarity). Shows a preference for AGC or AGA (By similarity). {ECO:0000250|UniProtKB:Q8BGJ9}.</t>
  </si>
  <si>
    <t>Vacuolar protein sorting-associated protein 33B OS=Homo sapiens OX=9606 GN=VPS33B PE=1 SV=2</t>
  </si>
  <si>
    <t>VPS33B</t>
  </si>
  <si>
    <t>Q9H267</t>
  </si>
  <si>
    <t>Late endosome membrane {ECO:0000269|PubMed:15052268}; Peripheral membrane protein; Cytoplasmic side. Lysosome membrane {ECO:0000269|PubMed:15052268}; Peripheral membrane protein; Cytoplasmic side. Early endosome {ECO:0000269|PubMed:21411634}. Cytoplasmic vesicle, clathrin-coated vesicle {ECO:0000269|PubMed:21411634}. Recycling endosome {ECO:0000269|PubMed:22753090}. Note=Colocalizes in clusters with VIPAS39 at cytoplasmic organelles (PubMed:19109425). Colocalizes with RAB11A and VIPAS39 on recycling endosomes (PubMed:22753090). Colocalizes with AP-3, clathrin, Rab5 and Rab7b (PubMed:21411634). Colocalizes with M.tuberculosis PtpA in the cytosol of tuberculosis-infected macrophages and associates with phagosomes (PubMed:18474358). {ECO:0000269|PubMed:18474358, ECO:0000269|PubMed:19109425, ECO:0000269|PubMed:21411634, ECO:0000269|PubMed:22753090}.</t>
  </si>
  <si>
    <t>May play a role in vesicle-mediated protein trafficking to lysosomal compartments and in membrane docking/fusion reactions of late endosomes/lysosomes. Mediates phagolysosomal fusion in macrophages (PubMed:18474358). Proposed to be involved in endosomal maturation implicating VIPAS39. In epithelial cells, the VPS33B:VIPAS39 complex may play a role in the apical recycling pathway and in the maintenance of the apical-basolateral polarity (PubMed:20190753). Seems to be involved in the sorting of specific cargos from the trans-Golgi network to alpha-granule-destined multivesicular bodies (MVBs) promoting MVBs maturation in megakaryocytes (By similarity). {ECO:0000250|UniProtKB:P59016, ECO:0000269|PubMed:18474358, ECO:0000305|PubMed:20190753, ECO:0000305|PubMed:23918659}.</t>
  </si>
  <si>
    <t>Major facilitator superfamily domain-containing protein 3 OS=Homo sapiens OX=9606 GN=MFSD3 PE=1 SV=1</t>
  </si>
  <si>
    <t>MFSD3</t>
  </si>
  <si>
    <t>Q96ES6</t>
  </si>
  <si>
    <t>Membrane {ECO:0000305}; Multi-pass membrane protein {ECO:0000305}.</t>
  </si>
  <si>
    <t>10..30;  /note="Helical";  /evidence="ECO:0000255"; 40..60;  /note="Helical";  /evidence="ECO:0000255"; 73..93;  /note="Helical";  /evidence="ECO:0000255"; 94..114;  /note="Helical";  /evidence="ECO:0000255"; 138..158;  /note="Helical";  /evidence="ECO:0000255"; 166..186;  /note="Helical";  /evidence="ECO:0000255"; 209..229;  /note="Helical";  /evidence="ECO:0000255"; 250..270;  /note="Helical";  /evidence="ECO:0000255"; 291..311;  /note="Helical";  /evidence="ECO:0000255"; 321..341;  /note="Helical";  /evidence="ECO:0000255"; 361..381;  /note="Helical";  /evidence="ECO:0000255"; 384..404;  /note="Helical";  /evidence="ECO:0000255"</t>
  </si>
  <si>
    <t>Abl interactor 1 OS=Homo sapiens OX=9606 GN=ABI1 PE=1 SV=4</t>
  </si>
  <si>
    <t>ABI1</t>
  </si>
  <si>
    <t>Q8IZP0</t>
  </si>
  <si>
    <t>Cytoplasm {ECO:0000250}. Nucleus {ECO:0000250}. Cell projection, lamellipodium {ECO:0000250}. Cell projection, filopodium {ECO:0000250}. Cell projection, growth cone {ECO:0000250}. Cell junction, synapse, postsynaptic density {ECO:0000250}. Cytoplasm, cytoskeleton {ECO:0000250}. Note=Localized to protruding lamellipodia and filopodia tips. Also localized to neuronal growth cones and synaptosomes. May shuttle from the postsynaptic densities to the nucleus (By similarity). {ECO:0000250}.</t>
  </si>
  <si>
    <t>May act in negative regulation of cell growth and transformation by interacting with nonreceptor tyrosine kinases ABL1 and/or ABL2. May play a role in regulation of EGF-induced Erk pathway activation. Involved in cytoskeletal reorganization and EGFR signaling. Together with EPS8 participates in transduction of signals from Ras to Rac. In vitro, a trimeric complex of ABI1, EPS8 and SOS1 exhibits Rac specific guanine nucleotide exchange factor (GEF) activity and ABI1 seems to act as an adapter in the complex. Regulates ABL1/c-Abl-mediated phosphorylation of ENAH. Recruits WASF1 to lamellipodia and there seems to regulate WASF1 protein level. In brain, seems to regulate the dendritic outgrowth and branching as well as to determine the shape and number of synaptic contacts of developing neurons. {ECO:0000269|PubMed:11003655, ECO:0000269|PubMed:18328268}.</t>
  </si>
  <si>
    <t>Phosphatidylserine synthase 1 OS=Homo sapiens OX=9606 GN=PTDSS1 PE=1 SV=1</t>
  </si>
  <si>
    <t>PTDSS1</t>
  </si>
  <si>
    <t>P48651</t>
  </si>
  <si>
    <t>Endoplasmic reticulum membrane {ECO:0000250|UniProtKB:Q99LH2}; Multi-pass membrane protein {ECO:0000250|UniProtKB:Q99LH2}. Note=Highly enriched in the mitochondria-associated membrane (MAM). {ECO:0000250|UniProtKB:Q99LH2}.</t>
  </si>
  <si>
    <t>36..56;  /note="Helical";  /evidence="ECO:0000255"; 73..93;  /note="Helical";  /evidence="ECO:0000255"; 103..123;  /note="Helical";  /evidence="ECO:0000255"; 187..207;  /note="Helical";  /evidence="ECO:0000255"; 217..237;  /note="Helical";  /evidence="ECO:0000255"; 287..307;  /note="Helical";  /evidence="ECO:0000255"; 320..342;  /note="Helical";  /evidence="ECO:0000255"; 356..376;  /note="Helical";  /evidence="ECO:0000255"; 384..404;  /note="Helical";  /evidence="ECO:0000255"</t>
  </si>
  <si>
    <t>Catalyzes a base-exchange reaction in which the polar head group of phosphatidylethanolamine (PE) or phosphatidylcholine (PC) is replaced by L-serine (PubMed:19014349, PubMed:24241535). Catalyzes mainly the conversion of phosphatidylcholine (PubMed:19014349, PubMed:24241535). Also converts, in vitro and to a lesser extent, phosphatidylethanolamine (PubMed:19014349, PubMed:24241535). {ECO:0000269|PubMed:19014349, ECO:0000269|PubMed:24241535}.</t>
  </si>
  <si>
    <t>Protein LSM14 homolog A OS=Homo sapiens OX=9606 GN=LSM14A PE=1 SV=3</t>
  </si>
  <si>
    <t>LSM14A</t>
  </si>
  <si>
    <t>Q8ND56</t>
  </si>
  <si>
    <t>Cytoplasm, P-body {ECO:0000269|PubMed:16484376, ECO:0000269|PubMed:17074753, ECO:0000269|PubMed:32354837}. Cytoplasm, cytoskeleton, spindle {ECO:0000269|PubMed:26339800}. Cytoplasm, Stress granule {ECO:0000269|PubMed:16484376}.</t>
  </si>
  <si>
    <t>Essential for formation of P-bodies, cytoplasmic structures that provide storage sites for translationally inactive mRNAs and protect them from degradation (PubMed:16484376, PubMed:17074753, PubMed:29510985). Acts as a repressor of mRNA translation (PubMed:29510985). May play a role in mitotic spindle assembly (PubMed:26339800). {ECO:0000269|PubMed:16484376, ECO:0000269|PubMed:17074753, ECO:0000269|PubMed:26339800, ECO:0000269|PubMed:29510985}.</t>
  </si>
  <si>
    <t>64,455</t>
  </si>
  <si>
    <t>E3 ubiquitin-protein ligase MARCHF5 OS=Homo sapiens OX=9606 GN=MARCHF5 PE=1 SV=1</t>
  </si>
  <si>
    <t>MARCHF5</t>
  </si>
  <si>
    <t>Q9NX47</t>
  </si>
  <si>
    <t>Mitochondrion outer membrane {ECO:0000269|PubMed:16874301}; Multi-pass membrane protein {ECO:0000255}. Endoplasmic reticulum membrane {ECO:0000269|PubMed:14722266}; Multi-pass membrane protein {ECO:0000255}. Note=Authors show that the protein can be detected in endoplasmic reticulum (PubMed:14722266). Authors (PubMed:16874301) show its presence only in mitochondria (PubMed:16874301). {ECO:0000269|PubMed:14722266, ECO:0000269|PubMed:16874301}.</t>
  </si>
  <si>
    <t>99..119;  /note="Helical";  /evidence="ECO:0000255"; 139..159;  /note="Helical";  /evidence="ECO:0000255"; 209..229;  /note="Helical";  /evidence="ECO:0000255"; 238..258;  /note="Helical";  /evidence="ECO:0000255"</t>
  </si>
  <si>
    <t>Mitochondrial E3 ubiquitin-protein ligase that plays a crucial role in the control of mitochondrial morphology by acting as a positive regulator of mitochondrial fission. May play a role in the prevention of cell senescence acting as a regulator of mitochondrial quality control. Promotes ubiquitination of FIS1, DNM1L and MFN1. {ECO:0000269|PubMed:16874301, ECO:0000269|PubMed:17606867, ECO:0000269|PubMed:19741096, ECO:0000269|PubMed:20103533}.</t>
  </si>
  <si>
    <t>Mitochondrial dynamics and surveillance &gt; Mitophagy | Mitochondrial dynamics and surveillance &gt; Autophagy</t>
  </si>
  <si>
    <t>Nuclear pore complex protein Nup155 OS=Homo sapiens OX=9606 GN=NUP155 PE=1 SV=1</t>
  </si>
  <si>
    <t>NUP155</t>
  </si>
  <si>
    <t>O75694</t>
  </si>
  <si>
    <t>Nucleus, nuclear pore complex {ECO:0000250|UniProtKB:P37199}. Nucleus membrane {ECO:0000250|UniProtKB:P37199}; Peripheral membrane protein {ECO:0000250|UniProtKB:P37199}; Cytoplasmic side {ECO:0000250|UniProtKB:P37199}. Nucleus membrane {ECO:0000250|UniProtKB:P37199}; Peripheral membrane protein {ECO:0000250|UniProtKB:P37199}; Nucleoplasmic side {ECO:0000250|UniProtKB:P37199}. Note=In mitosis, assumes a diffuse cytoplasmic distribution probably as a monomer, before reversing back into a punctate nuclear surface localization at the end of mitosis. {ECO:0000250|UniProtKB:P37199}.</t>
  </si>
  <si>
    <t>Essential component of nuclear pore complex. Could be essessential for embryogenesis. Nucleoporins may be involved both in binding and translocating proteins during nucleocytoplasmic transport. {ECO:0000250|UniProtKB:Q99P88}.</t>
  </si>
  <si>
    <t>Ubiquitin carboxyl-terminal hydrolase 14 OS=Homo sapiens OX=9606 GN=USP14 PE=1 SV=3</t>
  </si>
  <si>
    <t>USP14</t>
  </si>
  <si>
    <t>P54578</t>
  </si>
  <si>
    <t>Cytoplasm {ECO:0000269|PubMed:19106094}. Cell membrane {ECO:0000269|PubMed:19106094}; Peripheral membrane protein {ECO:0000269|PubMed:19106094}.</t>
  </si>
  <si>
    <t>Proteasome-associated deubiquitinase which releases ubiquitin from the proteasome targeted ubiquitinated proteins. Ensures the regeneration of ubiquitin at the proteasome. Is a reversibly associated subunit of the proteasome and a large fraction of proteasome-free protein exists within the cell. Required for the degradation of the chemokine receptor CXCR4 which is critical for CXCL12-induced cell chemotaxis. Serves also as a physiological inhibitor of endoplasmic reticulum-associated degradation (ERAD) under the non-stressed condition by inhibiting the degradation of unfolded endoplasmic reticulum proteins via interaction with ERN1. Indispensable for synaptic development and function at neuromuscular junctions (NMJs). Plays a role in the innate immune defense against viruses by stabilizing the viral DNA sensor CGAS and thus inhibiting its autophagic degradation. {ECO:0000269|PubMed:18162577, ECO:0000269|PubMed:19106094, ECO:0000269|PubMed:19135427, ECO:0000269|PubMed:27666593}.</t>
  </si>
  <si>
    <t>4,151,285</t>
  </si>
  <si>
    <t>Bifunctional purine biosynthesis protein ATIC OS=Homo sapiens OX=9606 GN=ATIC PE=1 SV=3</t>
  </si>
  <si>
    <t>ATIC</t>
  </si>
  <si>
    <t>P31939</t>
  </si>
  <si>
    <t>Bifunctional enzyme that catalyzes the last two steps of purine biosynthesis (PubMed:11948179, PubMed:14756554). Acts as a transformylase that incorporates a formyl group to the AMP analog AICAR (5-amino-1-(5-phospho-beta-D-ribosyl)imidazole-4-carboxamide) to produce the intermediate formyl-AICAR (FAICAR) (PubMed:9378707, PubMed:11948179, PubMed:10985775). Can use both 10-formyldihydrofolate and 10-formyltetrahydrofolate as the formyl donor in this reaction (PubMed:10985775). Also catalyzes the cyclization of FAICAR to IMP (PubMed:11948179, PubMed:14756554). Is able to convert thio-AICAR to 6-mercaptopurine ribonucleotide, an inhibitor of purine biosynthesis used in the treatment of human leukemias (PubMed:10985775). Promotes insulin receptor/INSR autophosphorylation and is involved in INSR internalization (PubMed:25687571). {ECO:0000269|PubMed:10985775, ECO:0000269|PubMed:11948179, ECO:0000269|PubMed:14756554, ECO:0000269|PubMed:25687571, ECO:0000269|PubMed:9378707}.</t>
  </si>
  <si>
    <t>Prostaglandin reductase 1 OS=Homo sapiens OX=9606 GN=PTGR1 PE=1 SV=2</t>
  </si>
  <si>
    <t>PTGR1</t>
  </si>
  <si>
    <t>Q14914</t>
  </si>
  <si>
    <t>Cytoplasm {ECO:0000250|UniProtKB:Q29073}.</t>
  </si>
  <si>
    <t>NAD(P)H-dependent oxidoreductase involved in metabolic inactivation of pro- and anti-inflammatory eicosanoids: prostaglandins (PG), leukotrienes (LT) and lipoxins (LX) (PubMed:25619643). Catalyzes with high efficiency the reduction of the 13,14 double bond of 15-oxoPGs, including 15-oxo-PGE1, 15-oxo-PGE2, 15-oxo-PGF1-alpha and 15-oxo-PGF2-alpha (PubMed:25619643). Catalyzes with lower efficiency the oxidation of the hydroxyl group at C12 of LTB4 and its derivatives, converting them into biologically less active 12-oxo-LTB4 metabolites (PubMed:25619643) (By similarity). Reduces 15-oxo-LXA4 to 13,14 dihydro-15-oxo-LXA4, enhancing neutrophil recruitment at the inflammatory site (By similarity). May play a role in metabolic detoxification of alkenals and ketones. Reduces alpha,beta-unsaturated alkenals and ketones, particularly those with medium-chain length, showing highest affinity toward (2E)-decenal and (3E)-3-nonen-2-one (PubMed:25619643). May inactivate 4-hydroxy-2-nonenal, a cytotoxic lipid constituent of oxidized low-density lipoprotein particles (By similarity). {ECO:0000250|UniProtKB:P97584, ECO:0000250|UniProtKB:Q29073, ECO:0000269|PubMed:25619643}.</t>
  </si>
  <si>
    <t>Tight junction protein ZO-1 OS=Homo sapiens OX=9606 GN=TJP1 PE=1 SV=3</t>
  </si>
  <si>
    <t>TJP1</t>
  </si>
  <si>
    <t>Q07157</t>
  </si>
  <si>
    <t>Cell membrane {ECO:0000269|PubMed:7798316}; Peripheral membrane protein {ECO:0000269|PubMed:7798316}; Cytoplasmic side {ECO:0000269|PubMed:7798316}. Cell junction, tight junction {ECO:0000269|PubMed:7798316}. Cell junction {ECO:0000269|PubMed:28169360}. Cell junction, gap junction. Cell projection, podosome {ECO:0000269|PubMed:20930113}. Note=Moves from the cytoplasm to the cell membrane concurrently with cell-cell contact (PubMed:7798316). At podosomal sites, is predominantly localized in the ring structure surrounding the actin core (PubMed:20930113). Colocalizes with SPEF1 at sites of cell-cell contact in intestinal epithelial cells (PubMed:31473225). {ECO:0000269|PubMed:20930113, ECO:0000269|PubMed:31473225, ECO:0000269|PubMed:7798316}.</t>
  </si>
  <si>
    <t>TJP1, TJP2, and TJP3 are closely related scaffolding proteins that link tight junction (TJ) transmembrane proteins such as claudins, junctional adhesion molecules, and occludin to the actin cytoskeleton (PubMed:7798316, PubMed:9792688). The tight junction acts to limit movement of substances through the paracellular space and as a boundary between the compositionally distinct apical and basolateral plasma membrane domains of epithelial and endothelial cells. Necessary for lumenogenesis, and particularly efficient epithelial polarization and barrier formation (By similarity). Plays a role in the regulation of cell migration by targeting CDC42BPB to the leading edge of migrating cells (PubMed:21240187). Plays an important role in podosome formation and associated function, thus regulating cell adhesion and matrix remodeling (PubMed:20930113). With TJP2 and TJP3, participates in the junctional retention and stability of the transcription factor DBPA, but is not involved in its shuttling to the nucleus (By similarity). {ECO:0000250|UniProtKB:O97758, ECO:0000269|PubMed:20930113, ECO:0000269|PubMed:21240187}.</t>
  </si>
  <si>
    <t>1140,1165,1524,1532</t>
  </si>
  <si>
    <t>Glycogen synthase kinase-3 alpha OS=Homo sapiens OX=9606 GN=GSK3A PE=1 SV=2</t>
  </si>
  <si>
    <t>GSK3A</t>
  </si>
  <si>
    <t>P49840</t>
  </si>
  <si>
    <t>Constitutively active protein kinase that acts as a negative regulator in the hormonal control of glucose homeostasis, Wnt signaling and regulation of transcription factors and microtubules, by phosphorylating and inactivating glycogen synthase (GYS1 or GYS2), CTNNB1/beta-catenin, APC and AXIN1 (PubMed:11749387, PubMed:17478001, PubMed:19366350). Requires primed phosphorylation of the majority of its substrates (PubMed:11749387, PubMed:17478001, PubMed:19366350). Contributes to insulin regulation of glycogen synthesis by phosphorylating and inhibiting GYS1 activity and hence glycogen synthesis (PubMed:11749387, PubMed:17478001, PubMed:19366350). Regulates glycogen metabolism in liver, but not in muscle (By similarity). May also mediate the development of insulin resistance by regulating activation of transcription factors (PubMed:10868943, PubMed:17478001). In Wnt signaling, regulates the level and transcriptional activity of nuclear CTNNB1/beta-catenin (PubMed:17229088). Facilitates amyloid precursor protein (APP) processing and the generation of APP-derived amyloid plaques found in Alzheimer disease (PubMed:12761548). May be involved in the regulation of replication in pancreatic beta-cells (By similarity). Is necessary for the establishment of neuronal polarity and axon outgrowth (By similarity). Through phosphorylation of the anti-apoptotic protein MCL1, may control cell apoptosis in response to growth factors deprivation (By similarity). Acts as a regulator of autophagy by mediating phosphorylation of KAT5/TIP60 under starvation conditions, leading to activate KAT5/TIP60 acetyltransferase activity and promote acetylation of key autophagy regulators, such as ULK1 and RUBCNL/Pacer (PubMed:30704899). Negatively regulates extrinsic apoptotic signaling pathway via death domain receptors. Promotes the formation of an anti-apoptotic complex, made of DDX3X, BRIC2 and GSK3B, at death receptors, including TNFRSF10B. The anti-apoptotic function is most effective with weak apoptotic signals and can be overcome by stronger stimulation (By similarity). {ECO:0000250|UniProtKB:P18265, ECO:0000250|UniProtKB:P49841, ECO:0000250|UniProtKB:Q2NL51, ECO:0000269|PubMed:10868943, ECO:0000269|PubMed:12761548, ECO:0000269|PubMed:17229088, ECO:0000269|PubMed:30704899, ECO:0000303|PubMed:11749387, ECO:0000303|PubMed:17478001, ECO:0000303|PubMed:19366350}.</t>
  </si>
  <si>
    <t>119,220</t>
  </si>
  <si>
    <t>DDRGK domain-containing protein 1 OS=Homo sapiens OX=9606 GN=DDRGK1 PE=1 SV=2</t>
  </si>
  <si>
    <t>DDRGK1</t>
  </si>
  <si>
    <t>Q96HY6</t>
  </si>
  <si>
    <t>Endoplasmic reticulum {ECO:0000269|PubMed:20018847, ECO:0000269|PubMed:32160526}. Endoplasmic reticulum membrane {ECO:0000269|PubMed:32160526}. Note=Localizes to the endoplasmic reticulum membrane in response to endoplasmic reticulum stress. {ECO:0000269|PubMed:32160526}.</t>
  </si>
  <si>
    <t>Substrate adapter for ufmylation, the covalent attachment of the ubiquitin-like modifier UFM1 to substrate proteins, which plays a key role in reticulophagy (also called ER-phagy) (PubMed:32160526). In response to endoplasmic reticulum stress, promotes recruitment of the E3 UFM1-protein ligase UFL1 to the endoplasmic reticulum membrane: in turn, UFL1 mediates ufmylation of proteins such as RPN1 and RPL26/uL24, promoting reticulophagy of endoplasmic reticulum sheets (PubMed:32160526). Ufmylation-dependent reticulophagy inhibits the unfolded protein response (UPR) by regulating ERN1/IRE1-alpha stability (PubMed:28128204, PubMed:32160526). Ufmylation in response to endoplasmic reticulum stress is essential for processes such as hematopoiesis or inflammatory response (By similarity). Required for TRIP4 ufmylation, thereby regulating nuclear receptors-mediated. transcription (PubMed:25219498). May play a role in NF-kappa-B-mediated transcription through regulation of the phosphorylation and the degradation of NFKBIA, the inhibitor of NF-kappa-B (PubMed:23675531). Plays a role in cartilage development through SOX9, inhibiting the ubiquitin-mediated proteasomal degradation of this transcriptional regulator (PubMed:28263186). {ECO:0000250|UniProtKB:Q80WW9, ECO:0000269|PubMed:23675531, ECO:0000269|PubMed:25219498, ECO:0000269|PubMed:28128204, ECO:0000269|PubMed:28263186, ECO:0000269|PubMed:32160526}.</t>
  </si>
  <si>
    <t>189,270</t>
  </si>
  <si>
    <t>Serine/threonine-protein kinase 11-interacting protein OS=Homo sapiens OX=9606 GN=STK11IP PE=1 SV=4</t>
  </si>
  <si>
    <t>STK11IP</t>
  </si>
  <si>
    <t>Q8N1F8</t>
  </si>
  <si>
    <t>Cytoplasm {ECO:0000269|PubMed:11741830}. Note=Some cells show granular or punctuate expression. Colocalizes with STK11/LKB1 and SMAD4 in granular or punctuate structures.</t>
  </si>
  <si>
    <t>May regulate STK11/LKB1 function by controlling its subcellular localization. {ECO:0000269|PubMed:11741830}.</t>
  </si>
  <si>
    <t>UPF0488 protein C8orf33 OS=Homo sapiens OX=9606 GN=C8orf33 PE=1 SV=1</t>
  </si>
  <si>
    <t>C8orf33</t>
  </si>
  <si>
    <t>Q9H7E9</t>
  </si>
  <si>
    <t>Ubiquitin carboxyl-terminal hydrolase 5 OS=Homo sapiens OX=9606 GN=USP5 PE=1 SV=2</t>
  </si>
  <si>
    <t>USP5</t>
  </si>
  <si>
    <t>P45974</t>
  </si>
  <si>
    <t>Cleaves linear and branched multiubiquitin polymers with a marked preference for branched polymers. Involved in unanchored 'Lys-48'-linked polyubiquitin disassembly. Binds linear and 'Lys-63'-linked polyubiquitin with a lower affinity. Knock-down of USP5 causes the accumulation of p53/TP53 and an increase in p53/TP53 transcriptional activity because the unanchored polyubiquitin that accumulates is able to compete with ubiquitinated p53/TP53 but not with MDM2 for proteasomal recognition. {ECO:0000269|PubMed:19098288}.</t>
  </si>
  <si>
    <t>Unconventional myosin-VI OS=Homo sapiens OX=9606 GN=MYO6 PE=1 SV=4</t>
  </si>
  <si>
    <t>MYO6</t>
  </si>
  <si>
    <t>Q9UM54</t>
  </si>
  <si>
    <t>Golgi apparatus, trans-Golgi network membrane {ECO:0000269|PubMed:16507995}; Peripheral membrane protein {ECO:0000269|PubMed:16507995}. Golgi apparatus {ECO:0000269|PubMed:16507995}. Nucleus {ECO:0000269|PubMed:16507995, ECO:0000269|PubMed:16949370}. Cytoplasm, perinuclear region {ECO:0000269|PubMed:16507995}. Membrane, clathrin-coated pit {ECO:0000269|PubMed:11447109}. Cytoplasmic vesicle, clathrin-coated vesicle {ECO:0000269|PubMed:11447109}. Cell projection, filopodium {ECO:0000269|PubMed:9852149}. Cell projection, ruffle membrane {ECO:0000269|PubMed:16507995}. Cell projection, microvillus {ECO:0000269|PubMed:9852149}. Cytoplasm, cytosol {ECO:0000269|PubMed:16949370}. Note=Also present in endocyctic vesicles (PubMed:16507995). Translocates from membrane ruffles, endocytic vesicles and cytoplasm to Golgi apparatus, perinuclear membrane and nucleus through induction by p53 and p53-induced DNA damage (PubMed:16507995). Recruited into membrane ruffles from cell surface by EGF-stimulation (PubMed:9852149). Colocalizes with DAB2 in clathrin-coated pits/vesicles (PubMed:11967127). Colocalizes with OPTN at the Golgi complex and in vesicular structures close to the plasma membrane (By similarity). {ECO:0000250|UniProtKB:Q9I8D1, ECO:0000269|PubMed:11967127, ECO:0000269|PubMed:16507995, ECO:0000269|PubMed:9852149}.; [Isoform 3]: Cytoplasmic vesicle, clathrin-coated vesicle membrane {ECO:0000269|PubMed:11447109}.; [Isoform 4]: Cytoplasmic vesicle, clathrin-coated vesicle membrane. Cell projection, ruffle membrane {ECO:0000269|PubMed:11447109}.</t>
  </si>
  <si>
    <t>Myosins are actin-based motor molecules with ATPase activity (By similarity). Unconventional myosins serve in intracellular movements (By similarity). Myosin 6 is a reverse-direction motor protein that moves towards the minus-end of actin filaments (PubMed:10519557). Has slow rate of actin-activated ADP release due to weak ATP binding (By similarity). Functions in a variety of intracellular processes such as vesicular membrane trafficking and cell migration (By similarity). Required for the structural integrity of the Golgi apparatus via the p53-dependent pro-survival pathway (PubMed:16507995). Appears to be involved in a very early step of clathrin-mediated endocytosis in polarized epithelial cells (PubMed:11447109). May act as a regulator of F-actin dynamics (By similarity). As part of the DISP complex, may regulate the association of septins with actin and thereby regulate the actin cytoskeleton (PubMed:29467281). May play a role in transporting DAB2 from the plasma membrane to specific cellular targets (By similarity). May play a role in the extension and network organization of neurites (By similarity). Required for structural integrity of inner ear hair cells (By similarity). Modulates RNA polymerase II-dependent transcription (PubMed:16949370). {ECO:0000250|UniProtKB:Q29122, ECO:0000250|UniProtKB:Q64331, ECO:0000269|PubMed:10519557, ECO:0000269|PubMed:11447109, ECO:0000269|PubMed:16507995, ECO:0000269|PubMed:16949370, ECO:0000269|PubMed:29467281}.</t>
  </si>
  <si>
    <t>Nuclear receptor-binding protein OS=Homo sapiens OX=9606 GN=NRBP1 PE=1 SV=1</t>
  </si>
  <si>
    <t>NRBP1</t>
  </si>
  <si>
    <t>Q9UHY1</t>
  </si>
  <si>
    <t>Cytoplasm, cell cortex {ECO:0000269|PubMed:11956649}. Endomembrane system {ECO:0000269|PubMed:11956649}. Cell projection, lamellipodium {ECO:0000269|PubMed:11956649}. Note=Colocalizes with activated RAC3 to endomembranes and at the cell periphery in lamellipodia.</t>
  </si>
  <si>
    <t>May play a role in subcellular trafficking between the endoplasmic reticulum and Golgi apparatus through interactions with the Rho-type GTPases. Binding to the NS3 protein of dengue virus type 2 appears to subvert this activity into the alteration of the intracellular membrane structure associated with flaviviral replication. {ECO:0000269|PubMed:11956649, ECO:0000269|PubMed:15084397, ECO:0000303|PubMed:11956649}.</t>
  </si>
  <si>
    <t>Bcl-2-like protein 1 OS=Homo sapiens OX=9606 GN=BCL2L1 PE=1 SV=1</t>
  </si>
  <si>
    <t>BCL2L1</t>
  </si>
  <si>
    <t>Q07817</t>
  </si>
  <si>
    <t>[Isoform Bcl-X(L)]: Mitochondrion inner membrane {ECO:0000250}. Mitochondrion outer membrane {ECO:0000250}. Mitochondrion matrix {ECO:0000250}. Cytoplasmic vesicle, secretory vesicle, synaptic vesicle membrane {ECO:0000250}. Cytoplasm, cytosol {ECO:0000250}. Cytoplasm, cytoskeleton, microtubule organizing center, centrosome. Nucleus membrane {ECO:0000250}; Single-pass membrane protein {ECO:0000250}; Cytoplasmic side {ECO:0000250}. Note=After neuronal stimulation, translocates from cytosol to synaptic vesicle and mitochondrion membrane in a calmodulin-dependent manner (By similarity). Localizes to the centrosome when phosphorylated at Ser-49. {ECO:0000250}.</t>
  </si>
  <si>
    <t>210..226;  /note="Helical";  /evidence="ECO:0000255"</t>
  </si>
  <si>
    <t>Potent inhibitor of cell death. Inhibits activation of caspases. Appears to regulate cell death by blocking the voltage-dependent anion channel (VDAC) by binding to it and preventing the release of the caspase activator, CYC1, from the mitochondrial membrane. Also acts as a regulator of G2 checkpoint and progression to cytokinesis during mitosis.; Isoform Bcl-X(L) also regulates presynaptic plasticity, including neurotransmitter release and recovery, number of axonal mitochondria as well as size and number of synaptic vesicle clusters. During synaptic stimulation, increases ATP availability from mitochondria through regulation of mitochondrial membrane ATP synthase F(1)F(0) activity and regulates endocytic vesicle retrieval in hippocampal neurons through association with DMN1L and stimulation of its GTPase activity in synaptic vesicles. May attenuate inflammation impairing NLRP1-inflammasome activation, hence CASP1 activation and IL1B release (PubMed:17418785). {ECO:0000269|PubMed:17418785}.; Isoform Bcl-X(S) promotes apoptosis.</t>
  </si>
  <si>
    <t>Junction plakoglobin OS=Homo sapiens OX=9606 GN=JUP PE=1 SV=3</t>
  </si>
  <si>
    <t>JUP</t>
  </si>
  <si>
    <t>P14923</t>
  </si>
  <si>
    <t>Cell junction, adherens junction {ECO:0000269|PubMed:22781308}. Cell junction, desmosome {ECO:0000269|PubMed:22781308}. Cytoplasm, cytoskeleton {ECO:0000269|PubMed:22781308}. Membrane {ECO:0000269|PubMed:22781308}; Peripheral membrane protein {ECO:0000269|PubMed:22781308}. Note=Cytoplasmic in a soluble and membrane-associated form.</t>
  </si>
  <si>
    <t>Common junctional plaque protein. The membrane-associated plaques are architectural elements in an important strategic position to influence the arrangement and function of both the cytoskeleton and the cells within the tissue. The presence of plakoglobin in both the desmosomes and in the intermediate junctions suggests that it plays a central role in the structure and function of submembranous plaques. Acts as a substrate for VE-PTP and is required by it to stimulate VE-cadherin function in endothelial cells. Can replace beta-catenin in E-cadherin/catenin adhesion complexes which are proposed to couple cadherins to the actin cytoskeleton (By similarity). {ECO:0000250}.</t>
  </si>
  <si>
    <t>Nesprin-2 OS=Homo sapiens OX=9606 GN=SYNE2 PE=1 SV=3</t>
  </si>
  <si>
    <t>SYNE2</t>
  </si>
  <si>
    <t>Q8WXH0</t>
  </si>
  <si>
    <t>Nucleus outer membrane {ECO:0000305}; Single-pass type IV membrane protein {ECO:0000305}; Cytoplasmic side {ECO:0000305}. Sarcoplasmic reticulum membrane {ECO:0000305|PubMed:15671068}; Single-pass type IV membrane protein {ECO:0000305}. Cell membrane {ECO:0000305}; Single-pass membrane protein {ECO:0000305}. Cytoplasm, cytoskeleton. Mitochondrion. Nucleus, nucleoplasm. Cytoplasm, myofibril, sarcomere, Z line {ECO:0000305|PubMed:15671068}. Note=Different isoform patterns are found in the different compartments of the cell. The isoforms having the C-terminal transmembrane span can be found in several organellar membranes like the nuclear envelope, the sarcoplasmic reticulum of myoblasts, or the lamellipodia and focal adhesions at the cell membrane. The largest part of the outer nuclear membrane-associated protein is cytoplasmic, while its C-terminal part is associated with the nuclear envelope, most probably the outer nuclear membrane. Remains associated with the nuclear envelope during its breakdown in mitotic cells. Shorter soluble isoforms can be found in the cytoplasm and within the nucleus.; [Isoform 8]: Cell junction, focal adhesion {ECO:0000269|PubMed:22768332}. Note=In U2OS cells. {ECO:0000269|PubMed:22768332}.</t>
  </si>
  <si>
    <t>6835..6855;  /note="Helical; Anchor for type IV membrane protein";  /evidence="ECO:0000255|PROSITE-ProRule:PRU00385"</t>
  </si>
  <si>
    <t>Multi-isomeric modular protein which forms a linking network between organelles and the actin cytoskeleton to maintain the subcellular spatial organization. As a component of the LINC (LInker of Nucleoskeleton and Cytoskeleton) complex involved in the connection between the nuclear lamina and the cytoskeleton. The nucleocytoplasmic interactions established by the LINC complex play an important role in the transmission of mechanical forces across the nuclear envelope and in nuclear movement and positioning. Specifically, SYNE2 and SUN2 assemble in arrays of transmembrane actin-associated nuclear (TAN) lines which are bound to F-actin cables and couple the nucleus to retrograde actin flow during actin-dependent nuclear movement. May be involved in nucleus-centrosome attachment. During interkinetic nuclear migration (INM) at G2 phase and nuclear migration in neural progenitors its LINC complex association with SUN1/2 and probable association with cytoplasmic dynein-dynactin motor complexes functions to pull the nucleus toward the centrosome; SYNE1 and SYNE2 may act redundantly. During INM at G1 phase mediates respective LINC complex association with kinesin to push the nucleus away from the centrosome. Involved in nuclear migration in retinal photoreceptor progenitors. Required for centrosome migration to the apical cell surface during early ciliogenesis. {ECO:0000250|UniProtKB:Q6ZWQ0, ECO:0000269|PubMed:12118075, ECO:0000269|PubMed:18396275, ECO:0000269|PubMed:19596800, ECO:0000269|PubMed:20724637, ECO:0000269|PubMed:22945352}.</t>
  </si>
  <si>
    <t>Very-long-chain 3-oxoacyl-CoA reductase OS=Homo sapiens OX=9606 GN=HSD17B12 PE=1 SV=2</t>
  </si>
  <si>
    <t>HSD17B12</t>
  </si>
  <si>
    <t>Q53GQ0</t>
  </si>
  <si>
    <t>Endoplasmic reticulum membrane {ECO:0000269|PubMed:12482854}; Multi-pass membrane protein {ECO:0000269|PubMed:12482854}.</t>
  </si>
  <si>
    <t>4..24;  /note="Helical";  /evidence="ECO:0000255"; 182..202;  /note="Helical";  /evidence="ECO:0000255"; 271..291;  /note="Helical";  /evidence="ECO:0000255"</t>
  </si>
  <si>
    <t>Catalyzes the second of the four reactions of the long-chain fatty acids elongation cycle. This endoplasmic reticulum-bound enzymatic process, allows the addition of two carbons to the chain of long- and very long-chain fatty acids/VLCFAs per cycle. This enzyme has a 3-ketoacyl-CoA reductase activity, reducing 3-ketoacyl-CoA to 3-hydroxyacyl-CoA, within each cycle of fatty acid elongation. Thereby, it may participate in the production of VLCFAs of different chain lengths that are involved in multiple biological processes as precursors of membrane lipids and lipid mediators. May also catalyze the transformation of estrone (E1) into estradiol (E2) and play a role in estrogen formation. {ECO:0000269|PubMed:12482854, ECO:0000269|PubMed:16166196}.</t>
  </si>
  <si>
    <t>Ras GTPase-activating protein-binding protein 1 OS=Homo sapiens OX=9606 GN=G3BP1 PE=1 SV=1</t>
  </si>
  <si>
    <t>G3BP1</t>
  </si>
  <si>
    <t>Q13283</t>
  </si>
  <si>
    <t>Cytoplasm, cytosol {ECO:0000269|PubMed:20180778, ECO:0000269|PubMed:30510222}. Perikaryon {ECO:0000250|UniProtKB:P97855}. Cytoplasm, Stress granule {ECO:0000269|PubMed:12642610, ECO:0000269|PubMed:17210633, ECO:0000269|PubMed:20180778, ECO:0000269|PubMed:23953116, ECO:0000269|PubMed:30404792}. Nucleus {ECO:0000269|PubMed:11604510}. Note=Cytoplasmic in proliferating cells (PubMed:11604510). Cytosolic and partially nuclear in resting cells (PubMed:11604510). Recruited to stress granules in response to arsenite treatment (PubMed:12642610, PubMed:20180778). The unphosphorylated form is recruited to stress granules (PubMed:12642610). HRAS signaling contributes to this process by regulating G3BP dephosphorylation (PubMed:12642610). {ECO:0000269|PubMed:11604510, ECO:0000269|PubMed:12642610, ECO:0000269|PubMed:20180778}.</t>
  </si>
  <si>
    <t>ATP- and magnesium-dependent helicase that plays an essential role in innate immunity (PubMed:30510222). Participates in the DNA-triggered cGAS/STING pathway by promoting the DNA binding and activation of CGAS. Enhances also DDX58-induced type I interferon production probably by helping DDX58 at sensing pathogenic RNA (PubMed:30804210). In addition, plays an essential role in stress granule formation (PubMed:12642610, PubMed:20180778, PubMed:23279204). Unwinds preferentially partial DNA and RNA duplexes having a 17 bp annealed portion and either a hanging 3' tail or hanging tails at both 5'- and 3'-ends (PubMed:9889278). Unwinds DNA/DNA, RNA/DNA, and RNA/RNA substrates with comparable efficiency (PubMed:9889278). Acts unidirectionally by moving in the 5' to 3' direction along the bound single-stranded DNA (PubMed:9889278). Phosphorylation-dependent sequence-specific endoribonuclease in vitro (PubMed:11604510). Cleaves exclusively between cytosine and adenine and cleaves MYC mRNA preferentially at the 3'-UTR (PubMed:11604510). {ECO:0000269|PubMed:11604510, ECO:0000269|PubMed:12642610, ECO:0000269|PubMed:20180778, ECO:0000269|PubMed:23279204, ECO:0000269|PubMed:30510222, ECO:0000269|PubMed:30804210, ECO:0000269|PubMed:9889278}.</t>
  </si>
  <si>
    <t>40S ribosomal protein S6 OS=Homo sapiens OX=9606 GN=RPS6 PE=1 SV=1</t>
  </si>
  <si>
    <t>RPS6</t>
  </si>
  <si>
    <t>P62753</t>
  </si>
  <si>
    <t>Component of the 40S small ribosomal subunit (PubMed:8706699). Plays an important role in controlling cell growth and proliferation through the selective translation of particular classes of mRNA (PubMed:17220279). {ECO:0000269|PubMed:17220279, ECO:0000269|PubMed:8706699}.</t>
  </si>
  <si>
    <t>Dipeptidyl peptidase 3 OS=Homo sapiens OX=9606 GN=DPP3 PE=1 SV=2</t>
  </si>
  <si>
    <t>DPP3</t>
  </si>
  <si>
    <t>Q9NY33</t>
  </si>
  <si>
    <t>Cytoplasm, cytosol {ECO:0000269|PubMed:1515063, ECO:0000269|PubMed:3233187}.</t>
  </si>
  <si>
    <t>Cleaves and degrades bioactive peptides, including angiotensin, Leu-enkephalin and Met-enkephalin (PubMed:3233187, PubMed:1515063). Also cleaves Arg-Arg-beta-naphthylamide (in vitro) (PubMed:9425109, PubMed:3233187, PubMed:11209758). {ECO:0000269|PubMed:11209758, ECO:0000269|PubMed:1515063, ECO:0000269|PubMed:3233187, ECO:0000269|PubMed:9425109}.</t>
  </si>
  <si>
    <t>Gamma-tubulin complex component 2 OS=Homo sapiens OX=9606 GN=TUBGCP2 PE=1 SV=2</t>
  </si>
  <si>
    <t>TUBGCP2</t>
  </si>
  <si>
    <t>Q9BSJ2</t>
  </si>
  <si>
    <t>Cytoplasm, cytoskeleton, microtubule organizing center, centrosome {ECO:0000269|PubMed:14654843, ECO:0000269|PubMed:9566967}.</t>
  </si>
  <si>
    <t>Gamma-tubulin complex is necessary for microtubule nucleation at the centrosome. Plays a role in neuronal migration. {ECO:0000269|PubMed:31630790, ECO:0000269|PubMed:9566967}.</t>
  </si>
  <si>
    <t>39,83</t>
  </si>
  <si>
    <t>Protein phosphatase inhibitor 2 family member B OS=Homo sapiens OX=9606 GN=PPP1R2B PE=1 SV=2</t>
  </si>
  <si>
    <t>PPP1R2B</t>
  </si>
  <si>
    <t>Q6NXS1</t>
  </si>
  <si>
    <t>Inhibitor of protein-phosphatase 1. {ECO:0000269|PubMed:23506001}.</t>
  </si>
  <si>
    <t>Regulator of nonsense transcripts 1 OS=Homo sapiens OX=9606 GN=UPF1 PE=1 SV=2</t>
  </si>
  <si>
    <t>UPF1</t>
  </si>
  <si>
    <t>Q92900</t>
  </si>
  <si>
    <t>Cytoplasm. Cytoplasm, P-body. Nucleus. Note=Hyperphosphorylated form is targeted to the P-body, while unphosphorylated protein is distributed throughout the cytoplasm. Localized in the chromatoid bodies of round spermatids (By similarity). {ECO:0000250|UniProtKB:Q9EPU0}.</t>
  </si>
  <si>
    <t>RNA-dependent helicase and ATPase required for nonsense-mediated decay (NMD) of mRNAs containing premature stop codons. Is recruited to mRNAs upon translation termination and undergoes a cycle of phosphorylation and dephosphorylation; its phosphorylation appears to be a key step in NMD. Recruited by release factors to stalled ribosomes together with the SMG1C protein kinase complex to form the transient SURF (SMG1-UPF1-eRF1-eRF3) complex. In EJC-dependent NMD, the SURF complex associates with the exon junction complex (EJC) (located 50-55 or more nucleotides downstream from the termination codon) through UPF2 and allows the formation of an UPF1-UPF2-UPF3 surveillance complex which is believed to activate NMD. Phosphorylated UPF1 is recognized by EST1B/SMG5, SMG6 and SMG7 which are thought to provide a link to the mRNA degradation machinery involving exonucleolytic and endonucleolytic pathways, and to serve as adapters to protein phosphatase 2A (PP2A), thereby triggering UPF1 dephosphorylation and allowing the recycling of NMD factors. UPF1 can also activate NMD without UPF2 or UPF3, and in the absence of the NMD-enhancing downstream EJC indicative for alternative NMD pathways. Plays a role in replication-dependent histone mRNA degradation at the end of phase S; the function is independent of UPF2. For the recognition of premature termination codons (PTC) and initiation of NMD a competitive interaction between UPF1 and PABPC1 with the ribosome-bound release factors is proposed. The ATPase activity of UPF1 is required for disassembly of mRNPs undergoing NMD. Essential for embryonic viability. Together with UPF2 and dependent on TDRD6, mediates the degradation of mRNA hardoring long 3'UTR by inducing the NMD machinery (By similarity). {ECO:0000250|UniProtKB:Q9EPU0, ECO:0000269|PubMed:11163187, ECO:0000269|PubMed:16086026, ECO:0000269|PubMed:18172165, ECO:0000269|PubMed:21145460, ECO:0000269|PubMed:21419344, ECO:0000269|PubMed:24726324}.</t>
  </si>
  <si>
    <t>344,958</t>
  </si>
  <si>
    <t>Serine/threonine-protein phosphatase 2A 56 kDa regulatory subunit delta isoform OS=Homo sapiens OX=9606 GN=PPP2R5D PE=1 SV=1</t>
  </si>
  <si>
    <t>PPP2R5D</t>
  </si>
  <si>
    <t>Q14738</t>
  </si>
  <si>
    <t>Cytoplasm. Nucleus. Note=Nuclear in interphase, nuclear during mitosis.</t>
  </si>
  <si>
    <t>The B regulatory subunit might modulate substrate selectivity and catalytic activity, and also might direct the localization of the catalytic enzyme to a particular subcellular compartment.</t>
  </si>
  <si>
    <t>74,532,580</t>
  </si>
  <si>
    <t>Protein transport protein Sec23B OS=Homo sapiens OX=9606 GN=SEC23B PE=1 SV=2</t>
  </si>
  <si>
    <t>SEC23B</t>
  </si>
  <si>
    <t>Q15437</t>
  </si>
  <si>
    <t>Cytoplasmic vesicle, COPII-coated vesicle membrane {ECO:0000250|UniProtKB:Q15436}; Peripheral membrane protein {ECO:0000250|UniProtKB:Q15436}; Cytoplasmic side {ECO:0000250|UniProtKB:Q15436}. Endoplasmic reticulum membrane {ECO:0000269|PubMed:26522472}; Peripheral membrane protein {ECO:0000250|UniProtKB:Q15436}; Cytoplasmic side {ECO:0000250|UniProtKB:Q15436}. Cytoplasm, cytosol {ECO:0000250|UniProtKB:Q15436}.</t>
  </si>
  <si>
    <t>Component of the coat protein complex II (COPII) which promotes the formation of transport vesicles from the endoplasmic reticulum (ER). The coat has two main functions, the physical deformation of the endoplasmic reticulum membrane into vesicles and the selection of cargo molecules for their transport to the Golgi complex. {ECO:0000250|UniProtKB:Q15436}.</t>
  </si>
  <si>
    <t>4,707,734</t>
  </si>
  <si>
    <t>Delta(14)-sterol reductase LBR OS=Homo sapiens OX=9606 GN=LBR PE=1 SV=2</t>
  </si>
  <si>
    <t>LBR</t>
  </si>
  <si>
    <t>Q14739</t>
  </si>
  <si>
    <t>Nucleus inner membrane {ECO:0000269|PubMed:8157662}; Multi-pass membrane protein {ECO:0000255}. Endoplasmic reticulum membrane {ECO:0000269|PubMed:21327084}. Cytoplasm {ECO:0000269|PubMed:21327084}. Nucleus {ECO:0000269|PubMed:21327084}. Note=Nucleus; nuclear rim. {ECO:0000269|PubMed:21327084}.</t>
  </si>
  <si>
    <t>212..232;  /note="Helical";  /evidence="ECO:0000255"; 258..278;  /note="Helical";  /evidence="ECO:0000255"; 299..319;  /note="Helical";  /evidence="ECO:0000255"; 326..346;  /note="Helical";  /evidence="ECO:0000255"; 386..406;  /note="Helical";  /evidence="ECO:0000255"; 447..467;  /note="Helical";  /evidence="ECO:0000255"; 481..501;  /note="Helical";  /evidence="ECO:0000255"; 561..581;  /note="Helical";  /evidence="ECO:0000255"</t>
  </si>
  <si>
    <t>Catalyzes the reduction of the C14-unsaturated bond of lanosterol, as part of the metabolic pathway leading to cholesterol biosynthesis (PubMed:9630650, PubMed:12618959, PubMed:16784888, PubMed:21327084, PubMed:27336722). Plays a critical role in myeloid cell cholesterol biosynthesis which is essential to both myeloid cell growth and functional maturation (By similarity). Mediates the activation of NADPH oxidases, perhaps by maintaining critical levels of cholesterol required for membrane lipid raft formation during neutrophil differentiation (By similarity). Anchors the lamina and the heterochromatin to the inner nuclear membrane (PubMed:10828963). {ECO:0000250|UniProtKB:Q3U9G9, ECO:0000269|PubMed:10828963, ECO:0000269|PubMed:12618959, ECO:0000269|PubMed:16784888, ECO:0000269|PubMed:21327084, ECO:0000269|PubMed:27336722, ECO:0000269|PubMed:9630650}.</t>
  </si>
  <si>
    <t>Syntabulin OS=Homo sapiens OX=9606 GN=SYBU PE=1 SV=2</t>
  </si>
  <si>
    <t>SYBU</t>
  </si>
  <si>
    <t>Q9NX95</t>
  </si>
  <si>
    <t>[Isoform 1]: Cytoplasm, cytoskeleton. Cytoplasmic vesicle. Note=Colocalizes with syntaxin vesicles along microtubules in neuronal processes.; [Isoform 3]: Golgi apparatus membrane; Single-pass membrane protein.; [Isoform 4]: Golgi apparatus membrane; Single-pass membrane protein.; [Isoform 5]: Golgi apparatus membrane; Single-pass membrane protein.</t>
  </si>
  <si>
    <t>606..626;  /note="Helical";  /evidence="ECO:0000255"</t>
  </si>
  <si>
    <t>Part of a kinesin motor-adapter complex that is critical for the anterograde axonal transport of active zone components and contributes to activity-dependent presynaptic assembly during neuronal development. {ECO:0000250, ECO:0000269|PubMed:15459722}.</t>
  </si>
  <si>
    <t>495,561</t>
  </si>
  <si>
    <t>Vacuolar protein sorting-associated protein 26B OS=Homo sapiens OX=9606 GN=VPS26B PE=1 SV=2</t>
  </si>
  <si>
    <t>VPS26B</t>
  </si>
  <si>
    <t>Q4G0F5</t>
  </si>
  <si>
    <t>Cytoplasm {ECO:0000250|UniProtKB:Q8C0E2}. Membrane; Peripheral membrane protein {ECO:0000250|UniProtKB:Q8C0E2}. Early endosome {ECO:0000250|UniProtKB:Q8C0E2}. Late endosome {ECO:0000250|UniProtKB:Q8C0E2}. Note=Localizes to early and late endosomal structures (By similarity). {ECO:0000250|UniProtKB:Q8C0E2}.</t>
  </si>
  <si>
    <t>Acts as component of the retromer cargo-selective complex (CSC). The CSC is believed to be the core functional component of retromer or respective retromer complex variants acting to prevent missorting of selected transmembrane cargo proteins into the lysosomal degradation pathway. The recruitment of the CSC to the endosomal membrane involves RAB7A and SNX3. The SNX-BAR retromer mediates retrograde transport of cargo proteins from endosomes to the trans-Golgi network (TGN) and is involved in endosome-to-plasma membrane transport for cargo protein recycling. The SNX3-retromer mediates the retrograde transport of WLS distinct from the SNX-BAR retromer pathway. The SNX27-retromer is believed to be involved in endosome-to-plasma membrane trafficking and recycling of a broad spectrum of cargo proteins. The CSC seems to act as recruitment hub for other proteins, such as the WASH complex and TBC1D5. May be involved in retrograde transport of SORT1 but not of IGF2R. Acts redundantly with VSP26A in SNX-27 mediated endocytic recycling of SLC2A1/GLUT1 (By similarity). {ECO:0000250|UniProtKB:O75436, ECO:0000250|UniProtKB:Q8C0E2}.</t>
  </si>
  <si>
    <t>ADP-sugar pyrophosphatase OS=Homo sapiens OX=9606 GN=NUDT5 PE=1 SV=1</t>
  </si>
  <si>
    <t>NUDT5</t>
  </si>
  <si>
    <t>Q9UKK9</t>
  </si>
  <si>
    <t>Nucleus {ECO:0000305|PubMed:27257257}.</t>
  </si>
  <si>
    <t>Enzyme that can either act as an ADP-sugar pyrophosphatase in absence of diphosphate or catalyze the synthesis of ATP in presence of diphosphate (PubMed:27257257). In absence of diphosphate, hydrolyzes with similar activities various modified nucleoside diphosphates such as ADP-ribose, ADP-mannose, ADP-glucose, 8-oxo-GDP and 8-oxo-dGDP (PubMed:10567213, PubMed:10722730, PubMed:19699693, PubMed:21389046, PubMed:17052728). Can also hydrolyze other nucleotide sugars with low activity (PubMed:19699693, PubMed:21389046). In presence of diphosphate, mediates the synthesis of ATP in the nucleus by catalyzing the conversion of ADP-ribose to ATP and ribose 5-phosphate. Nuclear ATP synthesis takes place when dephosphorylated at Thr-45 (PubMed:27257257). Nuclear ATP generation is required for extensive chromatin remodeling events that are energy-consuming (PubMed:27257257). Does not play a role in U8 snoRNA decapping activity (By similarity). Binds U8 snoRNA (By similarity). {ECO:0000250|UniProtKB:Q9JKX6, ECO:0000269|PubMed:10567213, ECO:0000269|PubMed:10722730, ECO:0000269|PubMed:17052728, ECO:0000269|PubMed:19699693, ECO:0000269|PubMed:21389046, ECO:0000269|PubMed:27257257}.</t>
  </si>
  <si>
    <t>16,74</t>
  </si>
  <si>
    <t>Cullin-2 OS=Homo sapiens OX=9606 GN=CUL2 PE=1 SV=2</t>
  </si>
  <si>
    <t>CUL2</t>
  </si>
  <si>
    <t>Q13617</t>
  </si>
  <si>
    <t>Core component of multiple cullin-RING-based ECS (ElonginB/C-CUL2/5-SOCS-box protein) E3 ubiquitin-protein ligase complexes, which mediate the ubiquitination of target proteins. ECS complexes and ARIH1 collaborate in tandem to mediate ubiquitination of target proteins (PubMed:27565346). May serve as a rigid scaffold in the complex and may contribute to catalysis through positioning of the substrate and the ubiquitin-conjugating enzyme. The E3 ubiquitin-protein ligase activity of the complex is dependent on the neddylation of the cullin subunit and is inhibited by the association of the deneddylated cullin subunit with TIP120A/CAND1. The functional specificity of the ECS complex depends on the substrate recognition component. ECS(VHL) mediates the ubiquitination of hypoxia-inducible factor (HIF). {ECO:0000269|PubMed:10973499, ECO:0000269|PubMed:11384984, ECO:0000269|PubMed:27565346, ECO:0000269|PubMed:9122164}.</t>
  </si>
  <si>
    <t>29,378</t>
  </si>
  <si>
    <t>CDK5 regulatory subunit-associated protein 3 OS=Homo sapiens OX=9606 GN=CDK5RAP3 PE=1 SV=2</t>
  </si>
  <si>
    <t>CDK5RAP3</t>
  </si>
  <si>
    <t>Q96JB5</t>
  </si>
  <si>
    <t>Nucleus {ECO:0000269|PubMed:16173922}. Cytoplasm {ECO:0000269|PubMed:15790566, ECO:0000269|PubMed:16173922, ECO:0000269|PubMed:19223857}. Cytoplasm, cytoskeleton, microtubule organizing center, centrosome {ECO:0000269|PubMed:19223857}. Note=Colocalizes and associates with microtubules. {ECO:0000269|PubMed:23478299}.</t>
  </si>
  <si>
    <t>Substrate adapter for ufmylation, the covalent attachment of the ubiquitin-like modifier UFM1 to substrate proteins, in response to endoplasmic reticulum stress (PubMed:23152784, PubMed:30635284). Negatively regulates NF-kappa-B-mediated gene transcription through the control of RELA phosphorylation (PubMed:17785205, PubMed:20228063). Probable tumor suppressor initially identified as a CDK5R1 interactor controlling cell proliferation (PubMed:12054757, PubMed:12737517). Also regulates mitotic G2/M transition checkpoint and mitotic G2 DNA damage checkpoint (PubMed:15790566, PubMed:19223857). Through its interaction with CDKN2A/ARF and MDM2 may induce MDM2-dependent p53/TP53 ubiquitination, stabilization and activation in the nucleus, thereby promoting G1 cell cycle arrest and inhibition of cell proliferation (PubMed:16173922). May also play a role in the rupture of the nuclear envelope during apoptosis (PubMed:23478299). May regulate MAPK14 activity by regulating its dephosphorylation by PPM1D/WIP1 (PubMed:21283629). Required for liver development (By similarity). {ECO:0000250|UniProtKB:Q99LM2, ECO:0000269|PubMed:12054757, ECO:0000269|PubMed:12737517, ECO:0000269|PubMed:15790566, ECO:0000269|PubMed:16173922, ECO:0000269|PubMed:17785205, ECO:0000269|PubMed:19223857, ECO:0000269|PubMed:20228063, ECO:0000269|PubMed:21283629, ECO:0000269|PubMed:23152784, ECO:0000269|PubMed:23478299, ECO:0000269|PubMed:30635284}.; (Microbial infection) May be negatively regulated by hepatitis B virus large envelope protein mutant pre-s2 to promote mitotic entry. {ECO:0000269|PubMed:21971960}.</t>
  </si>
  <si>
    <t>162,168</t>
  </si>
  <si>
    <t>Centrosomal protein of 170 kDa OS=Homo sapiens OX=9606 GN=CEP170 PE=1 SV=1</t>
  </si>
  <si>
    <t>CEP170</t>
  </si>
  <si>
    <t>Q5SW79</t>
  </si>
  <si>
    <t>Cytoplasm, cytoskeleton, microtubule organizing center, centrosome {ECO:0000269|PubMed:30354798, ECO:0000269|PubMed:31789463}. Cytoplasm, cytoskeleton, microtubule organizing center, centrosome, centriole {ECO:0000269|PubMed:15616186, ECO:0000269|PubMed:23386061, ECO:0000269|PubMed:31789463}. Cytoplasm, cytoskeleton, spindle {ECO:0000269|PubMed:15616186}. Note=Associated with the mature mother centriole. Associated with spindle microtubules during mitosis. Localizes to the distal appendage region of the centriole (PubMed:31789463). Localizes at the centriole proximal ends (PubMed:31789463). {ECO:0000269|PubMed:23386061, ECO:0000269|PubMed:31789463}.</t>
  </si>
  <si>
    <t>Plays a role in microtubule organization (PubMed:15616186). Required for centriole subdistal appendage assembly (PubMed:28422092). {ECO:0000269|PubMed:15616186, ECO:0000269|PubMed:28422092}.</t>
  </si>
  <si>
    <t>Rho GTPase-activating protein 17 OS=Homo sapiens OX=9606 GN=ARHGAP17 PE=1 SV=1</t>
  </si>
  <si>
    <t>ARHGAP17</t>
  </si>
  <si>
    <t>Q68EM7</t>
  </si>
  <si>
    <t>Membrane; Peripheral membrane protein. Cytoplasm. Cell junction, tight junction. Note=Associates with membranes and concentrates at sites of cell-cell contact.</t>
  </si>
  <si>
    <t>Rho GTPase-activating protein involved in the maintenance of tight junction by regulating the activity of CDC42, thereby playing a central role in apical polarity of epithelial cells. Specifically acts as a GTPase activator for the CDC42 GTPase by converting it to an inactive GDP-bound state. The complex formed with AMOT acts by regulating the uptake of polarity proteins at tight junctions, possibly by deciding whether tight junction transmembrane proteins are recycled back to the plasma membrane or sent elsewhere. Participates in the Ca(2+)-dependent regulation of exocytosis, possibly by catalyzing GTPase activity of Rho family proteins and by inducing the reorganization of the cortical actin filaments. Acts as a GTPase activator in vitro for RAC1. {ECO:0000269|PubMed:11431473, ECO:0000269|PubMed:16678097}.</t>
  </si>
  <si>
    <t>Band 4.1-like protein 3 OS=Homo sapiens OX=9606 GN=EPB41L3 PE=1 SV=2</t>
  </si>
  <si>
    <t>EPB41L3</t>
  </si>
  <si>
    <t>Q9Y2J2</t>
  </si>
  <si>
    <t>Cytoplasm, cytoskeleton {ECO:0000250}. Cell junction {ECO:0000269|PubMed:9892180}. Cell membrane {ECO:0000269|PubMed:9892180}; Peripheral membrane protein {ECO:0000269|PubMed:9892180}; Cytoplasmic side {ECO:0000269|PubMed:9892180}. Cytoplasm {ECO:0000269|PubMed:9892180}. Note=Detected in the cytoplasm of actively dividing cells.</t>
  </si>
  <si>
    <t>Tumor suppressor that inhibits cell proliferation and promotes apoptosis. Modulates the activity of protein arginine N-methyltransferases, including PRMT3 and PRMT5. {ECO:0000269|PubMed:15334060, ECO:0000269|PubMed:15737618, ECO:0000269|PubMed:16420693, ECO:0000269|PubMed:9892180}.</t>
  </si>
  <si>
    <t>Eukaryotic translation initiation factor 2 subunit 1 OS=Homo sapiens OX=9606 GN=EIF2S1 PE=1 SV=3</t>
  </si>
  <si>
    <t>EIF2S1</t>
  </si>
  <si>
    <t>P05198</t>
  </si>
  <si>
    <t>Cytoplasm, Stress granule {ECO:0000250|UniProtKB:Q6ZWX6}. Note=Colocalizes with NANOS3 in the stress granules. {ECO:0000250|UniProtKB:Q6ZWX6}.</t>
  </si>
  <si>
    <t>Functions in the early steps of protein synthesis by forming a ternary complex with GTP and initiator tRNA (PubMed:16289705). This complex binds to a 40S ribosomal subunit, followed by mRNA binding to form a 43S pre-initiation complex (PubMed:16289705). Junction of the 60S ribosomal subunit to form the 80S initiation complex is preceded by hydrolysis of the GTP bound to eIF-2 and release of an eIF-2-GDP binary complex (PubMed:16289705). In order for eIF-2 to recycle and catalyze another round of initiation, the GDP bound to eIF-2 must exchange with GTP by way of a reaction catalyzed by eIF-2B (PubMed:16289705). EIF2S1/eIF-2-alpha is a key component of the integrated stress response (ISR), required for adaptation to various stress: phosphorylation by metabolic-stress sensing protein kinases (EIF2AK1/HRI, EIF2AK2/PKR, EIF2AK3/PERK and EIF2AK4/GCN2) in response to stress converts EIF2S1/eIF-2-alpha in a global protein synthesis inhibitor, leading to an attenuation of cap-dependent translation, while concomitantly initiating the preferential translation of ISR-specific mRNAs, such as the transcriptional activators ATF4 and QRICH1, and hence allowing ATF4- and QRICH1-mediated reprogramming (PubMed:19131336, PubMed:33384352). {ECO:0000269|PubMed:16289705, ECO:0000269|PubMed:19131336, ECO:0000269|PubMed:33384352}.</t>
  </si>
  <si>
    <t>82,109,142</t>
  </si>
  <si>
    <t>60S ribosomal protein L35a OS=Homo sapiens OX=9606 GN=RPL35A PE=1 SV=2</t>
  </si>
  <si>
    <t>RPL35A</t>
  </si>
  <si>
    <t>P18077</t>
  </si>
  <si>
    <t>Required for the proliferation and viability of hematopoietic cells. Plays a role in 60S ribosomal subunit formation. The protein was found to bind to both initiator and elongator tRNAs and consequently was assigned to the P site or P and A site. {ECO:0000269|PubMed:18535205}.</t>
  </si>
  <si>
    <t>E3 ubiquitin-protein ligase RNF213 OS=Homo sapiens OX=9606 GN=RNF213 PE=1 SV=3</t>
  </si>
  <si>
    <t>RNF213</t>
  </si>
  <si>
    <t>Q63HN8</t>
  </si>
  <si>
    <t>Cytoplasm, cytosol {ECO:0000269|PubMed:21799892}.</t>
  </si>
  <si>
    <t>E3 ubiquitin-protein ligase involved in angiogenesis (PubMed:21799892, PubMed:26278786, PubMed:26766444, PubMed:26126547). Involved in the non-canonical Wnt signaling pathway in vascular development: acts by mediating ubiquitination and degradation of FLNA and NFATC2 downstream of RSPO3, leading to inhibit the non-canonical Wnt signaling pathway and promoting vessel regression (PubMed:26766444). Also has ATPase activity (PubMed:24658080, PubMed:26126547). {ECO:0000269|PubMed:21799892, ECO:0000269|PubMed:24658080, ECO:0000269|PubMed:26126547, ECO:0000269|PubMed:26278786, ECO:0000269|PubMed:26766444}.</t>
  </si>
  <si>
    <t>Protein transport protein Sec16A OS=Homo sapiens OX=9606 GN=SEC16A PE=1 SV=4</t>
  </si>
  <si>
    <t>SEC16A</t>
  </si>
  <si>
    <t>O15027</t>
  </si>
  <si>
    <t>Endoplasmic reticulum membrane {ECO:0000269|PubMed:17005010, ECO:0000269|PubMed:29300766}; Peripheral membrane protein {ECO:0000269|PubMed:17005010}. Golgi apparatus membrane {ECO:0000305}; Peripheral membrane protein {ECO:0000305}. Cytoplasm, perinuclear region {ECO:0000250|UniProtKB:E9QAT4}. Cytoplasm, cytosol {ECO:0000269|PubMed:17428803, ECO:0000269|PubMed:21768384}. Microsome membrane {ECO:0000269|PubMed:17428803}. Note=SAR1A activity is required to maintain SEC16A localization at discrete locations on the ER membrane perhaps by preventing its dissociation (PubMed:17192411). Localizes to endoplasmic reticulum exit sites (ERES), also known as transitional endoplasmic reticulum (tER). MIA3 and LRRK2 are required for its proper localization to ERES (PubMed:25201882, PubMed:28442536, PubMed:19638414, PubMed:17428803, PubMed:22355596). Recruited to microsomal membrane in SAR1-dependent manner (PubMed:17428803). {ECO:0000269|PubMed:17192411, ECO:0000269|PubMed:17428803, ECO:0000269|PubMed:19638414, ECO:0000269|PubMed:22355596, ECO:0000269|PubMed:25201882, ECO:0000269|PubMed:28442536}.</t>
  </si>
  <si>
    <t>Acts as a molecular scaffold that plays a key role in the organization of the endoplasmic reticulum exit sites (ERES), also known as transitional endoplasmic reticulum (tER). SAR1A-GTP-dependent assembly of SEC16A on the ER membrane forms an organized scaffold defining an ERES. Required for secretory cargo traffic from the endoplasmic reticulum to the Golgi apparatus (PubMed:17192411, PubMed:17005010, PubMed:17428803, PubMed:21768384, PubMed:22355596). Mediates the recruitment of MIA3/TANGO to ERES (PubMed:28442536). Regulates both conventional (ER/Golgi-dependent) and GORASP2-mediated unconventional (ER/Golgi-independent) trafficking of CFTR to cell membrane (PubMed:28067262). Positively regulates the protein stability of E3 ubiquitin-protein ligases RNF152 and RNF183 and the ER localization of RNF183 (PubMed:29300766). Acts as a RAB10 effector in the regulation of insulin-induced SLC2A4/GLUT4 glucose transporter-enriched vesicles delivery to the cell membrane in adipocytes (By similarity). {ECO:0000250|UniProtKB:E9QAT4, ECO:0000269|PubMed:17005010, ECO:0000269|PubMed:17192411, ECO:0000269|PubMed:17428803, ECO:0000269|PubMed:21768384, ECO:0000269|PubMed:22355596, ECO:0000269|PubMed:28067262, ECO:0000269|PubMed:28442536, ECO:0000269|PubMed:29300766}.</t>
  </si>
  <si>
    <t>311,347,831,1037</t>
  </si>
  <si>
    <t>Arginine--tRNA ligase, cytoplasmic OS=Homo sapiens OX=9606 GN=RARS1 PE=1 SV=2</t>
  </si>
  <si>
    <t>RARS1</t>
  </si>
  <si>
    <t>P54136</t>
  </si>
  <si>
    <t>Cytoplasm {ECO:0000269|PubMed:10791971, ECO:0000269|PubMed:16055448, ECO:0000269|PubMed:16430231}. Cytoplasm, cytosol {ECO:0000269|PubMed:19289464}.</t>
  </si>
  <si>
    <t>Forms part of a macromolecular complex that catalyzes the attachment of specific amino acids to cognate tRNAs during protein synthesis (PubMed:25288775). Modulates the secretion of AIMP1 and may be involved in generation of the inflammatory cytokine EMAP2 from AIMP1 (PubMed:17443684). {ECO:0000269|PubMed:17443684, ECO:0000269|PubMed:25288775}.</t>
  </si>
  <si>
    <t>92,291</t>
  </si>
  <si>
    <t>Septin-2 OS=Homo sapiens OX=9606 GN=SEPTIN2 PE=1 SV=1</t>
  </si>
  <si>
    <t>SEPTIN2</t>
  </si>
  <si>
    <t>Q15019</t>
  </si>
  <si>
    <t>Cytoplasm {ECO:0000269|PubMed:15774761}. Cytoplasm, cytoskeleton {ECO:0000269|PubMed:15774761}. Cytoplasm, cytoskeleton, spindle {ECO:0000269|PubMed:15774761}. Chromosome, centromere, kinetochore {ECO:0000269|PubMed:15774761}. Cleavage furrow {ECO:0000269|PubMed:15774761}. Midbody {ECO:0000269|PubMed:15774761}. Cytoplasm, cell cortex {ECO:0000269|PubMed:15774761}. Cell projection, cilium membrane {ECO:0000250}. Cell projection, cilium, flagellum {ECO:0000269|PubMed:25588830}. Note=In metaphase cells, localized within the microtubule spindle. At the metaphase plate, in close apposition to the kinetochores of the congressed chromosomes. In cells undergoing cytokinesis, localized to the midbody, the ingressing cleavage furrow, and the central spindle. During bacterial infection, displays a collar shape structure next to actin at the pole of invading bacteria. In epithelial cells, colocalizes with polyglutamylated tubulin around the trans-Golgi network, as well as juxatnuclear and proximal Golgi apparatus. Localizes at the base of the cilia near the morphological distinction between the cilia and plasma membranes. Found in the sperm annulus (PubMed:25588830). {ECO:0000269|PubMed:25588830}.</t>
  </si>
  <si>
    <t>Filament-forming cytoskeletal GTPase. Forms a filamentous structure with SEPTIN12, SEPTIN6, SEPTIN2 and probably SEPTIN4 at the sperm annulus which is required for the structural integrity and motility of the sperm tail during postmeiotic differentiation (PubMed:25588830). Required for normal organization of the actin cytoskeleton. Plays a role in the biogenesis of polarized columnar-shaped epithelium by maintaining polyglutamylated microtubules, thus facilitating efficient vesicle transport, and by impeding MAP4 binding to tubulin. Required for the progression through mitosis. Forms a scaffold at the midplane of the mitotic splindle required to maintain CENPE localization at kinetochores and consequently chromosome congression. During anaphase, may be required for chromosome segregation and spindle elongation. Plays a role in ciliogenesis and collective cell movements. In cilia, required for the integrity of the diffusion barrier at the base of the primary cilium that prevents diffusion of transmembrane proteins between the cilia and plasma membranes: probably acts by regulating the assembly of the tectonic-like complex (also named B9 complex) by localizing TMEM231 protein. May play a role in the internalization of 2 intracellular microbial pathogens, Listeria monocytogenes and Shigella flexneri. {ECO:0000269|PubMed:15774761, ECO:0000269|PubMed:17803907, ECO:0000269|PubMed:18209106, ECO:0000269|PubMed:19145258, ECO:0000305|PubMed:25588830}.</t>
  </si>
  <si>
    <t>Regulatory-associated protein of mTOR OS=Homo sapiens OX=9606 GN=RPTOR PE=1 SV=1</t>
  </si>
  <si>
    <t>RPTOR</t>
  </si>
  <si>
    <t>Q8N122</t>
  </si>
  <si>
    <t>Cytoplasm. Lysosome. Cytoplasmic granule {ECO:0000269|PubMed:25940091}. Note=Targeting to lysosomes depends on amino acid availability. In arsenite-stressed cells, accumulates in stress granules when associated with SPAG5 and association with lysosomes is drastically decreased.</t>
  </si>
  <si>
    <t>Involved in the control of the mammalian target of rapamycin complex 1 (mTORC1) activity which regulates cell growth and survival, and autophagy in response to nutrient and hormonal signals; functions as a scaffold for recruiting mTORC1 substrates. mTORC1 is activated in response to growth factors or amino acids. Growth factor-stimulated mTORC1 activation involves a AKT1-mediated phosphorylation of TSC1-TSC2, which leads to the activation of the RHEB GTPase that potently activates the protein kinase activity of mTORC1. Amino acid-signaling to mTORC1 requires its relocalization to the lysosomes mediated by the Ragulator complex and the Rag GTPases. Activated mTORC1 up-regulates protein synthesis by phosphorylating key regulators of mRNA translation and ribosome synthesis. mTORC1 phosphorylates EIF4EBP1 and releases it from inhibiting the elongation initiation factor 4E (eiF4E). mTORC1 phosphorylates and activates S6K1 at 'Thr-389', which then promotes protein synthesis by phosphorylating PDCD4 and targeting it for degradation. Involved in ciliogenesis. mTORC1 complex in excitatory neuronal transmission is required for the prosocial behavior induced by the psychoactive substance lysergic acid diethylamide (LSD) (By similarity). {ECO:0000250|UniProtKB:Q8K4Q0, ECO:0000269|PubMed:12150925, ECO:0000269|PubMed:12150926, ECO:0000269|PubMed:23727834}.</t>
  </si>
  <si>
    <t>Catenin beta-1 OS=Homo sapiens OX=9606 GN=CTNNB1 PE=1 SV=1</t>
  </si>
  <si>
    <t>CTNNB1</t>
  </si>
  <si>
    <t>P35222</t>
  </si>
  <si>
    <t>Cytoplasm {ECO:0000269|PubMed:25183871, ECO:0000269|PubMed:29739711}. Nucleus {ECO:0000269|PubMed:24342833, ECO:0000269|PubMed:25183871, ECO:0000269|PubMed:28829046, ECO:0000269|PubMed:29367600, ECO:0000269|PubMed:29739711}. Cytoplasm, cytoskeleton {ECO:0000250|UniProtKB:B6V8E6}. Cell junction, adherens junction {ECO:0000250|UniProtKB:Q02248}. Cell junction {ECO:0000250|UniProtKB:B6V8E6}. Cell membrane {ECO:0000269|PubMed:24342833}. Cytoplasm, cytoskeleton, microtubule organizing center, centrosome. Cytoplasm, cytoskeleton, spindle pole. Cell junction, synapse {ECO:0000250|UniProtKB:Q02248}. Cytoplasm, cytoskeleton, cilium basal body {ECO:0000250|UniProtKB:Q02248}. Note=Colocalized with RAPGEF2 and TJP1 at cell-cell contacts (By similarity). Cytoplasmic when it is unstabilized (high level of phosphorylation) or bound to CDH1. Translocates to the nucleus when it is stabilized (low level of phosphorylation). Interaction with GLIS2 and MUC1 promotes nuclear translocation. Interaction with EMD inhibits nuclear localization. The majority of beta-catenin is localized to the cell membrane. In interphase, colocalizes with CROCC between CEP250 puncta at the proximal end of centrioles, and this localization is dependent on CROCC and CEP250. In mitosis, when NEK2 activity increases, it localizes to centrosomes at spindle poles independent of CROCC. Colocalizes with CDK5 in the cell-cell contacts and plasma membrane of undifferentiated and differentiated neuroblastoma cells. Interaction with FAM53B promotes translocation to the nucleus (PubMed:25183871). {ECO:0000250|UniProtKB:B6V8E6, ECO:0000269|PubMed:25183871}.</t>
  </si>
  <si>
    <t>Key downstream component of the canonical Wnt signaling pathway (PubMed:17524503, PubMed:18077326, PubMed:18086858, PubMed:18957423, PubMed:21262353, PubMed:22155184, PubMed:22647378, PubMed:22699938). In the absence of Wnt, forms a complex with AXIN1, AXIN2, APC, CSNK1A1 and GSK3B that promotes phosphorylation on N-terminal Ser and Thr residues and ubiquitination of CTNNB1 via BTRC and its subsequent degradation by the proteasome (PubMed:17524503, PubMed:18077326, PubMed:18086858, PubMed:18957423, PubMed:21262353, PubMed:22155184, PubMed:22647378, PubMed:22699938). In the presence of Wnt ligand, CTNNB1 is not ubiquitinated and accumulates in the nucleus, where it acts as a coactivator for transcription factors of the TCF/LEF family, leading to activate Wnt responsive genes (PubMed:17524503, PubMed:18077326, PubMed:18086858, PubMed:18957423, PubMed:21262353, PubMed:22155184, PubMed:22647378, PubMed:22699938). Involved in the regulation of cell adhesion, as component of an E-cadherin:catenin adhesion complex (By similarity). Acts as a negative regulator of centrosome cohesion (PubMed:18086858). Involved in the CDK2/PTPN6/CTNNB1/CEACAM1 pathway of insulin internalization (PubMed:21262353). Blocks anoikis of malignant kidney and intestinal epithelial cells and promotes their anchorage-independent growth by down-regulating DAPK2 (PubMed:18957423). Disrupts PML function and PML-NB formation by inhibiting RANBP2-mediated sumoylation of PML (PubMed:22155184). Promotes neurogenesis by maintaining sympathetic neuroblasts within the cell cycle (By similarity). Involved in chondrocyte differentiation via interaction with SOX9: SOX9-binding competes with the binding sites of TCF/LEF within CTNNB1, thereby inhibiting the Wnt signaling (By similarity). {ECO:0000250|UniProtKB:Q02248, ECO:0000269|PubMed:17524503, ECO:0000269|PubMed:18077326, ECO:0000269|PubMed:18086858, ECO:0000269|PubMed:18957423, ECO:0000269|PubMed:21262353, ECO:0000269|PubMed:22155184, ECO:0000269|PubMed:22647378, ECO:0000269|PubMed:22699938}.</t>
  </si>
  <si>
    <t>Glucosamine-6-phosphate isomerase 1 OS=Homo sapiens OX=9606 GN=GNPDA1 PE=1 SV=1</t>
  </si>
  <si>
    <t>GNPDA1</t>
  </si>
  <si>
    <t>P46926</t>
  </si>
  <si>
    <t>Seems to trigger calcium oscillations in mammalian eggs. These oscillations serve as the essential trigger for egg activation and early development of the embryo (By similarity). {ECO:0000250}.</t>
  </si>
  <si>
    <t>Ubiquilin-1 OS=Homo sapiens OX=9606 GN=UBQLN1 PE=1 SV=2</t>
  </si>
  <si>
    <t>UBQLN1</t>
  </si>
  <si>
    <t>Q9UMX0</t>
  </si>
  <si>
    <t>Cytoplasm {ECO:0000269|PubMed:16159959, ECO:0000269|PubMed:23979357}. Nucleus {ECO:0000269|PubMed:23979357}. Endoplasmic reticulum {ECO:0000269|PubMed:19822669}. Cytoplasmic vesicle, autophagosome {ECO:0000269|PubMed:19148225, ECO:0000269|PubMed:20529957, ECO:0000269|PubMed:21143716, ECO:0000269|PubMed:21695056, ECO:0000269|PubMed:23307288, ECO:0000269|PubMed:23459205}. Cell membrane {ECO:0000269|PubMed:21143716, ECO:0000269|PubMed:23307288}. Note=Detected in neuronal processes and at synapses (By similarity). Recruited to the ER during ER-associated protein degradation (ERAD) (PubMed:19822669). Isoform 1 and isoform 3 colocalize with PSEN1 in the cell membrane and in cytoplasmic juxtanuclear structures called aggresomes (PubMed:21143716). Colocalizes with ORAI1 and TICAM1 in the autophagosome (PubMed:23307288, PubMed:21695056). Colocalizes with EPS15 and HGS in ubiquitin-rich cytoplasmic aggregates that are not endocytic compartments and with EPS15 also in aggresomes (PubMed:16159959). {ECO:0000250|UniProtKB:Q9JJP9, ECO:0000269|PubMed:16159959, ECO:0000269|PubMed:19822669, ECO:0000269|PubMed:21143716, ECO:0000269|PubMed:21695056, ECO:0000269|PubMed:23307288}.</t>
  </si>
  <si>
    <t>Plays an important role in the regulation of different protein degradation mechanisms and pathways including ubiquitin-proteasome system (UPS), autophagy and endoplasmic reticulum-associated protein degradation (ERAD) pathway. Mediates the proteasomal targeting of misfolded or accumulated proteins for degradation by binding (via UBA domain) to their polyubiquitin chains and by interacting (via ubiquitin-like domain) with the subunits of the proteasome (PubMed:15147878). Plays a role in the ERAD pathway via its interaction with ER-localized proteins UBXN4, VCP and HERPUD1 and may form a link between the polyubiquitinated ERAD substrates and the proteasome (PubMed:19822669, PubMed:18307982). Isoform 1, isoform 2 and isoform 3 play a role in unfolded protein response (UPR) by attenuating the induction of UPR-inducible genes, DDTI3/CHOP, HSPA5 and PDIA2 during ER stress (PubMed:18953672). Involved in the regulation of macroautophagy and autophagosome formation; required for maturation of autophagy-related protein LC3 from the cytosolic form LC3-I to the membrane-bound form LC3-II and may assist in the maturation of autophagosomes to autolysosomes by mediating autophagosome-lysosome fusion (PubMed:19148225, PubMed:20529957, PubMed:23459205). Negatively regulates the TICAM1/TRIF-dependent toll-like receptor signaling pathway by decreasing the abundance of TICAM1 via the autophagic pathway (PubMed:21695056). Isoform 1 and isoform 3 play a key role in the regulation of the levels of PSEN1 by targeting its accumulation to aggresomes which may then be removed from cells by autophagocytosis (PubMed:21143716). Promotes the ubiquitination and lysosomal degradation of ORAI1, consequently downregulating the ORAI1-mediated Ca2+ mobilization (PubMed:23307288). Suppresses the maturation and proteasomal degradation of amyloid beta A4 protein (A4) by stimulating the lysine 63 (K63)-linked polyubiquitination. Delays the maturation of A4 by sequestering it in the Golgi apparatus and preventing its transport to the cell surface for subsequent processing (By similarity). {ECO:0000250|UniProtKB:Q9JJP9, ECO:0000269|PubMed:18307982, ECO:0000269|PubMed:18953672, ECO:0000269|PubMed:19148225, ECO:0000269|PubMed:19822669, ECO:0000269|PubMed:20529957, ECO:0000269|PubMed:21143716, ECO:0000269|PubMed:21695056, ECO:0000269|PubMed:23307288, ECO:0000269|PubMed:23459205, ECO:0000303|PubMed:15147878}.</t>
  </si>
  <si>
    <t>TDRKH-APEX2 (Log2 intensity after imputation)</t>
    <phoneticPr fontId="1" type="noConversion"/>
  </si>
  <si>
    <t>SCO1-APEX2 (Log2 intensity after imputation)</t>
    <phoneticPr fontId="1" type="noConversion"/>
  </si>
  <si>
    <t>Figure 2d</t>
    <phoneticPr fontId="1" type="noConversion"/>
  </si>
  <si>
    <t>Figure 3c</t>
    <phoneticPr fontId="1" type="noConversion"/>
  </si>
  <si>
    <t>Long-chain-fatty-acid--CoA ligase 4;Long-chain-fatty-acid--CoA ligase 3</t>
  </si>
  <si>
    <t>ACSL4;ACSL3</t>
  </si>
  <si>
    <t>O60488;O95573</t>
  </si>
  <si>
    <t>Tubulin beta chain;Tubulin beta-4A chain;Tubulin beta-3 chain;Tubulin beta-2B chain;Tubulin beta-2A chain;Tubulin beta-4B chain;Tubulin beta-6 chain</t>
  </si>
  <si>
    <t>TUBB;TUBB4A;TUBB3;TUBB2B;TUBB2A;TUBB4B;TUBB6</t>
  </si>
  <si>
    <t>P07437;P04350;Q13509;Q9BVA1;Q13885;P68371;Q9BUF5</t>
  </si>
  <si>
    <t>Tubulin beta chain;Tubulin beta-4A chain;Tubulin beta-2B chain;Tubulin beta-2A chain;Tubulin beta-4B chain</t>
  </si>
  <si>
    <t>TUBB;TUBB4A;TUBB2B;TUBB2A;TUBB4B</t>
  </si>
  <si>
    <t>P07437;P04350;Q9BVA1;Q13885;P68371</t>
  </si>
  <si>
    <t>Tubulin beta chain;Tubulin beta-3 chain;Tubulin beta-2B chain;Tubulin beta-2A chain;Tubulin beta-4B chain</t>
  </si>
  <si>
    <t>TUBB;TUBB3;TUBB2B;TUBB2A;TUBB4B</t>
  </si>
  <si>
    <t>P07437;Q13509;Q9BVA1;Q13885;P68371</t>
  </si>
  <si>
    <t>Tubulin beta chain;Tubulin beta-8 chain;Tubulin beta-8 chain-like protein LOC260334;Tubulin beta-1 chain;Tubulin beta-2B chain;Tubulin beta-2A chain;Tubulin beta-4B chain</t>
  </si>
  <si>
    <t>TUBB;TUBB8;TUBB1;TUBB2B;TUBB2A;TUBB4B</t>
  </si>
  <si>
    <t>P07437;Q3ZCM7;A6NNZ2;CON__ENSEMBL:ENSBTAP00000025008;Q9H4B7;Q9BVA1;Q13885;P68371</t>
  </si>
  <si>
    <t>Heat shock protein HSP 90-alpha;Putative heat shock protein HSP 90-beta 2;Heat shock protein HSP 90-alpha A2;Heat shock protein HSP 90-beta</t>
  </si>
  <si>
    <t>HSP90AA1;HSP90AB2P;HSP90AA2P;HSP90AB1</t>
  </si>
  <si>
    <t>P07900;Q58FF8;Q14568;P08238</t>
  </si>
  <si>
    <t>Heat shock protein HSP 90-beta;Putative heat shock protein HSP 90-beta-3</t>
  </si>
  <si>
    <t>HSP90AB1;HSP90AB3P</t>
  </si>
  <si>
    <t>P08238;Q58FF7</t>
  </si>
  <si>
    <t>Heat shock protein HSP 90-beta</t>
  </si>
  <si>
    <t>Heat shock protein HSP 90-alpha;Putative heat shock protein HSP 90-beta 2;Heat shock protein HSP 90-beta;Putative heat shock protein HSP 90-beta-3;Putative heat shock protein HSP 90-beta 4</t>
  </si>
  <si>
    <t>HSP90AA1;HSP90AB2P;HSP90AB1;HSP90AB3P;HSP90AB4P</t>
  </si>
  <si>
    <t>P07900;Q58FF8;P08238;Q58FF7;Q58FF6</t>
  </si>
  <si>
    <t>Heat shock protein HSP 90-alpha;Putative heat shock protein HSP 90-beta 2;Heat shock protein HSP 90-beta;Putative heat shock protein HSP 90-beta-3</t>
  </si>
  <si>
    <t>HSP90AA1;HSP90AB2P;HSP90AB1;HSP90AB3P</t>
  </si>
  <si>
    <t>P07900;Q58FF8;P08238;Q58FF7</t>
  </si>
  <si>
    <t>Vimentin;Desmin;Neurofilament medium polypeptide;Neurofilament heavy polypeptide;Neurofilament light polypeptide;Alpha-internexin</t>
  </si>
  <si>
    <t>VIM;DES;NEFM;NEFH;NEFL;INA</t>
  </si>
  <si>
    <t>P08670;P17661;P07197;P12036;P07196;Q16352</t>
  </si>
  <si>
    <t>Vimentin;Peripherin</t>
  </si>
  <si>
    <t>VIM;PRPH</t>
  </si>
  <si>
    <t>P08670;P41219</t>
  </si>
  <si>
    <t>Heat shock 70 kDa protein 1B;Heat shock 70 kDa protein 1A</t>
  </si>
  <si>
    <t>HSPA1B;HSPA1A</t>
  </si>
  <si>
    <t>P0DMV9;P0DMV8</t>
  </si>
  <si>
    <t>Heat shock 70 kDa protein 1B;Heat shock 70 kDa protein 1A;Heat shock 70 kDa protein 1-like</t>
  </si>
  <si>
    <t>HSPA1B;HSPA1A;HSPA1L</t>
  </si>
  <si>
    <t>P0DMV9;P0DMV8;P34931</t>
  </si>
  <si>
    <t>PABPC1</t>
    <phoneticPr fontId="1" type="noConversion"/>
  </si>
  <si>
    <t>Polyadenylate-binding protein 1;Polyadenylate-binding protein 4</t>
  </si>
  <si>
    <t>PABPC1;PABPC4</t>
  </si>
  <si>
    <t>P11940;Q13310</t>
  </si>
  <si>
    <t>Polyadenylate-binding protein 1;Polyadenylate-binding protein 3</t>
  </si>
  <si>
    <t>PABPC1;PABPC3</t>
  </si>
  <si>
    <t>P11940;Q9H361</t>
  </si>
  <si>
    <t>Inosine-5'-monophosphate dehydrogenase 2;Inosine-5'-monophosphate dehydrogenase 1</t>
  </si>
  <si>
    <t>IMPDH2;IMPDH1</t>
  </si>
  <si>
    <t>P12268;P20839</t>
  </si>
  <si>
    <t>Creatine kinase U-type, mitochondrial;Creatine kinase S-type, mitochondrial</t>
  </si>
  <si>
    <t>CKMT1A;CKMT2</t>
  </si>
  <si>
    <t>P12532;P17540</t>
  </si>
  <si>
    <t>Alpha-actinin-1;Alpha-actinin-2;Alpha-actinin-4</t>
  </si>
  <si>
    <t>ACTN1;ACTN2;ACTN4</t>
  </si>
  <si>
    <t>P12814;P35609;O43707</t>
  </si>
  <si>
    <t>GSPT1</t>
    <phoneticPr fontId="1" type="noConversion"/>
  </si>
  <si>
    <t>Eukaryotic peptide chain release factor GTP-binding subunit ERF3A;Eukaryotic peptide chain release factor GTP-binding subunit ERF3B</t>
  </si>
  <si>
    <t>GSPT1;GSPT2</t>
  </si>
  <si>
    <t>P15170;Q8IYD1</t>
  </si>
  <si>
    <t>Ezrin;Radixin;Moesin</t>
  </si>
  <si>
    <t>EZR;RDX;MSN</t>
  </si>
  <si>
    <t>P15311;P35241;P26038</t>
  </si>
  <si>
    <t>Hexokinase-1;Hexokinase-2</t>
  </si>
  <si>
    <t>HK1;HK2</t>
  </si>
  <si>
    <t>P19367;P52789</t>
  </si>
  <si>
    <t>TAGLN2</t>
    <phoneticPr fontId="1" type="noConversion"/>
  </si>
  <si>
    <t>Transgelin-2;Transgelin-3</t>
  </si>
  <si>
    <t>TAGLN2;TAGLN3</t>
  </si>
  <si>
    <t>P37802;Q9UI15</t>
  </si>
  <si>
    <t>Eukaryotic initiation factor 4A-I;Eukaryotic initiation factor 4A-II;Eukaryotic initiation factor 4A-II, N-terminally processed</t>
  </si>
  <si>
    <t>EIF4A1;EIF4A2</t>
  </si>
  <si>
    <t>P60842;Q14240</t>
  </si>
  <si>
    <t>Actin-related protein 3;Actin-related protein 3C;Actin-related protein 3B</t>
  </si>
  <si>
    <t>ACTR3;ACTR3C;ACTR3B</t>
  </si>
  <si>
    <t>P61158;Q9C0K3;Q9P1U1</t>
  </si>
  <si>
    <t>P62258</t>
    <phoneticPr fontId="1" type="noConversion"/>
  </si>
  <si>
    <t>YWHAE</t>
    <phoneticPr fontId="1" type="noConversion"/>
  </si>
  <si>
    <t>14-3-3 protein epsilon;14-3-3 protein theta;14-3-3 protein beta/alpha;14-3-3 protein beta/alpha, N-terminally processed;14-3-3 protein sigma;14-3-3 protein gamma;14-3-3 protein gamma, N-terminally processed;14-3-3 protein zeta/delta;14-3-3 protein eta</t>
  </si>
  <si>
    <t>YWHAE;YWHAQ;YWHAB;SFN;YWHAG;YWHAZ;YWHAH</t>
  </si>
  <si>
    <t>P62258;P27348;P31946;P31947;P61981;P63104;Q04917</t>
  </si>
  <si>
    <t>EIF5A</t>
    <phoneticPr fontId="1" type="noConversion"/>
  </si>
  <si>
    <t>Eukaryotic translation initiation factor 5A-1;Eukaryotic translation initiation factor 5A-2;Eukaryotic translation initiation factor 5A-1-like</t>
  </si>
  <si>
    <t>EIF5A;EIF5A2;EIF5AL1</t>
  </si>
  <si>
    <t>P63241;Q9GZV4;Q6IS14</t>
  </si>
  <si>
    <t>Actin, cytoplasmic 2;Actin, cytoplasmic 2, N-terminally processed;Actin, cytoplasmic 1;Actin, cytoplasmic 1, N-terminally processed;Beta-actin-like protein 2;Actin, alpha skeletal muscle;Actin, alpha cardiac muscle 1;Actin, gamma-enteric smooth muscle;Actin, aortic smooth muscle</t>
  </si>
  <si>
    <t>ACTG1;ACTB;ACTBL2;ACTA1;ACTC1;ACTG2;ACTA2</t>
  </si>
  <si>
    <t>P63261;P60709;Q562R1;P68133;P68032;P63267;P62736</t>
  </si>
  <si>
    <t>Actin, cytoplasmic 2;Actin, cytoplasmic 2, N-terminally processed;Actin, cytoplasmic 1;Actin, cytoplasmic 1, N-terminally processed;POTE ankyrin domain family member E;POTE ankyrin domain family member I;POTE ankyrin domain family member F;POTE ankyrin domain family member J;Putative beta-actin-like protein 3;Putative beta-actin-like protein 3, N-terminally processed;Actin, alpha skeletal muscle;Actin, alpha cardiac muscle 1</t>
  </si>
  <si>
    <t>ACTG1;ACTB;POTEE;POTEI;POTEF;POTEJ;POTEKP;ACTA1;ACTC1</t>
  </si>
  <si>
    <t>P63261;P60709;Q6S8J3;P0CG38;A5A3E0;P0CG39;Q9BYX7;P68133;P68032</t>
  </si>
  <si>
    <t>Actin, cytoplasmic 2;Actin, cytoplasmic 2, N-terminally processed;Actin, cytoplasmic 1;Actin, cytoplasmic 1, N-terminally processed</t>
  </si>
  <si>
    <t>ACTG1;ACTB</t>
  </si>
  <si>
    <t>P63261;P60709</t>
  </si>
  <si>
    <t>Tubulin alpha-1B chain;Tubulin alpha-4A chain;Tubulin alpha chain-like 3;Tubulin alpha-1A chain;Tubulin alpha-3C/D chain;Tubulin alpha-3E chain;Tubulin alpha-1C chain</t>
  </si>
  <si>
    <t>TUBA1B;TUBA4A;TUBAL3;TUBA1A;TUBA3C;TUBA3E;TUBA1C</t>
  </si>
  <si>
    <t>P68363;P68366;A6NHL2;Q71U36;Q13748;Q6PEY2;Q9BQE3</t>
  </si>
  <si>
    <t>Tubulin alpha-1B chain;Tubulin alpha-4A chain;Tubulin alpha-1A chain;Tubulin alpha-3C/D chain;Tubulin alpha-3E chain;Tubulin alpha-1C chain</t>
  </si>
  <si>
    <t>TUBA1B;TUBA4A;TUBA1A;TUBA3C;TUBA3E;TUBA1C</t>
  </si>
  <si>
    <t>P68363;P68366;Q71U36;Q13748;Q6PEY2;Q9BQE3</t>
  </si>
  <si>
    <t>Tubulin alpha-1B chain;Tubulin alpha-4A chain;Tubulin alpha-1A chain;Tubulin alpha-3C/D chain;Tubulin alpha-1C chain</t>
  </si>
  <si>
    <t>TUBA1B;TUBA4A;TUBA1A;TUBA3C;TUBA1C</t>
  </si>
  <si>
    <t>P68363;P68366;Q71U36;Q13748;Q9BQE3</t>
  </si>
  <si>
    <t>Tubulin alpha-1B chain;Tubulin alpha-4A chain;Tubulin alpha-1A chain;Tubulin alpha-3C/D chain;Tubulin alpha-3E chain</t>
  </si>
  <si>
    <t>TUBA1B;TUBA4A;TUBA1A;TUBA3C;TUBA3E</t>
  </si>
  <si>
    <t>P68363;P68366;Q71U36;Q13748;Q6PEY2</t>
  </si>
  <si>
    <t>Clathrin heavy chain 1;Clathrin heavy chain 2</t>
  </si>
  <si>
    <t>CLTC;CLTCL1</t>
  </si>
  <si>
    <t>Q00610;P53675</t>
  </si>
  <si>
    <t>GK3P</t>
    <phoneticPr fontId="1" type="noConversion"/>
  </si>
  <si>
    <t>Putative glycerol kinase 3;Glycerol kinase</t>
  </si>
  <si>
    <t>GK3P;GK</t>
  </si>
  <si>
    <t>Q14409;P32189</t>
  </si>
  <si>
    <t>Putative glycerol kinase 3;Glycerol kinase;Glycerol kinase 2</t>
  </si>
  <si>
    <t>GK3P;GK;GK2</t>
  </si>
  <si>
    <t>Q14409;P32189;Q14410</t>
  </si>
  <si>
    <t>Calponin-3;Calponin-2</t>
  </si>
  <si>
    <t>CNN3;CNN2</t>
  </si>
  <si>
    <t>Q15417;Q99439</t>
  </si>
  <si>
    <t>ATPase family AAA domain-containing protein 3B;ATPase family AAA domain-containing protein 3A</t>
  </si>
  <si>
    <t>ATAD3B;ATAD3A</t>
  </si>
  <si>
    <t>Q5T9A4;Q9NVI7</t>
  </si>
  <si>
    <t>Putative elongation factor 1-alpha-like 3;Elongation factor 1-alpha 1</t>
  </si>
  <si>
    <t>EEF1A1P5;EEF1A1</t>
  </si>
  <si>
    <t>Q5VTE0;P68104</t>
  </si>
  <si>
    <t>Putative elongation factor 1-alpha-like 3;Elongation factor 1-alpha 1;Elongation factor 1-alpha 2</t>
  </si>
  <si>
    <t>EEF1A1P5;EEF1A1;EEF1A2</t>
  </si>
  <si>
    <t>Q5VTE0;P68104;Q05639</t>
  </si>
  <si>
    <t>Endophilin-A2;Endophilin-A1</t>
  </si>
  <si>
    <t>SH3GL1;SH3GL2</t>
  </si>
  <si>
    <t>Q99961;Q99962</t>
  </si>
  <si>
    <t>MOM (MIM in this study according to Ref. 46)</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맑은 고딕"/>
      <family val="2"/>
      <charset val="129"/>
      <scheme val="minor"/>
    </font>
    <font>
      <sz val="8"/>
      <name val="맑은 고딕"/>
      <family val="2"/>
      <charset val="129"/>
      <scheme val="minor"/>
    </font>
    <font>
      <sz val="9"/>
      <color theme="1"/>
      <name val="Arial"/>
      <family val="2"/>
    </font>
  </fonts>
  <fills count="8">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0"/>
        <bgColor indexed="64"/>
      </patternFill>
    </fill>
  </fills>
  <borders count="6">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style="thin">
        <color auto="1"/>
      </top>
      <bottom style="thin">
        <color auto="1"/>
      </bottom>
      <diagonal/>
    </border>
    <border>
      <left style="thin">
        <color theme="2"/>
      </left>
      <right style="thin">
        <color theme="2"/>
      </right>
      <top style="thin">
        <color theme="2"/>
      </top>
      <bottom style="thin">
        <color theme="2"/>
      </bottom>
      <diagonal/>
    </border>
  </borders>
  <cellStyleXfs count="1">
    <xf numFmtId="0" fontId="0" fillId="0" borderId="0">
      <alignment vertical="center"/>
    </xf>
  </cellStyleXfs>
  <cellXfs count="25">
    <xf numFmtId="0" fontId="0" fillId="0" borderId="0" xfId="0">
      <alignment vertical="center"/>
    </xf>
    <xf numFmtId="0" fontId="0" fillId="0" borderId="0" xfId="0" applyAlignment="1">
      <alignment horizontal="center" vertical="center"/>
    </xf>
    <xf numFmtId="0" fontId="2" fillId="6" borderId="1" xfId="0" applyFont="1" applyFill="1" applyBorder="1" applyAlignment="1">
      <alignment horizontal="center" vertical="center"/>
    </xf>
    <xf numFmtId="0" fontId="2" fillId="2" borderId="1" xfId="0" applyFont="1" applyFill="1" applyBorder="1" applyAlignment="1">
      <alignment horizontal="left" vertical="center"/>
    </xf>
    <xf numFmtId="0" fontId="2" fillId="3" borderId="1" xfId="0" applyFont="1" applyFill="1" applyBorder="1" applyAlignment="1">
      <alignment horizontal="left" vertical="center"/>
    </xf>
    <xf numFmtId="0" fontId="2" fillId="4" borderId="1" xfId="0" applyFont="1" applyFill="1" applyBorder="1" applyAlignment="1">
      <alignment horizontal="left" vertical="center"/>
    </xf>
    <xf numFmtId="0" fontId="2" fillId="5" borderId="1" xfId="0" applyFont="1" applyFill="1" applyBorder="1" applyAlignment="1">
      <alignment horizontal="left"/>
    </xf>
    <xf numFmtId="0" fontId="2" fillId="6" borderId="1" xfId="0" applyFont="1" applyFill="1" applyBorder="1" applyAlignment="1">
      <alignment horizontal="left" vertical="center"/>
    </xf>
    <xf numFmtId="0" fontId="2" fillId="0" borderId="0" xfId="0" applyFont="1">
      <alignment vertical="center"/>
    </xf>
    <xf numFmtId="0" fontId="2" fillId="0" borderId="0" xfId="0" applyFont="1" applyAlignment="1">
      <alignment horizontal="left" vertical="center"/>
    </xf>
    <xf numFmtId="0" fontId="0" fillId="0" borderId="0" xfId="0" applyAlignment="1">
      <alignment horizontal="left" vertical="center"/>
    </xf>
    <xf numFmtId="0" fontId="2" fillId="7" borderId="0" xfId="0" applyFont="1" applyFill="1">
      <alignment vertical="center"/>
    </xf>
    <xf numFmtId="0" fontId="2" fillId="0" borderId="5" xfId="0" applyFont="1" applyBorder="1">
      <alignment vertical="center"/>
    </xf>
    <xf numFmtId="0" fontId="2" fillId="0" borderId="5" xfId="0" applyFont="1" applyBorder="1" applyAlignment="1">
      <alignment horizontal="left" vertical="center"/>
    </xf>
    <xf numFmtId="0" fontId="2" fillId="4" borderId="1" xfId="0" applyFont="1" applyFill="1" applyBorder="1" applyAlignment="1">
      <alignment horizontal="center" vertical="center"/>
    </xf>
    <xf numFmtId="0" fontId="2" fillId="3" borderId="2" xfId="0" applyFont="1" applyFill="1" applyBorder="1" applyAlignment="1">
      <alignment horizontal="left" vertical="center"/>
    </xf>
    <xf numFmtId="0" fontId="2" fillId="3" borderId="4" xfId="0" applyFont="1" applyFill="1" applyBorder="1" applyAlignment="1">
      <alignment horizontal="left" vertical="center"/>
    </xf>
    <xf numFmtId="0" fontId="2" fillId="3" borderId="1" xfId="0" applyFont="1" applyFill="1" applyBorder="1" applyAlignment="1">
      <alignment horizontal="left" vertical="center"/>
    </xf>
    <xf numFmtId="0" fontId="0" fillId="3" borderId="1" xfId="0" applyFill="1" applyBorder="1" applyAlignment="1">
      <alignment horizontal="center" vertical="center"/>
    </xf>
    <xf numFmtId="0" fontId="2" fillId="2" borderId="2" xfId="0" applyFont="1" applyFill="1" applyBorder="1" applyAlignment="1">
      <alignment horizontal="center" vertical="center"/>
    </xf>
    <xf numFmtId="0" fontId="2" fillId="0" borderId="4" xfId="0" applyFont="1" applyBorder="1" applyAlignment="1">
      <alignment horizontal="center" vertical="center"/>
    </xf>
    <xf numFmtId="0" fontId="2" fillId="0" borderId="3" xfId="0" applyFont="1" applyBorder="1" applyAlignment="1">
      <alignment horizontal="center" vertical="center"/>
    </xf>
    <xf numFmtId="0" fontId="2" fillId="3" borderId="1" xfId="0" applyFont="1" applyFill="1" applyBorder="1" applyAlignment="1">
      <alignment horizontal="center" vertical="center"/>
    </xf>
    <xf numFmtId="0" fontId="2" fillId="5" borderId="1" xfId="0" applyFont="1" applyFill="1" applyBorder="1" applyAlignment="1">
      <alignment horizontal="center" vertical="center"/>
    </xf>
    <xf numFmtId="0" fontId="2" fillId="3" borderId="2" xfId="0" applyFont="1" applyFill="1" applyBorder="1" applyAlignment="1">
      <alignment horizontal="center" vertical="center"/>
    </xf>
  </cellXfs>
  <cellStyles count="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테마">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547"/>
  <sheetViews>
    <sheetView tabSelected="1" topLeftCell="A76" zoomScaleNormal="100" workbookViewId="0">
      <selection activeCell="B76" sqref="B1:B1048576"/>
    </sheetView>
  </sheetViews>
  <sheetFormatPr defaultRowHeight="16.5" x14ac:dyDescent="0.3"/>
  <cols>
    <col min="1" max="3" width="9" style="8"/>
    <col min="4" max="4" width="9.375" style="8" bestFit="1" customWidth="1"/>
    <col min="5" max="7" width="9.125" style="8" bestFit="1" customWidth="1"/>
    <col min="10" max="10" width="9" style="10"/>
  </cols>
  <sheetData>
    <row r="1" spans="1:27" x14ac:dyDescent="0.3">
      <c r="L1" s="18" t="s">
        <v>2826</v>
      </c>
      <c r="M1" s="18"/>
      <c r="N1" s="18"/>
      <c r="O1" s="18"/>
      <c r="P1" s="18"/>
      <c r="Q1" s="18"/>
      <c r="R1" s="18"/>
      <c r="S1" s="18"/>
      <c r="T1" s="18"/>
      <c r="U1" s="18"/>
      <c r="V1" s="18" t="s">
        <v>2827</v>
      </c>
      <c r="W1" s="18"/>
      <c r="X1" s="18"/>
      <c r="Y1" s="18"/>
      <c r="Z1" s="18"/>
      <c r="AA1" s="18"/>
    </row>
    <row r="2" spans="1:27" s="1" customFormat="1" x14ac:dyDescent="0.3">
      <c r="A2" s="19" t="s">
        <v>0</v>
      </c>
      <c r="B2" s="20"/>
      <c r="C2" s="20"/>
      <c r="D2" s="20"/>
      <c r="E2" s="20"/>
      <c r="F2" s="20"/>
      <c r="G2" s="21"/>
      <c r="H2" s="23" t="s">
        <v>4</v>
      </c>
      <c r="I2" s="23"/>
      <c r="J2" s="14"/>
      <c r="K2" s="2"/>
      <c r="L2" s="24" t="s">
        <v>1</v>
      </c>
      <c r="M2" s="20"/>
      <c r="N2" s="20"/>
      <c r="O2" s="21"/>
      <c r="P2" s="22" t="s">
        <v>2</v>
      </c>
      <c r="Q2" s="22"/>
      <c r="R2" s="22"/>
      <c r="S2" s="22" t="s">
        <v>3</v>
      </c>
      <c r="T2" s="22"/>
      <c r="U2" s="22"/>
      <c r="V2" s="15" t="s">
        <v>2824</v>
      </c>
      <c r="W2" s="16"/>
      <c r="X2" s="16"/>
      <c r="Y2" s="17" t="s">
        <v>2825</v>
      </c>
      <c r="Z2" s="17"/>
      <c r="AA2" s="17"/>
    </row>
    <row r="3" spans="1:27" x14ac:dyDescent="0.2">
      <c r="A3" s="3" t="s">
        <v>5</v>
      </c>
      <c r="B3" s="3" t="s">
        <v>6</v>
      </c>
      <c r="C3" s="3" t="s">
        <v>7</v>
      </c>
      <c r="D3" s="3" t="s">
        <v>8</v>
      </c>
      <c r="E3" s="3" t="s">
        <v>9</v>
      </c>
      <c r="F3" s="3" t="s">
        <v>10</v>
      </c>
      <c r="G3" s="3" t="s">
        <v>11</v>
      </c>
      <c r="H3" s="6" t="s">
        <v>23</v>
      </c>
      <c r="I3" s="6" t="s">
        <v>24</v>
      </c>
      <c r="J3" s="5" t="s">
        <v>12</v>
      </c>
      <c r="K3" s="7" t="s">
        <v>25</v>
      </c>
      <c r="L3" s="4" t="s">
        <v>13</v>
      </c>
      <c r="M3" s="4" t="s">
        <v>14</v>
      </c>
      <c r="N3" s="4" t="s">
        <v>15</v>
      </c>
      <c r="O3" s="4" t="s">
        <v>16</v>
      </c>
      <c r="P3" s="4" t="s">
        <v>17</v>
      </c>
      <c r="Q3" s="4" t="s">
        <v>18</v>
      </c>
      <c r="R3" s="4" t="s">
        <v>19</v>
      </c>
      <c r="S3" s="4" t="s">
        <v>20</v>
      </c>
      <c r="T3" s="4" t="s">
        <v>21</v>
      </c>
      <c r="U3" s="4" t="s">
        <v>22</v>
      </c>
      <c r="V3" s="4" t="s">
        <v>17</v>
      </c>
      <c r="W3" s="4" t="s">
        <v>18</v>
      </c>
      <c r="X3" s="4" t="s">
        <v>19</v>
      </c>
      <c r="Y3" s="4" t="s">
        <v>20</v>
      </c>
      <c r="Z3" s="4" t="s">
        <v>21</v>
      </c>
      <c r="AA3" s="4" t="s">
        <v>22</v>
      </c>
    </row>
    <row r="4" spans="1:27" x14ac:dyDescent="0.3">
      <c r="A4" s="11" t="s">
        <v>26</v>
      </c>
      <c r="B4" s="8" t="s">
        <v>27</v>
      </c>
      <c r="C4" s="8" t="s">
        <v>28</v>
      </c>
      <c r="D4" s="8">
        <v>0</v>
      </c>
      <c r="E4" s="8" t="s">
        <v>29</v>
      </c>
      <c r="F4" s="8" t="s">
        <v>30</v>
      </c>
      <c r="G4" s="8">
        <v>0</v>
      </c>
      <c r="H4" s="8" t="s">
        <v>31</v>
      </c>
      <c r="I4" s="8" t="s">
        <v>32</v>
      </c>
      <c r="J4" s="9">
        <v>94</v>
      </c>
      <c r="K4" s="8" t="s">
        <v>33</v>
      </c>
      <c r="L4" s="8">
        <v>27.807348632392699</v>
      </c>
      <c r="M4" s="8">
        <v>28.671450417302498</v>
      </c>
      <c r="N4" s="8">
        <v>28.944556180322099</v>
      </c>
      <c r="O4" s="8">
        <v>28.474451743339099</v>
      </c>
      <c r="P4" s="8">
        <v>0</v>
      </c>
      <c r="Q4" s="8">
        <v>0</v>
      </c>
      <c r="R4" s="8">
        <v>0</v>
      </c>
      <c r="S4" s="8">
        <v>27.807348632392699</v>
      </c>
      <c r="T4" s="8">
        <v>28.671450417302498</v>
      </c>
      <c r="U4" s="8">
        <v>28.944556180322099</v>
      </c>
      <c r="V4" s="8">
        <v>23.685274124145501</v>
      </c>
      <c r="W4" s="8">
        <v>22.648281097412099</v>
      </c>
      <c r="X4" s="8">
        <v>23.199842453002901</v>
      </c>
      <c r="Y4" s="8">
        <v>27.807348251342798</v>
      </c>
      <c r="Z4" s="8">
        <v>28.671449661254901</v>
      </c>
      <c r="AA4" s="8">
        <v>28.944555282592798</v>
      </c>
    </row>
    <row r="5" spans="1:27" x14ac:dyDescent="0.3">
      <c r="A5" s="11" t="s">
        <v>34</v>
      </c>
      <c r="B5" s="8" t="s">
        <v>35</v>
      </c>
      <c r="C5" s="12" t="s">
        <v>36</v>
      </c>
      <c r="D5" s="12">
        <v>80775</v>
      </c>
      <c r="E5" s="12" t="s">
        <v>37</v>
      </c>
      <c r="F5" s="12" t="s">
        <v>38</v>
      </c>
      <c r="G5" s="12" t="s">
        <v>39</v>
      </c>
      <c r="H5" s="8" t="s">
        <v>40</v>
      </c>
      <c r="I5" s="8" t="s">
        <v>41</v>
      </c>
      <c r="J5" s="13">
        <v>272</v>
      </c>
      <c r="K5" s="8" t="s">
        <v>33</v>
      </c>
      <c r="L5" s="8">
        <v>28.0446334993477</v>
      </c>
      <c r="M5" s="8">
        <v>26.9305538175831</v>
      </c>
      <c r="N5" s="8">
        <v>27.224534324041802</v>
      </c>
      <c r="O5" s="8">
        <v>27.399907213657531</v>
      </c>
      <c r="P5" s="8">
        <v>0</v>
      </c>
      <c r="Q5" s="8">
        <v>0</v>
      </c>
      <c r="R5" s="8">
        <v>0</v>
      </c>
      <c r="S5" s="8">
        <v>28.0446334993477</v>
      </c>
      <c r="T5" s="8">
        <v>26.9305538175831</v>
      </c>
      <c r="U5" s="8">
        <v>27.224534324041802</v>
      </c>
      <c r="V5" s="8">
        <v>22.914609909057599</v>
      </c>
      <c r="W5" s="8">
        <v>23.3894863128662</v>
      </c>
      <c r="X5" s="8">
        <v>23.904054641723601</v>
      </c>
      <c r="Y5" s="8">
        <v>28.044633865356399</v>
      </c>
      <c r="Z5" s="8">
        <v>26.9305534362793</v>
      </c>
      <c r="AA5" s="8">
        <v>27.224534988403299</v>
      </c>
    </row>
    <row r="6" spans="1:27" x14ac:dyDescent="0.3">
      <c r="A6" s="11" t="s">
        <v>42</v>
      </c>
      <c r="B6" s="8" t="s">
        <v>43</v>
      </c>
      <c r="C6" s="12" t="s">
        <v>44</v>
      </c>
      <c r="D6" s="12">
        <v>4696</v>
      </c>
      <c r="E6" s="12" t="s">
        <v>45</v>
      </c>
      <c r="F6" s="12" t="s">
        <v>46</v>
      </c>
      <c r="G6" s="12" t="s">
        <v>47</v>
      </c>
      <c r="H6" s="8" t="s">
        <v>40</v>
      </c>
      <c r="I6" s="8" t="s">
        <v>48</v>
      </c>
      <c r="J6" s="13">
        <v>41</v>
      </c>
      <c r="K6" s="8" t="s">
        <v>33</v>
      </c>
      <c r="L6" s="8">
        <v>25.331218202977599</v>
      </c>
      <c r="M6" s="8">
        <v>25.478185264391499</v>
      </c>
      <c r="N6" s="8">
        <v>26.333557344408302</v>
      </c>
      <c r="O6" s="8">
        <v>25.714320270592466</v>
      </c>
      <c r="P6" s="8">
        <v>0</v>
      </c>
      <c r="Q6" s="8">
        <v>0</v>
      </c>
      <c r="R6" s="8">
        <v>0</v>
      </c>
      <c r="S6" s="8">
        <v>25.331218202977599</v>
      </c>
      <c r="T6" s="8">
        <v>25.478185264391499</v>
      </c>
      <c r="U6" s="8">
        <v>26.333557344408302</v>
      </c>
      <c r="V6" s="8">
        <v>22.841577529907202</v>
      </c>
      <c r="W6" s="8">
        <v>23.386480331420898</v>
      </c>
      <c r="X6" s="8">
        <v>23.0019340515137</v>
      </c>
      <c r="Y6" s="8">
        <v>25.331218719482401</v>
      </c>
      <c r="Z6" s="8">
        <v>25.478185653686499</v>
      </c>
      <c r="AA6" s="8">
        <v>26.3335571289063</v>
      </c>
    </row>
    <row r="7" spans="1:27" x14ac:dyDescent="0.3">
      <c r="A7" s="11" t="s">
        <v>49</v>
      </c>
      <c r="B7" s="8" t="s">
        <v>50</v>
      </c>
      <c r="C7" s="12" t="s">
        <v>51</v>
      </c>
      <c r="D7" s="12">
        <v>79135</v>
      </c>
      <c r="E7" s="12" t="s">
        <v>52</v>
      </c>
      <c r="F7" s="12" t="s">
        <v>53</v>
      </c>
      <c r="G7" s="12" t="s">
        <v>54</v>
      </c>
      <c r="H7" s="8" t="s">
        <v>40</v>
      </c>
      <c r="I7" s="8" t="s">
        <v>56</v>
      </c>
      <c r="J7" s="13" t="s">
        <v>55</v>
      </c>
      <c r="K7" s="8" t="s">
        <v>33</v>
      </c>
      <c r="L7" s="8">
        <v>24.279853686158699</v>
      </c>
      <c r="M7" s="8">
        <v>25.1532910124204</v>
      </c>
      <c r="N7" s="8">
        <v>25.0466126604694</v>
      </c>
      <c r="O7" s="8">
        <v>24.826585786349501</v>
      </c>
      <c r="P7" s="8">
        <v>0</v>
      </c>
      <c r="Q7" s="8">
        <v>0</v>
      </c>
      <c r="R7" s="8">
        <v>0</v>
      </c>
      <c r="S7" s="8">
        <v>24.279853686158699</v>
      </c>
      <c r="T7" s="8">
        <v>25.1532910124204</v>
      </c>
      <c r="U7" s="8">
        <v>25.0466126604694</v>
      </c>
      <c r="V7" s="8">
        <v>23.191555023193398</v>
      </c>
      <c r="W7" s="8">
        <v>23.734392166137699</v>
      </c>
      <c r="X7" s="8">
        <v>23.9762859344482</v>
      </c>
      <c r="Y7" s="8">
        <v>24.279853820800799</v>
      </c>
      <c r="Z7" s="8">
        <v>25.153291702270501</v>
      </c>
      <c r="AA7" s="8">
        <v>25.0466117858887</v>
      </c>
    </row>
    <row r="8" spans="1:27" x14ac:dyDescent="0.3">
      <c r="A8" s="11" t="s">
        <v>57</v>
      </c>
      <c r="B8" s="8" t="s">
        <v>58</v>
      </c>
      <c r="C8" s="12" t="s">
        <v>59</v>
      </c>
      <c r="D8" s="12">
        <v>1891</v>
      </c>
      <c r="E8" s="12" t="s">
        <v>60</v>
      </c>
      <c r="F8" s="12">
        <v>0</v>
      </c>
      <c r="G8" s="12" t="s">
        <v>61</v>
      </c>
      <c r="H8" s="8" t="s">
        <v>62</v>
      </c>
      <c r="I8" s="8" t="s">
        <v>63</v>
      </c>
      <c r="J8" s="13">
        <v>149</v>
      </c>
      <c r="K8" s="8" t="s">
        <v>64</v>
      </c>
      <c r="L8" s="8">
        <v>3.3624196848220009</v>
      </c>
      <c r="M8" s="8">
        <v>25.995438178782798</v>
      </c>
      <c r="N8" s="8">
        <v>26.705564894435302</v>
      </c>
      <c r="O8" s="8">
        <v>18.687807586013367</v>
      </c>
      <c r="P8" s="8">
        <v>22.8412840796998</v>
      </c>
      <c r="Q8" s="8">
        <v>0</v>
      </c>
      <c r="R8" s="8">
        <v>0</v>
      </c>
      <c r="S8" s="8">
        <v>26.203703764521801</v>
      </c>
      <c r="T8" s="8">
        <v>25.995438178782798</v>
      </c>
      <c r="U8" s="8">
        <v>26.705564894435302</v>
      </c>
      <c r="V8" s="8">
        <v>22.841283798217798</v>
      </c>
      <c r="W8" s="8">
        <v>23.2441005706787</v>
      </c>
      <c r="X8" s="8">
        <v>23.5926609039307</v>
      </c>
      <c r="Y8" s="8">
        <v>26.2037029266357</v>
      </c>
      <c r="Z8" s="8">
        <v>25.995437622070298</v>
      </c>
      <c r="AA8" s="8">
        <v>26.705564498901399</v>
      </c>
    </row>
    <row r="9" spans="1:27" x14ac:dyDescent="0.3">
      <c r="A9" s="11" t="s">
        <v>65</v>
      </c>
      <c r="B9" s="8" t="s">
        <v>66</v>
      </c>
      <c r="C9" s="12" t="s">
        <v>67</v>
      </c>
      <c r="D9" s="12">
        <v>60386</v>
      </c>
      <c r="E9" s="12" t="s">
        <v>68</v>
      </c>
      <c r="F9" s="12" t="s">
        <v>69</v>
      </c>
      <c r="G9" s="12" t="s">
        <v>70</v>
      </c>
      <c r="H9" s="8" t="s">
        <v>40</v>
      </c>
      <c r="I9" s="8" t="s">
        <v>72</v>
      </c>
      <c r="J9" s="13" t="s">
        <v>71</v>
      </c>
      <c r="K9" s="8" t="s">
        <v>64</v>
      </c>
      <c r="L9" s="8">
        <v>3.7621211584872007</v>
      </c>
      <c r="M9" s="8">
        <v>25.8201419847809</v>
      </c>
      <c r="N9" s="8">
        <v>24.017927751149099</v>
      </c>
      <c r="O9" s="8">
        <v>17.866730298139068</v>
      </c>
      <c r="P9" s="8">
        <v>22.6824959316811</v>
      </c>
      <c r="Q9" s="8">
        <v>0</v>
      </c>
      <c r="R9" s="8">
        <v>0</v>
      </c>
      <c r="S9" s="8">
        <v>26.4446170901683</v>
      </c>
      <c r="T9" s="8">
        <v>25.8201419847809</v>
      </c>
      <c r="U9" s="8">
        <v>24.017927751149099</v>
      </c>
      <c r="V9" s="8">
        <v>22.6824951171875</v>
      </c>
      <c r="W9" s="8">
        <v>22.718177795410199</v>
      </c>
      <c r="X9" s="8">
        <v>24.2840785980225</v>
      </c>
      <c r="Y9" s="8">
        <v>26.444616317748999</v>
      </c>
      <c r="Z9" s="8">
        <v>25.820142745971701</v>
      </c>
      <c r="AA9" s="8">
        <v>24.017927169799801</v>
      </c>
    </row>
    <row r="10" spans="1:27" x14ac:dyDescent="0.3">
      <c r="A10" s="11" t="s">
        <v>73</v>
      </c>
      <c r="B10" s="8" t="s">
        <v>74</v>
      </c>
      <c r="C10" s="12" t="s">
        <v>75</v>
      </c>
      <c r="D10" s="12">
        <v>1355</v>
      </c>
      <c r="E10" s="12" t="s">
        <v>76</v>
      </c>
      <c r="F10" s="12" t="s">
        <v>77</v>
      </c>
      <c r="G10" s="12" t="s">
        <v>78</v>
      </c>
      <c r="H10" s="8" t="s">
        <v>40</v>
      </c>
      <c r="I10" s="8" t="s">
        <v>79</v>
      </c>
      <c r="J10" s="13">
        <v>124</v>
      </c>
      <c r="K10" s="8" t="s">
        <v>64</v>
      </c>
      <c r="L10" s="8">
        <v>3.0885381455619978</v>
      </c>
      <c r="M10" s="8">
        <v>27.732921262096198</v>
      </c>
      <c r="N10" s="8">
        <v>1.8547128301303992</v>
      </c>
      <c r="O10" s="8">
        <v>10.892057412596198</v>
      </c>
      <c r="P10" s="8">
        <v>25.798970875051701</v>
      </c>
      <c r="Q10" s="8">
        <v>0</v>
      </c>
      <c r="R10" s="8">
        <v>26.008597883143199</v>
      </c>
      <c r="S10" s="8">
        <v>28.887509020613699</v>
      </c>
      <c r="T10" s="8">
        <v>27.732921262096198</v>
      </c>
      <c r="U10" s="8">
        <v>27.863310713273599</v>
      </c>
      <c r="V10" s="8">
        <v>25.7989711761475</v>
      </c>
      <c r="W10" s="8">
        <v>23.213811874389599</v>
      </c>
      <c r="X10" s="8">
        <v>26.008598327636701</v>
      </c>
      <c r="Y10" s="8">
        <v>28.887508392333999</v>
      </c>
      <c r="Z10" s="8">
        <v>27.7329216003418</v>
      </c>
      <c r="AA10" s="8">
        <v>27.863309860229499</v>
      </c>
    </row>
    <row r="11" spans="1:27" x14ac:dyDescent="0.3">
      <c r="A11" s="11" t="s">
        <v>80</v>
      </c>
      <c r="B11" s="8" t="s">
        <v>81</v>
      </c>
      <c r="C11" s="12" t="s">
        <v>82</v>
      </c>
      <c r="D11" s="12">
        <v>56942</v>
      </c>
      <c r="E11" s="12" t="s">
        <v>83</v>
      </c>
      <c r="F11" s="12">
        <v>0</v>
      </c>
      <c r="G11" s="12" t="s">
        <v>84</v>
      </c>
      <c r="H11" s="8" t="s">
        <v>86</v>
      </c>
      <c r="I11" s="8" t="s">
        <v>41</v>
      </c>
      <c r="J11" s="13" t="s">
        <v>85</v>
      </c>
      <c r="K11" s="8" t="s">
        <v>64</v>
      </c>
      <c r="L11" s="8">
        <v>1.0185068604250986</v>
      </c>
      <c r="M11" s="8">
        <v>2.6908954248269019</v>
      </c>
      <c r="N11" s="8">
        <v>25.745375408225101</v>
      </c>
      <c r="O11" s="8">
        <v>9.8182592311590327</v>
      </c>
      <c r="P11" s="8">
        <v>24.569758280971101</v>
      </c>
      <c r="Q11" s="8">
        <v>23.547573313403898</v>
      </c>
      <c r="R11" s="8">
        <v>0</v>
      </c>
      <c r="S11" s="8">
        <v>25.588265141396199</v>
      </c>
      <c r="T11" s="8">
        <v>26.2384687382308</v>
      </c>
      <c r="U11" s="8">
        <v>25.745375408225101</v>
      </c>
      <c r="V11" s="8">
        <v>24.569757461547901</v>
      </c>
      <c r="W11" s="8">
        <v>23.547573089599599</v>
      </c>
      <c r="X11" s="8">
        <v>23.291254043579102</v>
      </c>
      <c r="Y11" s="8">
        <v>25.588264465331999</v>
      </c>
      <c r="Z11" s="8">
        <v>26.238468170166001</v>
      </c>
      <c r="AA11" s="8">
        <v>25.745374679565401</v>
      </c>
    </row>
    <row r="12" spans="1:27" x14ac:dyDescent="0.3">
      <c r="A12" s="11" t="s">
        <v>87</v>
      </c>
      <c r="B12" s="8" t="s">
        <v>88</v>
      </c>
      <c r="C12" s="12" t="s">
        <v>89</v>
      </c>
      <c r="D12" s="12">
        <v>221154</v>
      </c>
      <c r="E12" s="12" t="s">
        <v>90</v>
      </c>
      <c r="F12" s="12">
        <v>0</v>
      </c>
      <c r="G12" s="12" t="s">
        <v>91</v>
      </c>
      <c r="H12" s="8" t="s">
        <v>40</v>
      </c>
      <c r="I12" s="8" t="s">
        <v>93</v>
      </c>
      <c r="J12" s="13" t="s">
        <v>92</v>
      </c>
      <c r="K12" s="8" t="s">
        <v>64</v>
      </c>
      <c r="L12" s="8">
        <v>1.1375395949982021</v>
      </c>
      <c r="M12" s="8">
        <v>0.89613261570540104</v>
      </c>
      <c r="N12" s="8">
        <v>27.149023206615801</v>
      </c>
      <c r="O12" s="8">
        <v>9.7275651391064635</v>
      </c>
      <c r="P12" s="8">
        <v>26.891416372175598</v>
      </c>
      <c r="Q12" s="8">
        <v>27.023268403461</v>
      </c>
      <c r="R12" s="8">
        <v>0</v>
      </c>
      <c r="S12" s="8">
        <v>28.0289559671738</v>
      </c>
      <c r="T12" s="8">
        <v>27.919401019166401</v>
      </c>
      <c r="U12" s="8">
        <v>27.149023206615801</v>
      </c>
      <c r="V12" s="8">
        <v>26.891416549682599</v>
      </c>
      <c r="W12" s="8">
        <v>27.023267745971701</v>
      </c>
      <c r="X12" s="8">
        <v>22.568290710449201</v>
      </c>
      <c r="Y12" s="8">
        <v>28.028955459594702</v>
      </c>
      <c r="Z12" s="8">
        <v>27.9194011688232</v>
      </c>
      <c r="AA12" s="8">
        <v>27.149023056030298</v>
      </c>
    </row>
    <row r="13" spans="1:27" x14ac:dyDescent="0.3">
      <c r="A13" s="11" t="s">
        <v>94</v>
      </c>
      <c r="B13" s="8" t="s">
        <v>95</v>
      </c>
      <c r="C13" s="12" t="s">
        <v>96</v>
      </c>
      <c r="D13" s="12">
        <v>81034</v>
      </c>
      <c r="E13" s="12" t="s">
        <v>97</v>
      </c>
      <c r="F13" s="12" t="s">
        <v>98</v>
      </c>
      <c r="G13" s="12" t="s">
        <v>99</v>
      </c>
      <c r="H13" s="8" t="s">
        <v>40</v>
      </c>
      <c r="I13" s="8" t="s">
        <v>100</v>
      </c>
      <c r="J13" s="13">
        <v>227</v>
      </c>
      <c r="K13" s="8" t="s">
        <v>64</v>
      </c>
      <c r="L13" s="8">
        <v>24.579688828705699</v>
      </c>
      <c r="M13" s="8">
        <v>0.74273295476550061</v>
      </c>
      <c r="N13" s="8">
        <v>2.4798811320356009</v>
      </c>
      <c r="O13" s="8">
        <v>9.2674343051689352</v>
      </c>
      <c r="P13" s="8">
        <v>0</v>
      </c>
      <c r="Q13" s="8">
        <v>23.897629824845801</v>
      </c>
      <c r="R13" s="8">
        <v>22.9112829892299</v>
      </c>
      <c r="S13" s="8">
        <v>24.579688828705699</v>
      </c>
      <c r="T13" s="8">
        <v>24.640362779611301</v>
      </c>
      <c r="U13" s="8">
        <v>25.391164121265501</v>
      </c>
      <c r="V13" s="8">
        <v>23.982885360717798</v>
      </c>
      <c r="W13" s="8">
        <v>23.897630691528299</v>
      </c>
      <c r="X13" s="8">
        <v>22.911283493041999</v>
      </c>
      <c r="Y13" s="8">
        <v>24.579689025878899</v>
      </c>
      <c r="Z13" s="8">
        <v>24.640363693237301</v>
      </c>
      <c r="AA13" s="8">
        <v>25.3911647796631</v>
      </c>
    </row>
    <row r="14" spans="1:27" x14ac:dyDescent="0.3">
      <c r="A14" s="11" t="s">
        <v>101</v>
      </c>
      <c r="B14" s="8" t="s">
        <v>102</v>
      </c>
      <c r="C14" s="12" t="s">
        <v>103</v>
      </c>
      <c r="D14" s="12">
        <v>6341</v>
      </c>
      <c r="E14" s="12" t="s">
        <v>104</v>
      </c>
      <c r="F14" s="12" t="s">
        <v>105</v>
      </c>
      <c r="G14" s="12" t="s">
        <v>106</v>
      </c>
      <c r="H14" s="8" t="s">
        <v>40</v>
      </c>
      <c r="I14" s="8" t="s">
        <v>108</v>
      </c>
      <c r="J14" s="13" t="s">
        <v>107</v>
      </c>
      <c r="K14" s="8" t="s">
        <v>64</v>
      </c>
      <c r="L14" s="8">
        <v>4.0540162193703004</v>
      </c>
      <c r="M14" s="8">
        <v>5.1191227472082979</v>
      </c>
      <c r="N14" s="8">
        <v>5.5707316601781045</v>
      </c>
      <c r="O14" s="8">
        <v>4.9146235422522331</v>
      </c>
      <c r="P14" s="8">
        <v>29.4722162808898</v>
      </c>
      <c r="Q14" s="8">
        <v>28.098478591352201</v>
      </c>
      <c r="R14" s="8">
        <v>28.226766790593999</v>
      </c>
      <c r="S14" s="8">
        <v>33.5262325002601</v>
      </c>
      <c r="T14" s="8">
        <v>33.217601338560499</v>
      </c>
      <c r="U14" s="8">
        <v>33.797498450772103</v>
      </c>
      <c r="V14" s="8">
        <v>29.472215652465799</v>
      </c>
      <c r="W14" s="8">
        <v>28.0984783172607</v>
      </c>
      <c r="X14" s="8">
        <v>28.2267665863037</v>
      </c>
      <c r="Y14" s="8">
        <v>33.526233673095703</v>
      </c>
      <c r="Z14" s="8">
        <v>33.217601776122997</v>
      </c>
      <c r="AA14" s="8">
        <v>33.797496795654297</v>
      </c>
    </row>
    <row r="15" spans="1:27" x14ac:dyDescent="0.3">
      <c r="A15" s="11" t="s">
        <v>109</v>
      </c>
      <c r="B15" s="8" t="s">
        <v>110</v>
      </c>
      <c r="C15" s="12" t="s">
        <v>111</v>
      </c>
      <c r="D15" s="12">
        <v>1719</v>
      </c>
      <c r="E15" s="12" t="s">
        <v>112</v>
      </c>
      <c r="F15" s="12">
        <v>0</v>
      </c>
      <c r="G15" s="12" t="s">
        <v>113</v>
      </c>
      <c r="H15" s="8" t="s">
        <v>32</v>
      </c>
      <c r="I15" s="8" t="s">
        <v>32</v>
      </c>
      <c r="J15" s="13" t="s">
        <v>114</v>
      </c>
      <c r="K15" s="8" t="s">
        <v>64</v>
      </c>
      <c r="L15" s="8">
        <v>3.6055095913025994</v>
      </c>
      <c r="M15" s="8">
        <v>3.2914823277665981</v>
      </c>
      <c r="N15" s="8">
        <v>4.3145527037326019</v>
      </c>
      <c r="O15" s="8">
        <v>3.737181540933932</v>
      </c>
      <c r="P15" s="8">
        <v>23.199523781615401</v>
      </c>
      <c r="Q15" s="8">
        <v>23.488243215955901</v>
      </c>
      <c r="R15" s="8">
        <v>22.576786020802999</v>
      </c>
      <c r="S15" s="8">
        <v>26.805033372918</v>
      </c>
      <c r="T15" s="8">
        <v>26.779725543722499</v>
      </c>
      <c r="U15" s="8">
        <v>26.891338724535601</v>
      </c>
      <c r="V15" s="8">
        <v>23.1995239257813</v>
      </c>
      <c r="W15" s="8">
        <v>23.488243103027301</v>
      </c>
      <c r="X15" s="8">
        <v>22.576786041259801</v>
      </c>
      <c r="Y15" s="8">
        <v>26.8050327301025</v>
      </c>
      <c r="Z15" s="8">
        <v>26.779726028442401</v>
      </c>
      <c r="AA15" s="8">
        <v>26.8913383483887</v>
      </c>
    </row>
    <row r="16" spans="1:27" x14ac:dyDescent="0.3">
      <c r="A16" s="11" t="s">
        <v>115</v>
      </c>
      <c r="B16" s="8" t="s">
        <v>116</v>
      </c>
      <c r="C16" s="12" t="s">
        <v>117</v>
      </c>
      <c r="D16" s="12">
        <v>292</v>
      </c>
      <c r="E16" s="12" t="s">
        <v>118</v>
      </c>
      <c r="F16" s="12" t="s">
        <v>119</v>
      </c>
      <c r="G16" s="12" t="s">
        <v>120</v>
      </c>
      <c r="H16" s="8" t="s">
        <v>40</v>
      </c>
      <c r="I16" s="8" t="s">
        <v>121</v>
      </c>
      <c r="J16" s="13">
        <v>81</v>
      </c>
      <c r="K16" s="8" t="s">
        <v>64</v>
      </c>
      <c r="L16" s="8">
        <v>3.3176064889371979</v>
      </c>
      <c r="M16" s="8">
        <v>3.8620757223343993</v>
      </c>
      <c r="N16" s="8">
        <v>3.6208925092033972</v>
      </c>
      <c r="O16" s="8">
        <v>3.6001915734916672</v>
      </c>
      <c r="P16" s="8">
        <v>25.866627512837201</v>
      </c>
      <c r="Q16" s="8">
        <v>25.579861430852301</v>
      </c>
      <c r="R16" s="8">
        <v>26.062437678623201</v>
      </c>
      <c r="S16" s="8">
        <v>29.184234001774399</v>
      </c>
      <c r="T16" s="8">
        <v>29.4419371531867</v>
      </c>
      <c r="U16" s="8">
        <v>29.683330187826598</v>
      </c>
      <c r="V16" s="8">
        <v>25.866626739501999</v>
      </c>
      <c r="W16" s="8">
        <v>25.579860687255898</v>
      </c>
      <c r="X16" s="8">
        <v>26.062437057495099</v>
      </c>
      <c r="Y16" s="8">
        <v>29.1842346191406</v>
      </c>
      <c r="Z16" s="8">
        <v>29.441936492919901</v>
      </c>
      <c r="AA16" s="8">
        <v>29.6833305358887</v>
      </c>
    </row>
    <row r="17" spans="1:27" x14ac:dyDescent="0.3">
      <c r="A17" s="11" t="s">
        <v>122</v>
      </c>
      <c r="B17" s="8" t="s">
        <v>123</v>
      </c>
      <c r="C17" s="12" t="s">
        <v>124</v>
      </c>
      <c r="D17" s="12">
        <v>1340</v>
      </c>
      <c r="E17" s="12" t="s">
        <v>125</v>
      </c>
      <c r="F17" s="12">
        <v>0</v>
      </c>
      <c r="G17" s="12" t="s">
        <v>126</v>
      </c>
      <c r="H17" s="8" t="s">
        <v>40</v>
      </c>
      <c r="I17" s="8" t="s">
        <v>128</v>
      </c>
      <c r="J17" s="13" t="s">
        <v>127</v>
      </c>
      <c r="K17" s="8" t="s">
        <v>64</v>
      </c>
      <c r="L17" s="8">
        <v>1.9032660242155011</v>
      </c>
      <c r="M17" s="8">
        <v>1.9202971247880001</v>
      </c>
      <c r="N17" s="8">
        <v>6.6782845157311002</v>
      </c>
      <c r="O17" s="8">
        <v>3.5006158882448695</v>
      </c>
      <c r="P17" s="8">
        <v>23.0070930722828</v>
      </c>
      <c r="Q17" s="8">
        <v>22.935656419604001</v>
      </c>
      <c r="R17" s="8">
        <v>19.207433824679601</v>
      </c>
      <c r="S17" s="8">
        <v>24.910359096498301</v>
      </c>
      <c r="T17" s="8">
        <v>24.855953544392001</v>
      </c>
      <c r="U17" s="8">
        <v>25.885718340410701</v>
      </c>
      <c r="V17" s="8">
        <v>23.007093429565401</v>
      </c>
      <c r="W17" s="8">
        <v>22.935655593872099</v>
      </c>
      <c r="X17" s="8">
        <v>19.207433700561499</v>
      </c>
      <c r="Y17" s="8">
        <v>24.910358428955099</v>
      </c>
      <c r="Z17" s="8">
        <v>24.855953216552699</v>
      </c>
      <c r="AA17" s="8">
        <v>25.885717391967798</v>
      </c>
    </row>
    <row r="18" spans="1:27" x14ac:dyDescent="0.3">
      <c r="A18" s="11" t="s">
        <v>129</v>
      </c>
      <c r="B18" s="8" t="s">
        <v>130</v>
      </c>
      <c r="C18" s="12" t="s">
        <v>131</v>
      </c>
      <c r="D18" s="12">
        <v>293</v>
      </c>
      <c r="E18" s="12" t="s">
        <v>132</v>
      </c>
      <c r="F18" s="12" t="s">
        <v>119</v>
      </c>
      <c r="G18" s="12" t="s">
        <v>133</v>
      </c>
      <c r="H18" s="8" t="s">
        <v>40</v>
      </c>
      <c r="I18" s="8" t="s">
        <v>121</v>
      </c>
      <c r="J18" s="13">
        <v>291</v>
      </c>
      <c r="K18" s="8" t="s">
        <v>64</v>
      </c>
      <c r="L18" s="8">
        <v>3.089881484115601</v>
      </c>
      <c r="M18" s="8">
        <v>4.3747720746638024</v>
      </c>
      <c r="N18" s="8">
        <v>2.9310118188756</v>
      </c>
      <c r="O18" s="8">
        <v>3.4652217925516702</v>
      </c>
      <c r="P18" s="8">
        <v>20.503973216714499</v>
      </c>
      <c r="Q18" s="8">
        <v>20.324874929676799</v>
      </c>
      <c r="R18" s="8">
        <v>21.8159320455316</v>
      </c>
      <c r="S18" s="8">
        <v>23.5938547008301</v>
      </c>
      <c r="T18" s="8">
        <v>24.699647004340601</v>
      </c>
      <c r="U18" s="8">
        <v>24.7469438644072</v>
      </c>
      <c r="V18" s="8">
        <v>20.503973007202099</v>
      </c>
      <c r="W18" s="8">
        <v>20.324874877929702</v>
      </c>
      <c r="X18" s="8">
        <v>21.815931320190401</v>
      </c>
      <c r="Y18" s="8">
        <v>23.593854904174801</v>
      </c>
      <c r="Z18" s="8">
        <v>24.699647903442401</v>
      </c>
      <c r="AA18" s="8">
        <v>24.746944427490199</v>
      </c>
    </row>
    <row r="19" spans="1:27" x14ac:dyDescent="0.3">
      <c r="A19" s="11" t="s">
        <v>134</v>
      </c>
      <c r="B19" s="8" t="s">
        <v>135</v>
      </c>
      <c r="C19" s="12" t="s">
        <v>136</v>
      </c>
      <c r="D19" s="12">
        <v>94081</v>
      </c>
      <c r="E19" s="12" t="s">
        <v>137</v>
      </c>
      <c r="F19" s="12" t="s">
        <v>138</v>
      </c>
      <c r="G19" s="12" t="s">
        <v>139</v>
      </c>
      <c r="H19" s="8" t="s">
        <v>40</v>
      </c>
      <c r="I19" s="8" t="s">
        <v>140</v>
      </c>
      <c r="J19" s="13">
        <v>54</v>
      </c>
      <c r="K19" s="8" t="s">
        <v>64</v>
      </c>
      <c r="L19" s="8">
        <v>3.4506840375677008</v>
      </c>
      <c r="M19" s="8">
        <v>3.1315664612613006</v>
      </c>
      <c r="N19" s="8">
        <v>3.7802532785319976</v>
      </c>
      <c r="O19" s="8">
        <v>3.4541679257870008</v>
      </c>
      <c r="P19" s="8">
        <v>25.2123393394548</v>
      </c>
      <c r="Q19" s="8">
        <v>25.689445229072099</v>
      </c>
      <c r="R19" s="8">
        <v>24.872346103706501</v>
      </c>
      <c r="S19" s="8">
        <v>28.663023377022501</v>
      </c>
      <c r="T19" s="8">
        <v>28.8210116903334</v>
      </c>
      <c r="U19" s="8">
        <v>28.652599382238499</v>
      </c>
      <c r="V19" s="8">
        <v>25.212339401245099</v>
      </c>
      <c r="W19" s="8">
        <v>25.689445495605501</v>
      </c>
      <c r="X19" s="8">
        <v>24.8723468780518</v>
      </c>
      <c r="Y19" s="8">
        <v>28.663022994995099</v>
      </c>
      <c r="Z19" s="8">
        <v>28.8210124969482</v>
      </c>
      <c r="AA19" s="8">
        <v>28.6525993347168</v>
      </c>
    </row>
    <row r="20" spans="1:27" x14ac:dyDescent="0.3">
      <c r="A20" s="11" t="s">
        <v>141</v>
      </c>
      <c r="B20" s="8" t="s">
        <v>142</v>
      </c>
      <c r="C20" s="12" t="s">
        <v>143</v>
      </c>
      <c r="D20" s="12">
        <v>1468</v>
      </c>
      <c r="E20" s="12" t="s">
        <v>68</v>
      </c>
      <c r="F20" s="12" t="s">
        <v>144</v>
      </c>
      <c r="G20" s="12" t="s">
        <v>145</v>
      </c>
      <c r="H20" s="8" t="s">
        <v>40</v>
      </c>
      <c r="I20" s="8" t="s">
        <v>147</v>
      </c>
      <c r="J20" s="13" t="s">
        <v>146</v>
      </c>
      <c r="K20" s="8" t="s">
        <v>64</v>
      </c>
      <c r="L20" s="8">
        <v>3.1628986546478011</v>
      </c>
      <c r="M20" s="8">
        <v>4.0038012092817006</v>
      </c>
      <c r="N20" s="8">
        <v>2.7884167086821989</v>
      </c>
      <c r="O20" s="8">
        <v>3.3183721908705728</v>
      </c>
      <c r="P20" s="8">
        <v>26.2280810403408</v>
      </c>
      <c r="Q20" s="8">
        <v>25.818533224636099</v>
      </c>
      <c r="R20" s="8">
        <v>26.8934233769603</v>
      </c>
      <c r="S20" s="8">
        <v>29.390979694988602</v>
      </c>
      <c r="T20" s="8">
        <v>29.822334433917799</v>
      </c>
      <c r="U20" s="8">
        <v>29.681840085642499</v>
      </c>
      <c r="V20" s="8">
        <v>26.228080749511701</v>
      </c>
      <c r="W20" s="8">
        <v>25.8185329437256</v>
      </c>
      <c r="X20" s="8">
        <v>26.8934230804443</v>
      </c>
      <c r="Y20" s="8">
        <v>29.3909797668457</v>
      </c>
      <c r="Z20" s="8">
        <v>29.822334289550799</v>
      </c>
      <c r="AA20" s="8">
        <v>29.681840896606399</v>
      </c>
    </row>
    <row r="21" spans="1:27" x14ac:dyDescent="0.3">
      <c r="A21" s="8" t="s">
        <v>2878</v>
      </c>
      <c r="B21" s="8" t="s">
        <v>2879</v>
      </c>
      <c r="C21" s="12" t="s">
        <v>2880</v>
      </c>
      <c r="D21" s="12">
        <v>1159</v>
      </c>
      <c r="E21" s="12" t="s">
        <v>151</v>
      </c>
      <c r="F21" s="12">
        <v>0</v>
      </c>
      <c r="G21" s="12" t="s">
        <v>152</v>
      </c>
      <c r="H21" s="8" t="s">
        <v>32</v>
      </c>
      <c r="I21" s="8" t="s">
        <v>32</v>
      </c>
      <c r="J21" s="13">
        <v>312</v>
      </c>
      <c r="K21" s="8" t="s">
        <v>64</v>
      </c>
      <c r="L21" s="8">
        <v>3.3358698370747</v>
      </c>
      <c r="M21" s="8">
        <v>3.2968371139245001</v>
      </c>
      <c r="N21" s="8">
        <v>3.3137664203650985</v>
      </c>
      <c r="O21" s="8">
        <v>3.3154911237881031</v>
      </c>
      <c r="P21" s="8">
        <v>28.018341722381098</v>
      </c>
      <c r="Q21" s="8">
        <v>27.803904857428801</v>
      </c>
      <c r="R21" s="8">
        <v>28.132516203097602</v>
      </c>
      <c r="S21" s="8">
        <v>31.354211559455798</v>
      </c>
      <c r="T21" s="8">
        <v>31.100741971353301</v>
      </c>
      <c r="U21" s="8">
        <v>31.4462826234627</v>
      </c>
      <c r="V21" s="8">
        <v>28.0183410644531</v>
      </c>
      <c r="W21" s="8">
        <v>27.803905487060501</v>
      </c>
      <c r="X21" s="8">
        <v>28.1325168609619</v>
      </c>
      <c r="Y21" s="8">
        <v>31.354211807251001</v>
      </c>
      <c r="Z21" s="8">
        <v>31.100742340087901</v>
      </c>
      <c r="AA21" s="8">
        <v>31.446283340454102</v>
      </c>
    </row>
    <row r="22" spans="1:27" x14ac:dyDescent="0.3">
      <c r="A22" s="11" t="s">
        <v>153</v>
      </c>
      <c r="B22" s="8" t="s">
        <v>154</v>
      </c>
      <c r="C22" s="12" t="s">
        <v>155</v>
      </c>
      <c r="D22" s="12">
        <v>11331</v>
      </c>
      <c r="E22" s="12" t="s">
        <v>156</v>
      </c>
      <c r="F22" s="12">
        <v>0</v>
      </c>
      <c r="G22" s="12" t="s">
        <v>157</v>
      </c>
      <c r="H22" s="8" t="s">
        <v>40</v>
      </c>
      <c r="I22" s="8" t="s">
        <v>159</v>
      </c>
      <c r="J22" s="13" t="s">
        <v>158</v>
      </c>
      <c r="K22" s="8" t="s">
        <v>64</v>
      </c>
      <c r="L22" s="8">
        <v>3.176707257047596</v>
      </c>
      <c r="M22" s="8">
        <v>3.3575666514475984</v>
      </c>
      <c r="N22" s="8">
        <v>3.0702620679801989</v>
      </c>
      <c r="O22" s="8">
        <v>3.2015119921584656</v>
      </c>
      <c r="P22" s="8">
        <v>29.0435388306825</v>
      </c>
      <c r="Q22" s="8">
        <v>28.706513680648001</v>
      </c>
      <c r="R22" s="8">
        <v>28.983255823978102</v>
      </c>
      <c r="S22" s="8">
        <v>32.220246087730096</v>
      </c>
      <c r="T22" s="8">
        <v>32.0640803320956</v>
      </c>
      <c r="U22" s="8">
        <v>32.0535178919583</v>
      </c>
      <c r="V22" s="8">
        <v>29.0435390472412</v>
      </c>
      <c r="W22" s="8">
        <v>28.706514358520501</v>
      </c>
      <c r="X22" s="8">
        <v>28.9832553863525</v>
      </c>
      <c r="Y22" s="8">
        <v>32.220245361328097</v>
      </c>
      <c r="Z22" s="8">
        <v>32.064079284667997</v>
      </c>
      <c r="AA22" s="8">
        <v>32.053516387939503</v>
      </c>
    </row>
    <row r="23" spans="1:27" x14ac:dyDescent="0.3">
      <c r="A23" s="11" t="s">
        <v>160</v>
      </c>
      <c r="B23" s="8" t="s">
        <v>161</v>
      </c>
      <c r="C23" s="12" t="s">
        <v>162</v>
      </c>
      <c r="D23" s="12">
        <v>51300</v>
      </c>
      <c r="E23" s="12" t="s">
        <v>163</v>
      </c>
      <c r="F23" s="12" t="s">
        <v>164</v>
      </c>
      <c r="G23" s="12" t="s">
        <v>165</v>
      </c>
      <c r="H23" s="8" t="s">
        <v>40</v>
      </c>
      <c r="I23" s="8" t="s">
        <v>166</v>
      </c>
      <c r="J23" s="13">
        <v>212</v>
      </c>
      <c r="K23" s="8" t="s">
        <v>64</v>
      </c>
      <c r="L23" s="8">
        <v>2.1673617759993995</v>
      </c>
      <c r="M23" s="8">
        <v>4.0993298581032995</v>
      </c>
      <c r="N23" s="8">
        <v>2.8099623877572988</v>
      </c>
      <c r="O23" s="8">
        <v>3.0255513406199981</v>
      </c>
      <c r="P23" s="8">
        <v>23.9337309904748</v>
      </c>
      <c r="Q23" s="8">
        <v>22.119526298817799</v>
      </c>
      <c r="R23" s="8">
        <v>23.6784187524222</v>
      </c>
      <c r="S23" s="8">
        <v>26.101092766474199</v>
      </c>
      <c r="T23" s="8">
        <v>26.218856156921099</v>
      </c>
      <c r="U23" s="8">
        <v>26.488381140179499</v>
      </c>
      <c r="V23" s="8">
        <v>23.933731079101602</v>
      </c>
      <c r="W23" s="8">
        <v>22.1195259094238</v>
      </c>
      <c r="X23" s="8">
        <v>23.678419113159201</v>
      </c>
      <c r="Y23" s="8">
        <v>26.1010932922363</v>
      </c>
      <c r="Z23" s="8">
        <v>26.218856811523398</v>
      </c>
      <c r="AA23" s="8">
        <v>26.488380432128899</v>
      </c>
    </row>
    <row r="24" spans="1:27" x14ac:dyDescent="0.3">
      <c r="A24" s="11" t="s">
        <v>167</v>
      </c>
      <c r="B24" s="8" t="s">
        <v>168</v>
      </c>
      <c r="C24" s="12" t="s">
        <v>169</v>
      </c>
      <c r="D24" s="12">
        <v>29957</v>
      </c>
      <c r="E24" s="12" t="s">
        <v>170</v>
      </c>
      <c r="F24" s="12" t="s">
        <v>171</v>
      </c>
      <c r="G24" s="12" t="s">
        <v>172</v>
      </c>
      <c r="H24" s="8" t="s">
        <v>40</v>
      </c>
      <c r="I24" s="8" t="s">
        <v>174</v>
      </c>
      <c r="J24" s="13" t="s">
        <v>173</v>
      </c>
      <c r="K24" s="8" t="s">
        <v>64</v>
      </c>
      <c r="L24" s="8">
        <v>3.1049882879287019</v>
      </c>
      <c r="M24" s="8">
        <v>3.129958945117</v>
      </c>
      <c r="N24" s="8">
        <v>2.6903043579902999</v>
      </c>
      <c r="O24" s="8">
        <v>2.9750838636786661</v>
      </c>
      <c r="P24" s="8">
        <v>25.184044783459399</v>
      </c>
      <c r="Q24" s="8">
        <v>24.875911674872299</v>
      </c>
      <c r="R24" s="8">
        <v>25.077164514022801</v>
      </c>
      <c r="S24" s="8">
        <v>28.289033071388101</v>
      </c>
      <c r="T24" s="8">
        <v>28.005870619989299</v>
      </c>
      <c r="U24" s="8">
        <v>27.767468872013101</v>
      </c>
      <c r="V24" s="8">
        <v>25.184043884277301</v>
      </c>
      <c r="W24" s="8">
        <v>24.875911712646499</v>
      </c>
      <c r="X24" s="8">
        <v>25.077163696289102</v>
      </c>
      <c r="Y24" s="8">
        <v>28.289033889770501</v>
      </c>
      <c r="Z24" s="8">
        <v>28.0058708190918</v>
      </c>
      <c r="AA24" s="8">
        <v>27.767469406127901</v>
      </c>
    </row>
    <row r="25" spans="1:27" x14ac:dyDescent="0.3">
      <c r="A25" s="11" t="s">
        <v>175</v>
      </c>
      <c r="B25" s="8" t="s">
        <v>176</v>
      </c>
      <c r="C25" s="12" t="s">
        <v>177</v>
      </c>
      <c r="D25" s="12">
        <v>131474</v>
      </c>
      <c r="E25" s="12" t="s">
        <v>178</v>
      </c>
      <c r="F25" s="12">
        <v>0</v>
      </c>
      <c r="G25" s="12" t="s">
        <v>179</v>
      </c>
      <c r="H25" s="8" t="s">
        <v>86</v>
      </c>
      <c r="I25" s="8" t="s">
        <v>180</v>
      </c>
      <c r="J25" s="13">
        <v>77</v>
      </c>
      <c r="K25" s="8" t="s">
        <v>64</v>
      </c>
      <c r="L25" s="8">
        <v>3.318645113097201</v>
      </c>
      <c r="M25" s="8">
        <v>2.8318082483025009</v>
      </c>
      <c r="N25" s="8">
        <v>2.5036512680600005</v>
      </c>
      <c r="O25" s="8">
        <v>2.8847015431532306</v>
      </c>
      <c r="P25" s="8">
        <v>26.1478488104615</v>
      </c>
      <c r="Q25" s="8">
        <v>26.0069514467929</v>
      </c>
      <c r="R25" s="8">
        <v>26.0243679864024</v>
      </c>
      <c r="S25" s="8">
        <v>29.466493923558701</v>
      </c>
      <c r="T25" s="8">
        <v>28.838759695095401</v>
      </c>
      <c r="U25" s="8">
        <v>28.5280192544624</v>
      </c>
      <c r="V25" s="8">
        <v>26.1478481292725</v>
      </c>
      <c r="W25" s="8">
        <v>26.006952285766602</v>
      </c>
      <c r="X25" s="8">
        <v>26.024368286132798</v>
      </c>
      <c r="Y25" s="8">
        <v>29.466493606567401</v>
      </c>
      <c r="Z25" s="8">
        <v>28.838760375976602</v>
      </c>
      <c r="AA25" s="8">
        <v>28.528018951416001</v>
      </c>
    </row>
    <row r="26" spans="1:27" x14ac:dyDescent="0.3">
      <c r="A26" s="11" t="s">
        <v>181</v>
      </c>
      <c r="B26" s="8" t="s">
        <v>182</v>
      </c>
      <c r="C26" s="12" t="s">
        <v>183</v>
      </c>
      <c r="D26" s="12">
        <v>54927</v>
      </c>
      <c r="E26" s="12" t="s">
        <v>184</v>
      </c>
      <c r="F26" s="12">
        <v>0</v>
      </c>
      <c r="G26" s="12" t="s">
        <v>185</v>
      </c>
      <c r="H26" s="8" t="s">
        <v>40</v>
      </c>
      <c r="I26" s="8" t="s">
        <v>187</v>
      </c>
      <c r="J26" s="13" t="s">
        <v>186</v>
      </c>
      <c r="K26" s="8" t="s">
        <v>64</v>
      </c>
      <c r="L26" s="8">
        <v>2.7322246850824001</v>
      </c>
      <c r="M26" s="8">
        <v>2.7079432014773026</v>
      </c>
      <c r="N26" s="8">
        <v>2.9382454729389984</v>
      </c>
      <c r="O26" s="8">
        <v>2.7928044531662302</v>
      </c>
      <c r="P26" s="8">
        <v>27.4577339142973</v>
      </c>
      <c r="Q26" s="8">
        <v>27.271793322476299</v>
      </c>
      <c r="R26" s="8">
        <v>27.246528135330301</v>
      </c>
      <c r="S26" s="8">
        <v>30.1899585993797</v>
      </c>
      <c r="T26" s="8">
        <v>29.979736523953601</v>
      </c>
      <c r="U26" s="8">
        <v>30.1847736082693</v>
      </c>
      <c r="V26" s="8">
        <v>27.4577331542969</v>
      </c>
      <c r="W26" s="8">
        <v>27.271793365478501</v>
      </c>
      <c r="X26" s="8">
        <v>27.246528625488299</v>
      </c>
      <c r="Y26" s="8">
        <v>30.189958572387699</v>
      </c>
      <c r="Z26" s="8">
        <v>29.979736328125</v>
      </c>
      <c r="AA26" s="8">
        <v>30.1847743988037</v>
      </c>
    </row>
    <row r="27" spans="1:27" x14ac:dyDescent="0.3">
      <c r="A27" s="11" t="s">
        <v>188</v>
      </c>
      <c r="B27" s="8" t="s">
        <v>189</v>
      </c>
      <c r="C27" s="12" t="s">
        <v>190</v>
      </c>
      <c r="D27" s="12">
        <v>80142</v>
      </c>
      <c r="E27" s="12" t="s">
        <v>191</v>
      </c>
      <c r="F27" s="12" t="s">
        <v>192</v>
      </c>
      <c r="G27" s="12" t="s">
        <v>193</v>
      </c>
      <c r="H27" s="8" t="s">
        <v>40</v>
      </c>
      <c r="I27" s="8" t="s">
        <v>194</v>
      </c>
      <c r="J27" s="13">
        <v>263</v>
      </c>
      <c r="K27" s="8" t="s">
        <v>64</v>
      </c>
      <c r="L27" s="8">
        <v>2.496851134704599</v>
      </c>
      <c r="M27" s="8">
        <v>2.8856174697502013</v>
      </c>
      <c r="N27" s="8">
        <v>2.9646143464495012</v>
      </c>
      <c r="O27" s="8">
        <v>2.7823609836347707</v>
      </c>
      <c r="P27" s="8">
        <v>24.849191271050501</v>
      </c>
      <c r="Q27" s="8">
        <v>24.258034011014999</v>
      </c>
      <c r="R27" s="8">
        <v>24.8242510193454</v>
      </c>
      <c r="S27" s="8">
        <v>27.346042405755099</v>
      </c>
      <c r="T27" s="8">
        <v>27.1436514807652</v>
      </c>
      <c r="U27" s="8">
        <v>27.788865365794901</v>
      </c>
      <c r="V27" s="8">
        <v>24.8491916656494</v>
      </c>
      <c r="W27" s="8">
        <v>24.258033752441399</v>
      </c>
      <c r="X27" s="8">
        <v>24.8242511749268</v>
      </c>
      <c r="Y27" s="8">
        <v>27.346042633056602</v>
      </c>
      <c r="Z27" s="8">
        <v>27.143651962280298</v>
      </c>
      <c r="AA27" s="8">
        <v>27.788866043090799</v>
      </c>
    </row>
    <row r="28" spans="1:27" x14ac:dyDescent="0.3">
      <c r="A28" s="11" t="s">
        <v>195</v>
      </c>
      <c r="B28" s="8" t="s">
        <v>196</v>
      </c>
      <c r="C28" s="12" t="s">
        <v>197</v>
      </c>
      <c r="D28" s="12">
        <v>1537</v>
      </c>
      <c r="E28" s="12" t="s">
        <v>198</v>
      </c>
      <c r="F28" s="12" t="s">
        <v>199</v>
      </c>
      <c r="G28" s="12" t="s">
        <v>200</v>
      </c>
      <c r="H28" s="8" t="s">
        <v>40</v>
      </c>
      <c r="I28" s="8" t="s">
        <v>202</v>
      </c>
      <c r="J28" s="13" t="s">
        <v>201</v>
      </c>
      <c r="K28" s="8" t="s">
        <v>64</v>
      </c>
      <c r="L28" s="8">
        <v>1.6444554400599998</v>
      </c>
      <c r="M28" s="8">
        <v>3.5475865914199005</v>
      </c>
      <c r="N28" s="8">
        <v>2.9202236825886985</v>
      </c>
      <c r="O28" s="8">
        <v>2.7040885713561984</v>
      </c>
      <c r="P28" s="8">
        <v>23.520732806023901</v>
      </c>
      <c r="Q28" s="8">
        <v>22.3295691584906</v>
      </c>
      <c r="R28" s="8">
        <v>23.0320248694075</v>
      </c>
      <c r="S28" s="8">
        <v>25.1651882460839</v>
      </c>
      <c r="T28" s="8">
        <v>25.8771557499105</v>
      </c>
      <c r="U28" s="8">
        <v>25.952248551996199</v>
      </c>
      <c r="V28" s="8">
        <v>23.5207328796387</v>
      </c>
      <c r="W28" s="8">
        <v>22.329568862915</v>
      </c>
      <c r="X28" s="8">
        <v>23.032024383544901</v>
      </c>
      <c r="Y28" s="8">
        <v>25.165187835693398</v>
      </c>
      <c r="Z28" s="8">
        <v>25.877155303955099</v>
      </c>
      <c r="AA28" s="8">
        <v>25.952247619628899</v>
      </c>
    </row>
    <row r="29" spans="1:27" x14ac:dyDescent="0.3">
      <c r="A29" s="11" t="s">
        <v>203</v>
      </c>
      <c r="B29" s="8" t="s">
        <v>204</v>
      </c>
      <c r="C29" s="12" t="s">
        <v>205</v>
      </c>
      <c r="D29" s="12">
        <v>140823</v>
      </c>
      <c r="E29" s="12" t="s">
        <v>206</v>
      </c>
      <c r="F29" s="12" t="s">
        <v>207</v>
      </c>
      <c r="G29" s="12" t="s">
        <v>208</v>
      </c>
      <c r="H29" s="8" t="s">
        <v>40</v>
      </c>
      <c r="I29" s="8" t="s">
        <v>209</v>
      </c>
      <c r="J29" s="13">
        <v>8</v>
      </c>
      <c r="K29" s="8" t="s">
        <v>64</v>
      </c>
      <c r="L29" s="8">
        <v>2.5542089796337031</v>
      </c>
      <c r="M29" s="8">
        <v>2.0043639546752985</v>
      </c>
      <c r="N29" s="8">
        <v>3.5484737083039981</v>
      </c>
      <c r="O29" s="8">
        <v>2.7023488808710034</v>
      </c>
      <c r="P29" s="8">
        <v>28.491557408744399</v>
      </c>
      <c r="Q29" s="8">
        <v>28.654444392133701</v>
      </c>
      <c r="R29" s="8">
        <v>27.773478807913101</v>
      </c>
      <c r="S29" s="8">
        <v>31.045766388378102</v>
      </c>
      <c r="T29" s="8">
        <v>30.658808346809</v>
      </c>
      <c r="U29" s="8">
        <v>31.321952516217099</v>
      </c>
      <c r="V29" s="8">
        <v>28.4915580749512</v>
      </c>
      <c r="W29" s="8">
        <v>28.654443740844702</v>
      </c>
      <c r="X29" s="8">
        <v>27.773479461669901</v>
      </c>
      <c r="Y29" s="8">
        <v>31.0457668304443</v>
      </c>
      <c r="Z29" s="8">
        <v>30.658807754516602</v>
      </c>
      <c r="AA29" s="8">
        <v>31.321952819824201</v>
      </c>
    </row>
    <row r="30" spans="1:27" x14ac:dyDescent="0.3">
      <c r="A30" s="11" t="s">
        <v>210</v>
      </c>
      <c r="B30" s="8" t="s">
        <v>211</v>
      </c>
      <c r="C30" s="12" t="s">
        <v>212</v>
      </c>
      <c r="D30" s="12">
        <v>5250</v>
      </c>
      <c r="E30" s="12" t="s">
        <v>68</v>
      </c>
      <c r="F30" s="12" t="s">
        <v>213</v>
      </c>
      <c r="G30" s="12" t="s">
        <v>214</v>
      </c>
      <c r="H30" s="8" t="s">
        <v>40</v>
      </c>
      <c r="I30" s="8" t="s">
        <v>216</v>
      </c>
      <c r="J30" s="13" t="s">
        <v>215</v>
      </c>
      <c r="K30" s="8" t="s">
        <v>64</v>
      </c>
      <c r="L30" s="8">
        <v>2.7817367939094026</v>
      </c>
      <c r="M30" s="8">
        <v>1.7125857446872992</v>
      </c>
      <c r="N30" s="8">
        <v>3.547789411674799</v>
      </c>
      <c r="O30" s="8">
        <v>2.6807039834238324</v>
      </c>
      <c r="P30" s="8">
        <v>27.752804599672999</v>
      </c>
      <c r="Q30" s="8">
        <v>28.260292790663101</v>
      </c>
      <c r="R30" s="8">
        <v>27.685389666252</v>
      </c>
      <c r="S30" s="8">
        <v>30.534541393582401</v>
      </c>
      <c r="T30" s="8">
        <v>29.9728785353504</v>
      </c>
      <c r="U30" s="8">
        <v>31.233179077926799</v>
      </c>
      <c r="V30" s="8">
        <v>27.752803802490199</v>
      </c>
      <c r="W30" s="8">
        <v>28.260292053222699</v>
      </c>
      <c r="X30" s="8">
        <v>27.685390472412099</v>
      </c>
      <c r="Y30" s="8">
        <v>30.534542083740199</v>
      </c>
      <c r="Z30" s="8">
        <v>29.97287940979</v>
      </c>
      <c r="AA30" s="8">
        <v>31.233179092407202</v>
      </c>
    </row>
    <row r="31" spans="1:27" x14ac:dyDescent="0.3">
      <c r="A31" s="11" t="s">
        <v>217</v>
      </c>
      <c r="B31" s="8" t="s">
        <v>218</v>
      </c>
      <c r="C31" s="12" t="s">
        <v>219</v>
      </c>
      <c r="D31" s="12">
        <v>26520</v>
      </c>
      <c r="E31" s="12" t="s">
        <v>220</v>
      </c>
      <c r="F31" s="12">
        <v>0</v>
      </c>
      <c r="G31" s="12" t="s">
        <v>221</v>
      </c>
      <c r="H31" s="8" t="s">
        <v>40</v>
      </c>
      <c r="I31" s="8" t="s">
        <v>223</v>
      </c>
      <c r="J31" s="13" t="s">
        <v>222</v>
      </c>
      <c r="K31" s="8" t="s">
        <v>64</v>
      </c>
      <c r="L31" s="8">
        <v>2.5964592613703985</v>
      </c>
      <c r="M31" s="8">
        <v>3.1045523186728019</v>
      </c>
      <c r="N31" s="8">
        <v>2.3386526449141982</v>
      </c>
      <c r="O31" s="8">
        <v>2.6798880749858007</v>
      </c>
      <c r="P31" s="8">
        <v>26.101439438904102</v>
      </c>
      <c r="Q31" s="8">
        <v>25.324950445656899</v>
      </c>
      <c r="R31" s="8">
        <v>25.716685223051901</v>
      </c>
      <c r="S31" s="8">
        <v>28.6978987002745</v>
      </c>
      <c r="T31" s="8">
        <v>28.429502764329701</v>
      </c>
      <c r="U31" s="8">
        <v>28.055337867966099</v>
      </c>
      <c r="V31" s="8">
        <v>26.101438522338899</v>
      </c>
      <c r="W31" s="8">
        <v>25.324951171875</v>
      </c>
      <c r="X31" s="8">
        <v>25.7166843414307</v>
      </c>
      <c r="Y31" s="8">
        <v>28.697898864746101</v>
      </c>
      <c r="Z31" s="8">
        <v>28.429502487182599</v>
      </c>
      <c r="AA31" s="8">
        <v>28.0553379058838</v>
      </c>
    </row>
    <row r="32" spans="1:27" x14ac:dyDescent="0.3">
      <c r="A32" s="11" t="s">
        <v>224</v>
      </c>
      <c r="B32" s="8" t="s">
        <v>225</v>
      </c>
      <c r="C32" s="12" t="s">
        <v>226</v>
      </c>
      <c r="D32" s="12">
        <v>55863</v>
      </c>
      <c r="E32" s="12" t="s">
        <v>163</v>
      </c>
      <c r="F32" s="12" t="s">
        <v>227</v>
      </c>
      <c r="G32" s="12" t="s">
        <v>228</v>
      </c>
      <c r="H32" s="8" t="s">
        <v>40</v>
      </c>
      <c r="I32" s="8" t="s">
        <v>166</v>
      </c>
      <c r="J32" s="13" t="s">
        <v>229</v>
      </c>
      <c r="K32" s="8" t="s">
        <v>64</v>
      </c>
      <c r="L32" s="8">
        <v>2.4553933669077992</v>
      </c>
      <c r="M32" s="8">
        <v>1.7227754727672</v>
      </c>
      <c r="N32" s="8">
        <v>3.8105247172353991</v>
      </c>
      <c r="O32" s="8">
        <v>2.6628978523034661</v>
      </c>
      <c r="P32" s="8">
        <v>25.458419880897502</v>
      </c>
      <c r="Q32" s="8">
        <v>26.3565508802632</v>
      </c>
      <c r="R32" s="8">
        <v>23.781367718513099</v>
      </c>
      <c r="S32" s="8">
        <v>27.913813247805301</v>
      </c>
      <c r="T32" s="8">
        <v>28.0793263530304</v>
      </c>
      <c r="U32" s="8">
        <v>27.591892435748498</v>
      </c>
      <c r="V32" s="8">
        <v>25.458419799804702</v>
      </c>
      <c r="W32" s="8">
        <v>26.356550216674801</v>
      </c>
      <c r="X32" s="8">
        <v>23.781368255615199</v>
      </c>
      <c r="Y32" s="8">
        <v>27.913812637329102</v>
      </c>
      <c r="Z32" s="8">
        <v>28.0793266296387</v>
      </c>
      <c r="AA32" s="8">
        <v>27.591892242431602</v>
      </c>
    </row>
    <row r="33" spans="1:27" x14ac:dyDescent="0.3">
      <c r="A33" s="11" t="s">
        <v>230</v>
      </c>
      <c r="B33" s="8" t="s">
        <v>231</v>
      </c>
      <c r="C33" s="12" t="s">
        <v>232</v>
      </c>
      <c r="D33" s="12">
        <v>81570</v>
      </c>
      <c r="E33" s="12" t="s">
        <v>233</v>
      </c>
      <c r="F33" s="12">
        <v>0</v>
      </c>
      <c r="G33" s="12" t="s">
        <v>234</v>
      </c>
      <c r="H33" s="8" t="s">
        <v>86</v>
      </c>
      <c r="I33" s="8" t="s">
        <v>236</v>
      </c>
      <c r="J33" s="13" t="s">
        <v>235</v>
      </c>
      <c r="K33" s="8" t="s">
        <v>64</v>
      </c>
      <c r="L33" s="8">
        <v>2.6532942226389018</v>
      </c>
      <c r="M33" s="8">
        <v>2.7148582324664012</v>
      </c>
      <c r="N33" s="8">
        <v>2.5321110611581013</v>
      </c>
      <c r="O33" s="8">
        <v>2.6334211720878038</v>
      </c>
      <c r="P33" s="8">
        <v>26.9511592976821</v>
      </c>
      <c r="Q33" s="8">
        <v>26.566035802483899</v>
      </c>
      <c r="R33" s="8">
        <v>26.8728813663711</v>
      </c>
      <c r="S33" s="8">
        <v>29.604453520321002</v>
      </c>
      <c r="T33" s="8">
        <v>29.2808940349503</v>
      </c>
      <c r="U33" s="8">
        <v>29.404992427529201</v>
      </c>
      <c r="V33" s="8">
        <v>26.951158523559599</v>
      </c>
      <c r="W33" s="8">
        <v>26.566036224365199</v>
      </c>
      <c r="X33" s="8">
        <v>26.872880935668899</v>
      </c>
      <c r="Y33" s="8">
        <v>29.604454040527301</v>
      </c>
      <c r="Z33" s="8">
        <v>29.2808933258057</v>
      </c>
      <c r="AA33" s="8">
        <v>29.404993057251001</v>
      </c>
    </row>
    <row r="34" spans="1:27" x14ac:dyDescent="0.3">
      <c r="A34" s="11" t="s">
        <v>237</v>
      </c>
      <c r="B34" s="8" t="s">
        <v>238</v>
      </c>
      <c r="C34" s="12" t="s">
        <v>239</v>
      </c>
      <c r="D34" s="12">
        <v>8604</v>
      </c>
      <c r="E34" s="12" t="s">
        <v>240</v>
      </c>
      <c r="F34" s="12" t="s">
        <v>241</v>
      </c>
      <c r="G34" s="12" t="s">
        <v>242</v>
      </c>
      <c r="H34" s="8" t="s">
        <v>40</v>
      </c>
      <c r="I34" s="8" t="s">
        <v>244</v>
      </c>
      <c r="J34" s="13" t="s">
        <v>243</v>
      </c>
      <c r="K34" s="8" t="s">
        <v>64</v>
      </c>
      <c r="L34" s="8">
        <v>3.2798423255797999</v>
      </c>
      <c r="M34" s="8">
        <v>2.1464450781938993</v>
      </c>
      <c r="N34" s="8">
        <v>2.4555222465244988</v>
      </c>
      <c r="O34" s="8">
        <v>2.6272698834327315</v>
      </c>
      <c r="P34" s="8">
        <v>22.6990789505092</v>
      </c>
      <c r="Q34" s="8">
        <v>24.060950018936701</v>
      </c>
      <c r="R34" s="8">
        <v>23.915351804717901</v>
      </c>
      <c r="S34" s="8">
        <v>25.978921276089</v>
      </c>
      <c r="T34" s="8">
        <v>26.2073950971306</v>
      </c>
      <c r="U34" s="8">
        <v>26.370874051242399</v>
      </c>
      <c r="V34" s="8">
        <v>22.699079513549801</v>
      </c>
      <c r="W34" s="8">
        <v>24.060949325561499</v>
      </c>
      <c r="X34" s="8">
        <v>23.915351867675799</v>
      </c>
      <c r="Y34" s="8">
        <v>25.9789218902588</v>
      </c>
      <c r="Z34" s="8">
        <v>26.207395553588899</v>
      </c>
      <c r="AA34" s="8">
        <v>26.370874404907202</v>
      </c>
    </row>
    <row r="35" spans="1:27" x14ac:dyDescent="0.3">
      <c r="A35" s="11" t="s">
        <v>245</v>
      </c>
      <c r="B35" s="8" t="s">
        <v>246</v>
      </c>
      <c r="C35" s="12" t="s">
        <v>247</v>
      </c>
      <c r="D35" s="12">
        <v>56616</v>
      </c>
      <c r="E35" s="12" t="s">
        <v>248</v>
      </c>
      <c r="F35" s="12">
        <v>0</v>
      </c>
      <c r="G35" s="12" t="s">
        <v>249</v>
      </c>
      <c r="H35" s="8" t="s">
        <v>86</v>
      </c>
      <c r="I35" s="8" t="s">
        <v>251</v>
      </c>
      <c r="J35" s="13" t="s">
        <v>250</v>
      </c>
      <c r="K35" s="8" t="s">
        <v>64</v>
      </c>
      <c r="L35" s="8">
        <v>2.3905283003666007</v>
      </c>
      <c r="M35" s="8">
        <v>3.1593454738799025</v>
      </c>
      <c r="N35" s="8">
        <v>2.2777545448302021</v>
      </c>
      <c r="O35" s="8">
        <v>2.6092094396922363</v>
      </c>
      <c r="P35" s="8">
        <v>25.447810634969699</v>
      </c>
      <c r="Q35" s="8">
        <v>25.028161347997099</v>
      </c>
      <c r="R35" s="8">
        <v>25.636105037576598</v>
      </c>
      <c r="S35" s="8">
        <v>27.838338935336299</v>
      </c>
      <c r="T35" s="8">
        <v>28.187506821877001</v>
      </c>
      <c r="U35" s="8">
        <v>27.913859582406801</v>
      </c>
      <c r="V35" s="8">
        <v>25.447811126708999</v>
      </c>
      <c r="W35" s="8">
        <v>25.028162002563501</v>
      </c>
      <c r="X35" s="8">
        <v>25.636104583740199</v>
      </c>
      <c r="Y35" s="8">
        <v>27.8383388519287</v>
      </c>
      <c r="Z35" s="8">
        <v>28.187507629394499</v>
      </c>
      <c r="AA35" s="8">
        <v>27.913860321044901</v>
      </c>
    </row>
    <row r="36" spans="1:27" x14ac:dyDescent="0.3">
      <c r="A36" s="11" t="s">
        <v>252</v>
      </c>
      <c r="B36" s="8" t="s">
        <v>253</v>
      </c>
      <c r="C36" s="12" t="s">
        <v>254</v>
      </c>
      <c r="D36" s="12">
        <v>51079</v>
      </c>
      <c r="E36" s="12" t="s">
        <v>255</v>
      </c>
      <c r="F36" s="12" t="s">
        <v>256</v>
      </c>
      <c r="G36" s="12" t="s">
        <v>257</v>
      </c>
      <c r="H36" s="8" t="s">
        <v>40</v>
      </c>
      <c r="I36" s="8" t="s">
        <v>48</v>
      </c>
      <c r="J36" s="13">
        <v>125</v>
      </c>
      <c r="K36" s="8" t="s">
        <v>64</v>
      </c>
      <c r="L36" s="8">
        <v>2.3115388083568007</v>
      </c>
      <c r="M36" s="8">
        <v>2.3896064532689003</v>
      </c>
      <c r="N36" s="8">
        <v>2.911354659572698</v>
      </c>
      <c r="O36" s="8">
        <v>2.5374999737328032</v>
      </c>
      <c r="P36" s="8">
        <v>23.808232847433999</v>
      </c>
      <c r="Q36" s="8">
        <v>24.061016456281401</v>
      </c>
      <c r="R36" s="8">
        <v>24.358638324535001</v>
      </c>
      <c r="S36" s="8">
        <v>26.1197716557908</v>
      </c>
      <c r="T36" s="8">
        <v>26.450622909550301</v>
      </c>
      <c r="U36" s="8">
        <v>27.269992984107699</v>
      </c>
      <c r="V36" s="8">
        <v>23.808233261108398</v>
      </c>
      <c r="W36" s="8">
        <v>24.0610160827637</v>
      </c>
      <c r="X36" s="8">
        <v>24.358638763427699</v>
      </c>
      <c r="Y36" s="8">
        <v>26.1197719573975</v>
      </c>
      <c r="Z36" s="8">
        <v>26.4506225585938</v>
      </c>
      <c r="AA36" s="8">
        <v>27.269992828369102</v>
      </c>
    </row>
    <row r="37" spans="1:27" x14ac:dyDescent="0.3">
      <c r="A37" s="11" t="s">
        <v>258</v>
      </c>
      <c r="B37" s="8" t="s">
        <v>259</v>
      </c>
      <c r="C37" s="12" t="s">
        <v>260</v>
      </c>
      <c r="D37" s="12">
        <v>25813</v>
      </c>
      <c r="E37" s="12" t="s">
        <v>261</v>
      </c>
      <c r="F37" s="12">
        <v>0</v>
      </c>
      <c r="G37" s="12" t="s">
        <v>262</v>
      </c>
      <c r="H37" s="8" t="s">
        <v>264</v>
      </c>
      <c r="I37" s="8" t="s">
        <v>265</v>
      </c>
      <c r="J37" s="13" t="s">
        <v>263</v>
      </c>
      <c r="K37" s="8" t="s">
        <v>64</v>
      </c>
      <c r="L37" s="8">
        <v>1.9718084253640988</v>
      </c>
      <c r="M37" s="8">
        <v>2.6914126748173999</v>
      </c>
      <c r="N37" s="8">
        <v>2.8095961815480983</v>
      </c>
      <c r="O37" s="8">
        <v>2.4909390939098621</v>
      </c>
      <c r="P37" s="8">
        <v>23.281597054642202</v>
      </c>
      <c r="Q37" s="8">
        <v>23.026969812059502</v>
      </c>
      <c r="R37" s="8">
        <v>22.601706417207701</v>
      </c>
      <c r="S37" s="8">
        <v>25.2534054800063</v>
      </c>
      <c r="T37" s="8">
        <v>25.718382486876902</v>
      </c>
      <c r="U37" s="8">
        <v>25.4113025987558</v>
      </c>
      <c r="V37" s="8">
        <v>23.2815971374512</v>
      </c>
      <c r="W37" s="8">
        <v>23.026969909668001</v>
      </c>
      <c r="X37" s="8">
        <v>22.6017055511475</v>
      </c>
      <c r="Y37" s="8">
        <v>25.253404617309599</v>
      </c>
      <c r="Z37" s="8">
        <v>25.718381881713899</v>
      </c>
      <c r="AA37" s="8">
        <v>25.411302566528299</v>
      </c>
    </row>
    <row r="38" spans="1:27" x14ac:dyDescent="0.3">
      <c r="A38" s="11" t="s">
        <v>148</v>
      </c>
      <c r="B38" s="8" t="s">
        <v>149</v>
      </c>
      <c r="C38" s="12" t="s">
        <v>150</v>
      </c>
      <c r="D38" s="12">
        <v>1159</v>
      </c>
      <c r="E38" s="12" t="s">
        <v>151</v>
      </c>
      <c r="F38" s="12">
        <v>0</v>
      </c>
      <c r="G38" s="12" t="s">
        <v>152</v>
      </c>
      <c r="H38" s="8" t="s">
        <v>32</v>
      </c>
      <c r="I38" s="8" t="s">
        <v>32</v>
      </c>
      <c r="J38" s="13" t="s">
        <v>266</v>
      </c>
      <c r="K38" s="8" t="s">
        <v>64</v>
      </c>
      <c r="L38" s="8">
        <v>2.4998042074838018</v>
      </c>
      <c r="M38" s="8">
        <v>2.8165130179421993</v>
      </c>
      <c r="N38" s="8">
        <v>2.1533406417898995</v>
      </c>
      <c r="O38" s="8">
        <v>2.4898859557386288</v>
      </c>
      <c r="P38" s="8">
        <v>26.300083696364499</v>
      </c>
      <c r="Q38" s="8">
        <v>26.0588303980498</v>
      </c>
      <c r="R38" s="8">
        <v>26.904261223328401</v>
      </c>
      <c r="S38" s="8">
        <v>28.799887903848301</v>
      </c>
      <c r="T38" s="8">
        <v>28.875343415991999</v>
      </c>
      <c r="U38" s="8">
        <v>29.057601865118301</v>
      </c>
      <c r="V38" s="8">
        <v>26.300083160400401</v>
      </c>
      <c r="W38" s="8">
        <v>26.058830261230501</v>
      </c>
      <c r="X38" s="8">
        <v>26.904260635376001</v>
      </c>
      <c r="Y38" s="8">
        <v>28.799888610839801</v>
      </c>
      <c r="Z38" s="8">
        <v>28.875343322753899</v>
      </c>
      <c r="AA38" s="8">
        <v>29.057601928710898</v>
      </c>
    </row>
    <row r="39" spans="1:27" x14ac:dyDescent="0.3">
      <c r="A39" s="11" t="s">
        <v>267</v>
      </c>
      <c r="B39" s="8" t="s">
        <v>268</v>
      </c>
      <c r="C39" s="12" t="s">
        <v>269</v>
      </c>
      <c r="D39" s="12">
        <v>10245</v>
      </c>
      <c r="E39" s="12" t="s">
        <v>68</v>
      </c>
      <c r="F39" s="12" t="s">
        <v>270</v>
      </c>
      <c r="G39" s="12" t="s">
        <v>271</v>
      </c>
      <c r="H39" s="8" t="s">
        <v>40</v>
      </c>
      <c r="I39" s="8" t="s">
        <v>272</v>
      </c>
      <c r="J39" s="13">
        <v>136</v>
      </c>
      <c r="K39" s="8" t="s">
        <v>64</v>
      </c>
      <c r="L39" s="8">
        <v>2.835281965209699</v>
      </c>
      <c r="M39" s="8">
        <v>2.0253161496706014</v>
      </c>
      <c r="N39" s="8">
        <v>2.5451342174919986</v>
      </c>
      <c r="O39" s="8">
        <v>2.4685774441240937</v>
      </c>
      <c r="P39" s="8">
        <v>25.270812869380901</v>
      </c>
      <c r="Q39" s="8">
        <v>25.885020070690398</v>
      </c>
      <c r="R39" s="8">
        <v>25.1691705265075</v>
      </c>
      <c r="S39" s="8">
        <v>28.1060948345906</v>
      </c>
      <c r="T39" s="8">
        <v>27.910336220361</v>
      </c>
      <c r="U39" s="8">
        <v>27.714304743999499</v>
      </c>
      <c r="V39" s="8">
        <v>25.2708129882813</v>
      </c>
      <c r="W39" s="8">
        <v>25.8850193023682</v>
      </c>
      <c r="X39" s="8">
        <v>25.1691703796387</v>
      </c>
      <c r="Y39" s="8">
        <v>28.106094360351602</v>
      </c>
      <c r="Z39" s="8">
        <v>27.910335540771499</v>
      </c>
      <c r="AA39" s="8">
        <v>27.7143039703369</v>
      </c>
    </row>
    <row r="40" spans="1:27" x14ac:dyDescent="0.3">
      <c r="A40" s="11" t="s">
        <v>273</v>
      </c>
      <c r="B40" s="8" t="s">
        <v>274</v>
      </c>
      <c r="C40" s="12" t="s">
        <v>275</v>
      </c>
      <c r="D40" s="12">
        <v>2820</v>
      </c>
      <c r="E40" s="12" t="s">
        <v>276</v>
      </c>
      <c r="F40" s="12">
        <v>0</v>
      </c>
      <c r="G40" s="12" t="s">
        <v>277</v>
      </c>
      <c r="H40" s="8" t="s">
        <v>40</v>
      </c>
      <c r="I40" s="8" t="s">
        <v>278</v>
      </c>
      <c r="J40" s="13">
        <v>193</v>
      </c>
      <c r="K40" s="8" t="s">
        <v>64</v>
      </c>
      <c r="L40" s="8">
        <v>2.3698422013459002</v>
      </c>
      <c r="M40" s="8">
        <v>2.1156078951349997</v>
      </c>
      <c r="N40" s="8">
        <v>2.5233456215737</v>
      </c>
      <c r="O40" s="8">
        <v>2.3362652393515333</v>
      </c>
      <c r="P40" s="8">
        <v>26.875607069078999</v>
      </c>
      <c r="Q40" s="8">
        <v>26.924563536175999</v>
      </c>
      <c r="R40" s="8">
        <v>25.803757083212801</v>
      </c>
      <c r="S40" s="8">
        <v>29.245449270424899</v>
      </c>
      <c r="T40" s="8">
        <v>29.040171431310998</v>
      </c>
      <c r="U40" s="8">
        <v>28.327102704786501</v>
      </c>
      <c r="V40" s="8">
        <v>26.875606536865199</v>
      </c>
      <c r="W40" s="8">
        <v>26.924564361572301</v>
      </c>
      <c r="X40" s="8">
        <v>25.803756713867202</v>
      </c>
      <c r="Y40" s="8">
        <v>29.245449066162099</v>
      </c>
      <c r="Z40" s="8">
        <v>29.0401706695557</v>
      </c>
      <c r="AA40" s="8">
        <v>28.327102661132798</v>
      </c>
    </row>
    <row r="41" spans="1:27" x14ac:dyDescent="0.3">
      <c r="A41" s="11" t="s">
        <v>279</v>
      </c>
      <c r="B41" s="8" t="s">
        <v>280</v>
      </c>
      <c r="C41" s="12" t="s">
        <v>281</v>
      </c>
      <c r="D41" s="12">
        <v>4716</v>
      </c>
      <c r="E41" s="12" t="s">
        <v>282</v>
      </c>
      <c r="F41" s="12">
        <v>0</v>
      </c>
      <c r="G41" s="12" t="s">
        <v>47</v>
      </c>
      <c r="H41" s="8" t="s">
        <v>40</v>
      </c>
      <c r="I41" s="8" t="s">
        <v>48</v>
      </c>
      <c r="J41" s="13" t="s">
        <v>283</v>
      </c>
      <c r="K41" s="8" t="s">
        <v>64</v>
      </c>
      <c r="L41" s="8">
        <v>1.7453447098510004</v>
      </c>
      <c r="M41" s="8">
        <v>2.4938274517975998</v>
      </c>
      <c r="N41" s="8">
        <v>2.7362215784465</v>
      </c>
      <c r="O41" s="8">
        <v>2.3251312466983656</v>
      </c>
      <c r="P41" s="8">
        <v>24.8569509139726</v>
      </c>
      <c r="Q41" s="8">
        <v>24.442467211115599</v>
      </c>
      <c r="R41" s="8">
        <v>24.057397891741999</v>
      </c>
      <c r="S41" s="8">
        <v>26.602295623823601</v>
      </c>
      <c r="T41" s="8">
        <v>26.936294662913198</v>
      </c>
      <c r="U41" s="8">
        <v>26.793619470188499</v>
      </c>
      <c r="V41" s="8">
        <v>24.856950759887699</v>
      </c>
      <c r="W41" s="8">
        <v>24.442466735839801</v>
      </c>
      <c r="X41" s="8">
        <v>24.057397842407202</v>
      </c>
      <c r="Y41" s="8">
        <v>26.602294921875</v>
      </c>
      <c r="Z41" s="8">
        <v>26.936294555664102</v>
      </c>
      <c r="AA41" s="8">
        <v>26.7936191558838</v>
      </c>
    </row>
    <row r="42" spans="1:27" x14ac:dyDescent="0.3">
      <c r="A42" s="11" t="s">
        <v>284</v>
      </c>
      <c r="B42" s="8" t="s">
        <v>285</v>
      </c>
      <c r="C42" s="8" t="s">
        <v>286</v>
      </c>
      <c r="D42" s="12">
        <v>5245</v>
      </c>
      <c r="E42" s="12" t="s">
        <v>287</v>
      </c>
      <c r="F42" s="12">
        <v>0</v>
      </c>
      <c r="G42" s="12" t="s">
        <v>288</v>
      </c>
      <c r="H42" s="8" t="s">
        <v>40</v>
      </c>
      <c r="I42" s="8" t="s">
        <v>159</v>
      </c>
      <c r="J42" s="13" t="s">
        <v>289</v>
      </c>
      <c r="K42" s="8" t="s">
        <v>64</v>
      </c>
      <c r="L42" s="8">
        <v>2.6487446303189977</v>
      </c>
      <c r="M42" s="8">
        <v>2.3998297232972021</v>
      </c>
      <c r="N42" s="8">
        <v>1.7588660667018026</v>
      </c>
      <c r="O42" s="8">
        <v>2.2691468067726674</v>
      </c>
      <c r="P42" s="8">
        <v>29.223798161229102</v>
      </c>
      <c r="Q42" s="8">
        <v>29.377680026105899</v>
      </c>
      <c r="R42" s="8">
        <v>29.794673758085299</v>
      </c>
      <c r="S42" s="8">
        <v>31.872542791548099</v>
      </c>
      <c r="T42" s="8">
        <v>31.777509749403102</v>
      </c>
      <c r="U42" s="8">
        <v>31.553539824787102</v>
      </c>
      <c r="V42" s="8">
        <v>29.223798751831101</v>
      </c>
      <c r="W42" s="8">
        <v>29.377679824829102</v>
      </c>
      <c r="X42" s="8">
        <v>29.794673919677699</v>
      </c>
      <c r="Y42" s="8">
        <v>31.872543334960898</v>
      </c>
      <c r="Z42" s="8">
        <v>31.777509689331101</v>
      </c>
      <c r="AA42" s="8">
        <v>31.553539276123001</v>
      </c>
    </row>
    <row r="43" spans="1:27" x14ac:dyDescent="0.3">
      <c r="A43" s="11" t="s">
        <v>290</v>
      </c>
      <c r="B43" s="8" t="s">
        <v>291</v>
      </c>
      <c r="C43" s="12" t="s">
        <v>292</v>
      </c>
      <c r="D43" s="12">
        <v>27089</v>
      </c>
      <c r="E43" s="12" t="s">
        <v>293</v>
      </c>
      <c r="F43" s="12" t="s">
        <v>294</v>
      </c>
      <c r="G43" s="12" t="s">
        <v>295</v>
      </c>
      <c r="H43" s="8" t="s">
        <v>40</v>
      </c>
      <c r="I43" s="8" t="s">
        <v>296</v>
      </c>
      <c r="J43" s="13">
        <v>78</v>
      </c>
      <c r="K43" s="8" t="s">
        <v>64</v>
      </c>
      <c r="L43" s="8">
        <v>2.2777660966401996</v>
      </c>
      <c r="M43" s="8">
        <v>1.9649051976741028</v>
      </c>
      <c r="N43" s="8">
        <v>2.3974167881610988</v>
      </c>
      <c r="O43" s="8">
        <v>2.2133626941584659</v>
      </c>
      <c r="P43" s="8">
        <v>26.0206217414806</v>
      </c>
      <c r="Q43" s="8">
        <v>26.220416328067099</v>
      </c>
      <c r="R43" s="8">
        <v>26.2330647643067</v>
      </c>
      <c r="S43" s="8">
        <v>28.298387838120799</v>
      </c>
      <c r="T43" s="8">
        <v>28.185321525741202</v>
      </c>
      <c r="U43" s="8">
        <v>28.630481552467799</v>
      </c>
      <c r="V43" s="8">
        <v>26.020622253418001</v>
      </c>
      <c r="W43" s="8">
        <v>26.220417022705099</v>
      </c>
      <c r="X43" s="8">
        <v>26.2330646514893</v>
      </c>
      <c r="Y43" s="8">
        <v>28.298387527465799</v>
      </c>
      <c r="Z43" s="8">
        <v>28.1853218078613</v>
      </c>
      <c r="AA43" s="8">
        <v>28.6304817199707</v>
      </c>
    </row>
    <row r="44" spans="1:27" x14ac:dyDescent="0.3">
      <c r="A44" s="11" t="s">
        <v>297</v>
      </c>
      <c r="B44" s="8" t="s">
        <v>298</v>
      </c>
      <c r="C44" s="12" t="s">
        <v>299</v>
      </c>
      <c r="D44" s="12">
        <v>7419</v>
      </c>
      <c r="E44" s="12" t="s">
        <v>300</v>
      </c>
      <c r="F44" s="12" t="s">
        <v>301</v>
      </c>
      <c r="G44" s="12" t="s">
        <v>302</v>
      </c>
      <c r="H44" s="8" t="s">
        <v>264</v>
      </c>
      <c r="I44" s="8" t="s">
        <v>304</v>
      </c>
      <c r="J44" s="13" t="s">
        <v>303</v>
      </c>
      <c r="K44" s="8" t="s">
        <v>64</v>
      </c>
      <c r="L44" s="8">
        <v>1.6422347204242023</v>
      </c>
      <c r="M44" s="8">
        <v>2.6234427502274009</v>
      </c>
      <c r="N44" s="8">
        <v>2.2409583967369997</v>
      </c>
      <c r="O44" s="8">
        <v>2.16887862246287</v>
      </c>
      <c r="P44" s="8">
        <v>28.451657939227498</v>
      </c>
      <c r="Q44" s="8">
        <v>27.8269317864548</v>
      </c>
      <c r="R44" s="8">
        <v>28.245701694722602</v>
      </c>
      <c r="S44" s="8">
        <v>30.093892659651701</v>
      </c>
      <c r="T44" s="8">
        <v>30.450374536682201</v>
      </c>
      <c r="U44" s="8">
        <v>30.486660091459601</v>
      </c>
      <c r="V44" s="8">
        <v>28.451658248901399</v>
      </c>
      <c r="W44" s="8">
        <v>27.826930999755898</v>
      </c>
      <c r="X44" s="8">
        <v>28.245700836181602</v>
      </c>
      <c r="Y44" s="8">
        <v>30.0938930511475</v>
      </c>
      <c r="Z44" s="8">
        <v>30.450374603271499</v>
      </c>
      <c r="AA44" s="8">
        <v>30.486660003662099</v>
      </c>
    </row>
    <row r="45" spans="1:27" x14ac:dyDescent="0.3">
      <c r="A45" s="11" t="s">
        <v>305</v>
      </c>
      <c r="B45" s="8" t="s">
        <v>306</v>
      </c>
      <c r="C45" s="12" t="s">
        <v>307</v>
      </c>
      <c r="D45" s="12">
        <v>4697</v>
      </c>
      <c r="E45" s="12" t="s">
        <v>308</v>
      </c>
      <c r="F45" s="12" t="s">
        <v>309</v>
      </c>
      <c r="G45" s="12" t="s">
        <v>310</v>
      </c>
      <c r="H45" s="8" t="s">
        <v>40</v>
      </c>
      <c r="I45" s="8" t="s">
        <v>128</v>
      </c>
      <c r="J45" s="13">
        <v>62</v>
      </c>
      <c r="K45" s="8" t="s">
        <v>64</v>
      </c>
      <c r="L45" s="8">
        <v>1.6275373361667</v>
      </c>
      <c r="M45" s="8">
        <v>2.1751243291583009</v>
      </c>
      <c r="N45" s="8">
        <v>2.6469625672176988</v>
      </c>
      <c r="O45" s="8">
        <v>2.1498747441808952</v>
      </c>
      <c r="P45" s="8">
        <v>25.077368281631099</v>
      </c>
      <c r="Q45" s="8">
        <v>24.5551428368098</v>
      </c>
      <c r="R45" s="8">
        <v>24.2498130933058</v>
      </c>
      <c r="S45" s="8">
        <v>26.704905617797799</v>
      </c>
      <c r="T45" s="8">
        <v>26.730267165968101</v>
      </c>
      <c r="U45" s="8">
        <v>26.896775660523499</v>
      </c>
      <c r="V45" s="8">
        <v>25.077367782592798</v>
      </c>
      <c r="W45" s="8">
        <v>24.5551433563232</v>
      </c>
      <c r="X45" s="8">
        <v>24.249813079833999</v>
      </c>
      <c r="Y45" s="8">
        <v>26.704906463623001</v>
      </c>
      <c r="Z45" s="8">
        <v>26.730266571044901</v>
      </c>
      <c r="AA45" s="8">
        <v>26.896776199340799</v>
      </c>
    </row>
    <row r="46" spans="1:27" x14ac:dyDescent="0.3">
      <c r="A46" s="11" t="s">
        <v>311</v>
      </c>
      <c r="B46" s="8" t="s">
        <v>312</v>
      </c>
      <c r="C46" s="12" t="s">
        <v>313</v>
      </c>
      <c r="D46" s="12">
        <v>7417</v>
      </c>
      <c r="E46" s="12" t="s">
        <v>314</v>
      </c>
      <c r="F46" s="12" t="s">
        <v>315</v>
      </c>
      <c r="G46" s="12" t="s">
        <v>316</v>
      </c>
      <c r="H46" s="8" t="s">
        <v>264</v>
      </c>
      <c r="I46" s="8" t="s">
        <v>318</v>
      </c>
      <c r="J46" s="13" t="s">
        <v>317</v>
      </c>
      <c r="K46" s="8" t="s">
        <v>64</v>
      </c>
      <c r="L46" s="8">
        <v>2.5201073561313017</v>
      </c>
      <c r="M46" s="8">
        <v>2.0545359732806006</v>
      </c>
      <c r="N46" s="8">
        <v>1.8575752696050998</v>
      </c>
      <c r="O46" s="8">
        <v>2.1440728663390018</v>
      </c>
      <c r="P46" s="8">
        <v>28.447563165216899</v>
      </c>
      <c r="Q46" s="8">
        <v>28.839202735414201</v>
      </c>
      <c r="R46" s="8">
        <v>29.3150590678745</v>
      </c>
      <c r="S46" s="8">
        <v>30.9676705213482</v>
      </c>
      <c r="T46" s="8">
        <v>30.893738708694801</v>
      </c>
      <c r="U46" s="8">
        <v>31.1726343374796</v>
      </c>
      <c r="V46" s="8">
        <v>28.447563171386701</v>
      </c>
      <c r="W46" s="8">
        <v>28.8392028808594</v>
      </c>
      <c r="X46" s="8">
        <v>29.315059661865199</v>
      </c>
      <c r="Y46" s="8">
        <v>30.9676704406738</v>
      </c>
      <c r="Z46" s="8">
        <v>30.8937377929688</v>
      </c>
      <c r="AA46" s="8">
        <v>31.172634124755898</v>
      </c>
    </row>
    <row r="47" spans="1:27" x14ac:dyDescent="0.3">
      <c r="A47" s="11" t="s">
        <v>319</v>
      </c>
      <c r="B47" s="8" t="s">
        <v>320</v>
      </c>
      <c r="C47" s="12" t="s">
        <v>321</v>
      </c>
      <c r="D47" s="12">
        <v>10165</v>
      </c>
      <c r="E47" s="12" t="s">
        <v>322</v>
      </c>
      <c r="F47" s="12" t="s">
        <v>323</v>
      </c>
      <c r="G47" s="12" t="s">
        <v>242</v>
      </c>
      <c r="H47" s="8" t="s">
        <v>40</v>
      </c>
      <c r="I47" s="8" t="s">
        <v>325</v>
      </c>
      <c r="J47" s="13" t="s">
        <v>324</v>
      </c>
      <c r="K47" s="8" t="s">
        <v>64</v>
      </c>
      <c r="L47" s="8">
        <v>1.5327766889181014</v>
      </c>
      <c r="M47" s="8">
        <v>2.3789979910435974</v>
      </c>
      <c r="N47" s="8">
        <v>2.4764141977546998</v>
      </c>
      <c r="O47" s="8">
        <v>2.1293962925721353</v>
      </c>
      <c r="P47" s="8">
        <v>26.054943658410298</v>
      </c>
      <c r="Q47" s="8">
        <v>25.810759695662501</v>
      </c>
      <c r="R47" s="8">
        <v>26.539594168499701</v>
      </c>
      <c r="S47" s="8">
        <v>27.5877203473284</v>
      </c>
      <c r="T47" s="8">
        <v>28.189757686706098</v>
      </c>
      <c r="U47" s="8">
        <v>29.0160083662544</v>
      </c>
      <c r="V47" s="8">
        <v>26.0549430847168</v>
      </c>
      <c r="W47" s="8">
        <v>25.8107604980469</v>
      </c>
      <c r="X47" s="8">
        <v>26.539594650268601</v>
      </c>
      <c r="Y47" s="8">
        <v>27.587720870971701</v>
      </c>
      <c r="Z47" s="8">
        <v>28.1897583007813</v>
      </c>
      <c r="AA47" s="8">
        <v>29.016008377075199</v>
      </c>
    </row>
    <row r="48" spans="1:27" x14ac:dyDescent="0.3">
      <c r="A48" s="11" t="s">
        <v>326</v>
      </c>
      <c r="B48" s="8" t="s">
        <v>327</v>
      </c>
      <c r="C48" s="12" t="s">
        <v>328</v>
      </c>
      <c r="D48" s="12">
        <v>10989</v>
      </c>
      <c r="E48" s="12" t="s">
        <v>329</v>
      </c>
      <c r="F48" s="12" t="s">
        <v>330</v>
      </c>
      <c r="G48" s="12" t="s">
        <v>331</v>
      </c>
      <c r="H48" s="8" t="s">
        <v>40</v>
      </c>
      <c r="I48" s="8" t="s">
        <v>56</v>
      </c>
      <c r="J48" s="13" t="s">
        <v>332</v>
      </c>
      <c r="K48" s="8" t="s">
        <v>64</v>
      </c>
      <c r="L48" s="8">
        <v>2.0783847400666993</v>
      </c>
      <c r="M48" s="8">
        <v>2.0656497780416991</v>
      </c>
      <c r="N48" s="8">
        <v>2.1546319729661008</v>
      </c>
      <c r="O48" s="8">
        <v>2.0995554970248342</v>
      </c>
      <c r="P48" s="8">
        <v>27.7247810948713</v>
      </c>
      <c r="Q48" s="8">
        <v>27.794455090206199</v>
      </c>
      <c r="R48" s="8">
        <v>28.0758699176519</v>
      </c>
      <c r="S48" s="8">
        <v>29.803165834938</v>
      </c>
      <c r="T48" s="8">
        <v>29.860104868247898</v>
      </c>
      <c r="U48" s="8">
        <v>30.230501890618001</v>
      </c>
      <c r="V48" s="8">
        <v>27.724781036376999</v>
      </c>
      <c r="W48" s="8">
        <v>27.794454574585</v>
      </c>
      <c r="X48" s="8">
        <v>28.075870513916001</v>
      </c>
      <c r="Y48" s="8">
        <v>29.803165435791001</v>
      </c>
      <c r="Z48" s="8">
        <v>29.860105514526399</v>
      </c>
      <c r="AA48" s="8">
        <v>30.2305011749268</v>
      </c>
    </row>
    <row r="49" spans="1:27" x14ac:dyDescent="0.3">
      <c r="A49" s="11" t="s">
        <v>333</v>
      </c>
      <c r="B49" s="8" t="s">
        <v>334</v>
      </c>
      <c r="C49" s="12" t="s">
        <v>335</v>
      </c>
      <c r="D49" s="12">
        <v>10730</v>
      </c>
      <c r="E49" s="12" t="s">
        <v>336</v>
      </c>
      <c r="F49" s="12" t="s">
        <v>337</v>
      </c>
      <c r="G49" s="12" t="s">
        <v>338</v>
      </c>
      <c r="H49" s="8" t="s">
        <v>40</v>
      </c>
      <c r="I49" s="8" t="s">
        <v>236</v>
      </c>
      <c r="J49" s="13" t="s">
        <v>339</v>
      </c>
      <c r="K49" s="8" t="s">
        <v>64</v>
      </c>
      <c r="L49" s="8">
        <v>1.5583176893408996</v>
      </c>
      <c r="M49" s="8">
        <v>2.3255322494185009</v>
      </c>
      <c r="N49" s="8">
        <v>2.1294943598497014</v>
      </c>
      <c r="O49" s="8">
        <v>2.0044480995363685</v>
      </c>
      <c r="P49" s="8">
        <v>26.002182927452001</v>
      </c>
      <c r="Q49" s="8">
        <v>25.539608958166699</v>
      </c>
      <c r="R49" s="8">
        <v>25.9826796048972</v>
      </c>
      <c r="S49" s="8">
        <v>27.560500616792901</v>
      </c>
      <c r="T49" s="8">
        <v>27.8651412075852</v>
      </c>
      <c r="U49" s="8">
        <v>28.112173964746901</v>
      </c>
      <c r="V49" s="8">
        <v>26.002182006835898</v>
      </c>
      <c r="W49" s="8">
        <v>25.539609909057599</v>
      </c>
      <c r="X49" s="8">
        <v>25.982679367065401</v>
      </c>
      <c r="Y49" s="8">
        <v>27.560501098632798</v>
      </c>
      <c r="Z49" s="8">
        <v>27.865140914916999</v>
      </c>
      <c r="AA49" s="8">
        <v>28.1121730804443</v>
      </c>
    </row>
    <row r="50" spans="1:27" x14ac:dyDescent="0.3">
      <c r="A50" s="11" t="s">
        <v>340</v>
      </c>
      <c r="B50" s="8" t="s">
        <v>341</v>
      </c>
      <c r="C50" s="12" t="s">
        <v>342</v>
      </c>
      <c r="D50" s="12">
        <v>79751</v>
      </c>
      <c r="E50" s="12" t="s">
        <v>343</v>
      </c>
      <c r="F50" s="12" t="s">
        <v>344</v>
      </c>
      <c r="G50" s="12" t="s">
        <v>345</v>
      </c>
      <c r="H50" s="8" t="s">
        <v>40</v>
      </c>
      <c r="I50" s="8" t="s">
        <v>346</v>
      </c>
      <c r="J50" s="13">
        <v>204</v>
      </c>
      <c r="K50" s="8" t="s">
        <v>64</v>
      </c>
      <c r="L50" s="8">
        <v>2.4391545844114972</v>
      </c>
      <c r="M50" s="8">
        <v>1.8490379467462006</v>
      </c>
      <c r="N50" s="8">
        <v>1.7230146493858989</v>
      </c>
      <c r="O50" s="8">
        <v>2.0037357268478608</v>
      </c>
      <c r="P50" s="8">
        <v>21.226527438956701</v>
      </c>
      <c r="Q50" s="8">
        <v>21.9597840764546</v>
      </c>
      <c r="R50" s="8">
        <v>22.417227239567701</v>
      </c>
      <c r="S50" s="8">
        <v>23.665682023368198</v>
      </c>
      <c r="T50" s="8">
        <v>23.808822023200801</v>
      </c>
      <c r="U50" s="8">
        <v>24.1402418889536</v>
      </c>
      <c r="V50" s="8">
        <v>21.226528167724599</v>
      </c>
      <c r="W50" s="8">
        <v>21.959783554077099</v>
      </c>
      <c r="X50" s="8">
        <v>22.4172267913818</v>
      </c>
      <c r="Y50" s="8">
        <v>23.6656818389893</v>
      </c>
      <c r="Z50" s="8">
        <v>23.808822631835898</v>
      </c>
      <c r="AA50" s="8">
        <v>24.140241622924801</v>
      </c>
    </row>
    <row r="51" spans="1:27" x14ac:dyDescent="0.3">
      <c r="A51" s="11" t="s">
        <v>347</v>
      </c>
      <c r="B51" s="8" t="s">
        <v>348</v>
      </c>
      <c r="C51" s="12" t="s">
        <v>349</v>
      </c>
      <c r="D51" s="12">
        <v>8402</v>
      </c>
      <c r="E51" s="12" t="s">
        <v>350</v>
      </c>
      <c r="F51" s="12" t="s">
        <v>351</v>
      </c>
      <c r="G51" s="12" t="s">
        <v>352</v>
      </c>
      <c r="H51" s="8" t="s">
        <v>40</v>
      </c>
      <c r="I51" s="8" t="s">
        <v>354</v>
      </c>
      <c r="J51" s="13" t="s">
        <v>353</v>
      </c>
      <c r="K51" s="8" t="s">
        <v>64</v>
      </c>
      <c r="L51" s="8">
        <v>1.7537062445018989</v>
      </c>
      <c r="M51" s="8">
        <v>2.1616199320194021</v>
      </c>
      <c r="N51" s="8">
        <v>2.0544070697125996</v>
      </c>
      <c r="O51" s="8">
        <v>1.9899110820779669</v>
      </c>
      <c r="P51" s="8">
        <v>27.0687551196499</v>
      </c>
      <c r="Q51" s="8">
        <v>26.917949997798399</v>
      </c>
      <c r="R51" s="8">
        <v>27.1597226891285</v>
      </c>
      <c r="S51" s="8">
        <v>28.822461364151799</v>
      </c>
      <c r="T51" s="8">
        <v>29.079569929817801</v>
      </c>
      <c r="U51" s="8">
        <v>29.2141297588411</v>
      </c>
      <c r="V51" s="8">
        <v>27.068754196166999</v>
      </c>
      <c r="W51" s="8">
        <v>26.9179496765137</v>
      </c>
      <c r="X51" s="8">
        <v>27.159723281860401</v>
      </c>
      <c r="Y51" s="8">
        <v>28.822462081909201</v>
      </c>
      <c r="Z51" s="8">
        <v>29.0795707702637</v>
      </c>
      <c r="AA51" s="8">
        <v>29.2141304016113</v>
      </c>
    </row>
    <row r="52" spans="1:27" x14ac:dyDescent="0.3">
      <c r="A52" s="11" t="s">
        <v>355</v>
      </c>
      <c r="B52" s="8" t="s">
        <v>356</v>
      </c>
      <c r="C52" s="12" t="s">
        <v>357</v>
      </c>
      <c r="D52" s="12">
        <v>10456</v>
      </c>
      <c r="E52" s="12" t="s">
        <v>358</v>
      </c>
      <c r="F52" s="12">
        <v>0</v>
      </c>
      <c r="G52" s="12" t="s">
        <v>359</v>
      </c>
      <c r="H52" s="8" t="s">
        <v>32</v>
      </c>
      <c r="I52" s="8" t="s">
        <v>32</v>
      </c>
      <c r="J52" s="13">
        <v>132</v>
      </c>
      <c r="K52" s="8" t="s">
        <v>64</v>
      </c>
      <c r="L52" s="8">
        <v>1.5306858199448996</v>
      </c>
      <c r="M52" s="8">
        <v>2.374225698486601</v>
      </c>
      <c r="N52" s="8">
        <v>1.8995776883648006</v>
      </c>
      <c r="O52" s="8">
        <v>1.9348297355987647</v>
      </c>
      <c r="P52" s="8">
        <v>25.646720638986601</v>
      </c>
      <c r="Q52" s="8">
        <v>25.568570126260799</v>
      </c>
      <c r="R52" s="8">
        <v>24.994424224530199</v>
      </c>
      <c r="S52" s="8">
        <v>27.1774064589315</v>
      </c>
      <c r="T52" s="8">
        <v>27.9427958247474</v>
      </c>
      <c r="U52" s="8">
        <v>26.894001912895</v>
      </c>
      <c r="V52" s="8">
        <v>25.646720886230501</v>
      </c>
      <c r="W52" s="8">
        <v>25.568569183349599</v>
      </c>
      <c r="X52" s="8">
        <v>24.9944248199463</v>
      </c>
      <c r="Y52" s="8">
        <v>27.177406311035199</v>
      </c>
      <c r="Z52" s="8">
        <v>27.942796707153299</v>
      </c>
      <c r="AA52" s="8">
        <v>26.894001007080099</v>
      </c>
    </row>
    <row r="53" spans="1:27" x14ac:dyDescent="0.3">
      <c r="A53" s="11" t="s">
        <v>360</v>
      </c>
      <c r="B53" s="8" t="s">
        <v>361</v>
      </c>
      <c r="C53" s="12" t="s">
        <v>362</v>
      </c>
      <c r="D53" s="12">
        <v>54902</v>
      </c>
      <c r="E53" s="12" t="s">
        <v>363</v>
      </c>
      <c r="F53" s="12">
        <v>0</v>
      </c>
      <c r="G53" s="12" t="s">
        <v>364</v>
      </c>
      <c r="H53" s="8" t="s">
        <v>40</v>
      </c>
      <c r="I53" s="8" t="s">
        <v>366</v>
      </c>
      <c r="J53" s="13" t="s">
        <v>365</v>
      </c>
      <c r="K53" s="8" t="s">
        <v>64</v>
      </c>
      <c r="L53" s="8">
        <v>1.9307385925122986</v>
      </c>
      <c r="M53" s="8">
        <v>1.6779769166413026</v>
      </c>
      <c r="N53" s="8">
        <v>2.0421813320292017</v>
      </c>
      <c r="O53" s="8">
        <v>1.8836322803942664</v>
      </c>
      <c r="P53" s="8">
        <v>26.987075528522301</v>
      </c>
      <c r="Q53" s="8">
        <v>27.325450720320099</v>
      </c>
      <c r="R53" s="8">
        <v>26.8968911176914</v>
      </c>
      <c r="S53" s="8">
        <v>28.917814121034599</v>
      </c>
      <c r="T53" s="8">
        <v>29.003427636961401</v>
      </c>
      <c r="U53" s="8">
        <v>28.939072449720602</v>
      </c>
      <c r="V53" s="8">
        <v>26.987075805664102</v>
      </c>
      <c r="W53" s="8">
        <v>27.3254508972168</v>
      </c>
      <c r="X53" s="8">
        <v>26.8968906402588</v>
      </c>
      <c r="Y53" s="8">
        <v>28.9178142547607</v>
      </c>
      <c r="Z53" s="8">
        <v>29.0034275054932</v>
      </c>
      <c r="AA53" s="8">
        <v>28.939071655273398</v>
      </c>
    </row>
    <row r="54" spans="1:27" x14ac:dyDescent="0.3">
      <c r="A54" s="8" t="s">
        <v>2947</v>
      </c>
      <c r="B54" s="8" t="s">
        <v>2948</v>
      </c>
      <c r="C54" s="12" t="s">
        <v>2949</v>
      </c>
      <c r="D54" s="12">
        <v>83858</v>
      </c>
      <c r="E54" s="12" t="s">
        <v>370</v>
      </c>
      <c r="F54" s="12">
        <v>0</v>
      </c>
      <c r="G54" s="12" t="s">
        <v>371</v>
      </c>
      <c r="H54" s="8" t="s">
        <v>40</v>
      </c>
      <c r="I54" s="8" t="s">
        <v>373</v>
      </c>
      <c r="J54" s="13" t="s">
        <v>372</v>
      </c>
      <c r="K54" s="8" t="s">
        <v>64</v>
      </c>
      <c r="L54" s="8">
        <v>1.8501250623116974</v>
      </c>
      <c r="M54" s="8">
        <v>1.6031502762435998</v>
      </c>
      <c r="N54" s="8">
        <v>2.0872077197447005</v>
      </c>
      <c r="O54" s="8">
        <v>1.8468276860999993</v>
      </c>
      <c r="P54" s="8">
        <v>27.143592501662901</v>
      </c>
      <c r="Q54" s="8">
        <v>27.6206688265205</v>
      </c>
      <c r="R54" s="8">
        <v>26.9257722822075</v>
      </c>
      <c r="S54" s="8">
        <v>28.993717563974599</v>
      </c>
      <c r="T54" s="8">
        <v>29.2238191027641</v>
      </c>
      <c r="U54" s="8">
        <v>29.012980001952201</v>
      </c>
      <c r="V54" s="8">
        <v>27.143592834472699</v>
      </c>
      <c r="W54" s="8">
        <v>27.620668411254901</v>
      </c>
      <c r="X54" s="8">
        <v>26.9257717132568</v>
      </c>
      <c r="Y54" s="8">
        <v>28.993717193603501</v>
      </c>
      <c r="Z54" s="8">
        <v>29.223819732666001</v>
      </c>
      <c r="AA54" s="8">
        <v>29.0129795074463</v>
      </c>
    </row>
    <row r="55" spans="1:27" x14ac:dyDescent="0.3">
      <c r="A55" s="11" t="s">
        <v>374</v>
      </c>
      <c r="B55" s="8" t="s">
        <v>375</v>
      </c>
      <c r="C55" s="12" t="s">
        <v>376</v>
      </c>
      <c r="D55" s="12">
        <v>9131</v>
      </c>
      <c r="E55" s="12" t="s">
        <v>377</v>
      </c>
      <c r="F55" s="12">
        <v>0</v>
      </c>
      <c r="G55" s="12" t="s">
        <v>378</v>
      </c>
      <c r="H55" s="8" t="s">
        <v>40</v>
      </c>
      <c r="I55" s="8" t="s">
        <v>380</v>
      </c>
      <c r="J55" s="13" t="s">
        <v>379</v>
      </c>
      <c r="K55" s="8" t="s">
        <v>64</v>
      </c>
      <c r="L55" s="8">
        <v>1.4118627697519983</v>
      </c>
      <c r="M55" s="8">
        <v>1.4132525100975997</v>
      </c>
      <c r="N55" s="8">
        <v>2.0242756951063008</v>
      </c>
      <c r="O55" s="8">
        <v>1.6164636583186329</v>
      </c>
      <c r="P55" s="8">
        <v>25.975197420200601</v>
      </c>
      <c r="Q55" s="8">
        <v>25.748899122467801</v>
      </c>
      <c r="R55" s="8">
        <v>25.755599305027101</v>
      </c>
      <c r="S55" s="8">
        <v>27.387060189952599</v>
      </c>
      <c r="T55" s="8">
        <v>27.162151632565401</v>
      </c>
      <c r="U55" s="8">
        <v>27.779875000133401</v>
      </c>
      <c r="V55" s="8">
        <v>25.975196838378899</v>
      </c>
      <c r="W55" s="8">
        <v>25.748899459838899</v>
      </c>
      <c r="X55" s="8">
        <v>25.755599975585898</v>
      </c>
      <c r="Y55" s="8">
        <v>27.387060165405298</v>
      </c>
      <c r="Z55" s="8">
        <v>27.162151336669901</v>
      </c>
      <c r="AA55" s="8">
        <v>27.7798748016357</v>
      </c>
    </row>
    <row r="56" spans="1:27" x14ac:dyDescent="0.3">
      <c r="A56" s="11" t="s">
        <v>381</v>
      </c>
      <c r="B56" s="8" t="s">
        <v>382</v>
      </c>
      <c r="C56" s="12" t="s">
        <v>383</v>
      </c>
      <c r="D56" s="12">
        <v>27429</v>
      </c>
      <c r="E56" s="12" t="s">
        <v>384</v>
      </c>
      <c r="F56" s="12" t="s">
        <v>385</v>
      </c>
      <c r="G56" s="12" t="s">
        <v>386</v>
      </c>
      <c r="H56" s="8" t="s">
        <v>40</v>
      </c>
      <c r="I56" s="8" t="s">
        <v>388</v>
      </c>
      <c r="J56" s="13" t="s">
        <v>387</v>
      </c>
      <c r="K56" s="8" t="s">
        <v>64</v>
      </c>
      <c r="L56" s="8">
        <v>2.0293661092712973</v>
      </c>
      <c r="M56" s="8">
        <v>1.6722421419589004</v>
      </c>
      <c r="N56" s="8">
        <v>1.1105273800407005</v>
      </c>
      <c r="O56" s="8">
        <v>1.6040452104236351</v>
      </c>
      <c r="P56" s="8">
        <v>25.809720084356101</v>
      </c>
      <c r="Q56" s="8">
        <v>25.470143859454499</v>
      </c>
      <c r="R56" s="8">
        <v>26.282752464334301</v>
      </c>
      <c r="S56" s="8">
        <v>27.839086193627399</v>
      </c>
      <c r="T56" s="8">
        <v>27.142386001413399</v>
      </c>
      <c r="U56" s="8">
        <v>27.393279844375002</v>
      </c>
      <c r="V56" s="8">
        <v>25.809720993041999</v>
      </c>
      <c r="W56" s="8">
        <v>25.4701442718506</v>
      </c>
      <c r="X56" s="8">
        <v>26.282752990722699</v>
      </c>
      <c r="Y56" s="8">
        <v>27.839086532592798</v>
      </c>
      <c r="Z56" s="8">
        <v>27.1423854827881</v>
      </c>
      <c r="AA56" s="8">
        <v>27.3932800292969</v>
      </c>
    </row>
    <row r="57" spans="1:27" x14ac:dyDescent="0.3">
      <c r="A57" s="11" t="s">
        <v>389</v>
      </c>
      <c r="B57" s="8" t="s">
        <v>390</v>
      </c>
      <c r="C57" s="12" t="s">
        <v>391</v>
      </c>
      <c r="D57" s="12">
        <v>204</v>
      </c>
      <c r="E57" s="12" t="s">
        <v>392</v>
      </c>
      <c r="F57" s="12">
        <v>0</v>
      </c>
      <c r="G57" s="12" t="s">
        <v>393</v>
      </c>
      <c r="H57" s="8" t="s">
        <v>86</v>
      </c>
      <c r="I57" s="8" t="s">
        <v>394</v>
      </c>
      <c r="J57" s="13">
        <v>12</v>
      </c>
      <c r="K57" s="8" t="s">
        <v>64</v>
      </c>
      <c r="L57" s="8">
        <v>1.552103327473997</v>
      </c>
      <c r="M57" s="8">
        <v>1.4132620466641015</v>
      </c>
      <c r="N57" s="8">
        <v>1.8138686774164015</v>
      </c>
      <c r="O57" s="8">
        <v>1.5930780171848369</v>
      </c>
      <c r="P57" s="8">
        <v>28.859346531406501</v>
      </c>
      <c r="Q57" s="8">
        <v>27.867853151985599</v>
      </c>
      <c r="R57" s="8">
        <v>27.888380300986899</v>
      </c>
      <c r="S57" s="8">
        <v>30.411449858880498</v>
      </c>
      <c r="T57" s="8">
        <v>29.281115198649701</v>
      </c>
      <c r="U57" s="8">
        <v>29.702248978403301</v>
      </c>
      <c r="V57" s="8">
        <v>28.859346389770501</v>
      </c>
      <c r="W57" s="8">
        <v>27.867853164672901</v>
      </c>
      <c r="X57" s="8">
        <v>27.888380050659201</v>
      </c>
      <c r="Y57" s="8">
        <v>30.411449432373001</v>
      </c>
      <c r="Z57" s="8">
        <v>29.281114578247099</v>
      </c>
      <c r="AA57" s="8">
        <v>29.7022495269775</v>
      </c>
    </row>
    <row r="58" spans="1:27" x14ac:dyDescent="0.3">
      <c r="A58" s="11" t="s">
        <v>395</v>
      </c>
      <c r="B58" s="8" t="s">
        <v>396</v>
      </c>
      <c r="C58" s="12" t="s">
        <v>397</v>
      </c>
      <c r="D58" s="12">
        <v>7416</v>
      </c>
      <c r="E58" s="12" t="s">
        <v>398</v>
      </c>
      <c r="F58" s="12" t="s">
        <v>399</v>
      </c>
      <c r="G58" s="12" t="s">
        <v>400</v>
      </c>
      <c r="H58" s="8" t="s">
        <v>264</v>
      </c>
      <c r="I58" s="8" t="s">
        <v>402</v>
      </c>
      <c r="J58" s="13" t="s">
        <v>401</v>
      </c>
      <c r="K58" s="8" t="s">
        <v>64</v>
      </c>
      <c r="L58" s="8">
        <v>1.4349739385134015</v>
      </c>
      <c r="M58" s="8">
        <v>1.6777545165541028</v>
      </c>
      <c r="N58" s="8">
        <v>1.5111453581343</v>
      </c>
      <c r="O58" s="8">
        <v>1.5412912710672657</v>
      </c>
      <c r="P58" s="8">
        <v>29.562212715193599</v>
      </c>
      <c r="Q58" s="8">
        <v>29.466287350525398</v>
      </c>
      <c r="R58" s="8">
        <v>29.751126329594602</v>
      </c>
      <c r="S58" s="8">
        <v>30.997186653707001</v>
      </c>
      <c r="T58" s="8">
        <v>31.144041867079501</v>
      </c>
      <c r="U58" s="8">
        <v>31.262271687728902</v>
      </c>
      <c r="V58" s="8">
        <v>29.562211990356399</v>
      </c>
      <c r="W58" s="8">
        <v>29.466287612915</v>
      </c>
      <c r="X58" s="8">
        <v>29.751127243041999</v>
      </c>
      <c r="Y58" s="8">
        <v>30.997186660766602</v>
      </c>
      <c r="Z58" s="8">
        <v>31.144041061401399</v>
      </c>
      <c r="AA58" s="8">
        <v>31.262271881103501</v>
      </c>
    </row>
    <row r="59" spans="1:27" x14ac:dyDescent="0.3">
      <c r="A59" s="11" t="s">
        <v>403</v>
      </c>
      <c r="B59" s="8" t="s">
        <v>404</v>
      </c>
      <c r="C59" s="12" t="s">
        <v>405</v>
      </c>
      <c r="D59" s="12">
        <v>10367</v>
      </c>
      <c r="E59" s="12" t="s">
        <v>406</v>
      </c>
      <c r="F59" s="12" t="s">
        <v>407</v>
      </c>
      <c r="G59" s="12" t="s">
        <v>408</v>
      </c>
      <c r="H59" s="8" t="s">
        <v>40</v>
      </c>
      <c r="I59" s="8" t="s">
        <v>93</v>
      </c>
      <c r="J59" s="13" t="s">
        <v>409</v>
      </c>
      <c r="K59" s="8" t="s">
        <v>64</v>
      </c>
      <c r="L59" s="8">
        <v>1.8326237656664013</v>
      </c>
      <c r="M59" s="8">
        <v>1.1839068956857979</v>
      </c>
      <c r="N59" s="8">
        <v>1.4950583124120023</v>
      </c>
      <c r="O59" s="8">
        <v>1.503862991254735</v>
      </c>
      <c r="P59" s="8">
        <v>25.5524027283459</v>
      </c>
      <c r="Q59" s="8">
        <v>26.538957802379802</v>
      </c>
      <c r="R59" s="8">
        <v>26.070974425031899</v>
      </c>
      <c r="S59" s="8">
        <v>27.385026494012301</v>
      </c>
      <c r="T59" s="8">
        <v>27.722864698065599</v>
      </c>
      <c r="U59" s="8">
        <v>27.566032737443901</v>
      </c>
      <c r="V59" s="8">
        <v>25.552402496337901</v>
      </c>
      <c r="W59" s="8">
        <v>26.538957595825199</v>
      </c>
      <c r="X59" s="8">
        <v>26.0709743499756</v>
      </c>
      <c r="Y59" s="8">
        <v>27.385026931762699</v>
      </c>
      <c r="Z59" s="8">
        <v>27.722864151001001</v>
      </c>
      <c r="AA59" s="8">
        <v>27.566032409668001</v>
      </c>
    </row>
    <row r="60" spans="1:27" x14ac:dyDescent="0.3">
      <c r="A60" s="11" t="s">
        <v>410</v>
      </c>
      <c r="B60" s="8" t="s">
        <v>411</v>
      </c>
      <c r="C60" s="12" t="s">
        <v>412</v>
      </c>
      <c r="D60" s="12">
        <v>9997</v>
      </c>
      <c r="E60" s="12" t="s">
        <v>413</v>
      </c>
      <c r="F60" s="12" t="s">
        <v>414</v>
      </c>
      <c r="G60" s="12" t="s">
        <v>415</v>
      </c>
      <c r="H60" s="8" t="s">
        <v>40</v>
      </c>
      <c r="I60" s="8" t="s">
        <v>108</v>
      </c>
      <c r="J60" s="13" t="s">
        <v>416</v>
      </c>
      <c r="K60" s="8" t="s">
        <v>64</v>
      </c>
      <c r="L60" s="8">
        <v>1.2161590646031009</v>
      </c>
      <c r="M60" s="8">
        <v>1.7238834331359989</v>
      </c>
      <c r="N60" s="8">
        <v>1.5428326712461029</v>
      </c>
      <c r="O60" s="8">
        <v>1.4942917229950687</v>
      </c>
      <c r="P60" s="8">
        <v>26.2554808900341</v>
      </c>
      <c r="Q60" s="8">
        <v>25.5425649966657</v>
      </c>
      <c r="R60" s="8">
        <v>25.545647367609298</v>
      </c>
      <c r="S60" s="8">
        <v>27.471639954637201</v>
      </c>
      <c r="T60" s="8">
        <v>27.266448429801699</v>
      </c>
      <c r="U60" s="8">
        <v>27.088480038855401</v>
      </c>
      <c r="V60" s="8">
        <v>26.2554817199707</v>
      </c>
      <c r="W60" s="8">
        <v>25.542564392089801</v>
      </c>
      <c r="X60" s="8">
        <v>25.545646667480501</v>
      </c>
      <c r="Y60" s="8">
        <v>27.4716396331787</v>
      </c>
      <c r="Z60" s="8">
        <v>27.2664489746094</v>
      </c>
      <c r="AA60" s="8">
        <v>27.0884799957275</v>
      </c>
    </row>
    <row r="61" spans="1:27" x14ac:dyDescent="0.3">
      <c r="A61" s="11" t="s">
        <v>417</v>
      </c>
      <c r="B61" s="8" t="s">
        <v>418</v>
      </c>
      <c r="C61" s="12" t="s">
        <v>419</v>
      </c>
      <c r="D61" s="12">
        <v>84303</v>
      </c>
      <c r="E61" s="12" t="s">
        <v>420</v>
      </c>
      <c r="F61" s="12">
        <v>0</v>
      </c>
      <c r="G61" s="12" t="s">
        <v>421</v>
      </c>
      <c r="H61" s="8" t="s">
        <v>40</v>
      </c>
      <c r="I61" s="8" t="s">
        <v>56</v>
      </c>
      <c r="J61" s="13">
        <v>90</v>
      </c>
      <c r="K61" s="8" t="s">
        <v>64</v>
      </c>
      <c r="L61" s="8">
        <v>1.8717432195930996</v>
      </c>
      <c r="M61" s="8">
        <v>1.4775163430684017</v>
      </c>
      <c r="N61" s="8">
        <v>1.0774917542678004</v>
      </c>
      <c r="O61" s="8">
        <v>1.4755837723097649</v>
      </c>
      <c r="P61" s="8">
        <v>24.3531958339358</v>
      </c>
      <c r="Q61" s="8">
        <v>24.160002489837499</v>
      </c>
      <c r="R61" s="8">
        <v>25.082818559764799</v>
      </c>
      <c r="S61" s="8">
        <v>26.2249390535289</v>
      </c>
      <c r="T61" s="8">
        <v>25.637518832905901</v>
      </c>
      <c r="U61" s="8">
        <v>26.1603103140326</v>
      </c>
      <c r="V61" s="8">
        <v>24.353195190429702</v>
      </c>
      <c r="W61" s="8">
        <v>24.1600017547607</v>
      </c>
      <c r="X61" s="8">
        <v>25.082818984985401</v>
      </c>
      <c r="Y61" s="8">
        <v>26.224939346313501</v>
      </c>
      <c r="Z61" s="8">
        <v>25.637517929077099</v>
      </c>
      <c r="AA61" s="8">
        <v>26.1603107452393</v>
      </c>
    </row>
    <row r="62" spans="1:27" x14ac:dyDescent="0.3">
      <c r="A62" s="11" t="s">
        <v>422</v>
      </c>
      <c r="B62" s="8" t="s">
        <v>423</v>
      </c>
      <c r="C62" s="12" t="s">
        <v>424</v>
      </c>
      <c r="D62" s="12">
        <v>9446</v>
      </c>
      <c r="E62" s="12" t="s">
        <v>425</v>
      </c>
      <c r="F62" s="12">
        <v>0</v>
      </c>
      <c r="G62" s="12" t="s">
        <v>426</v>
      </c>
      <c r="H62" s="8" t="s">
        <v>32</v>
      </c>
      <c r="I62" s="8" t="s">
        <v>32</v>
      </c>
      <c r="J62" s="13">
        <v>139</v>
      </c>
      <c r="K62" s="8" t="s">
        <v>64</v>
      </c>
      <c r="L62" s="8">
        <v>1.1453577158660018</v>
      </c>
      <c r="M62" s="8">
        <v>2.1960073479068996</v>
      </c>
      <c r="N62" s="8">
        <v>1.0345596980317993</v>
      </c>
      <c r="O62" s="8">
        <v>1.4586415872682359</v>
      </c>
      <c r="P62" s="8">
        <v>25.160502670806899</v>
      </c>
      <c r="Q62" s="8">
        <v>24.404446205683499</v>
      </c>
      <c r="R62" s="8">
        <v>24.804692731045701</v>
      </c>
      <c r="S62" s="8">
        <v>26.305860386672901</v>
      </c>
      <c r="T62" s="8">
        <v>26.600453553590398</v>
      </c>
      <c r="U62" s="8">
        <v>25.839252429077501</v>
      </c>
      <c r="V62" s="8">
        <v>25.1605033874512</v>
      </c>
      <c r="W62" s="8">
        <v>24.404445648193398</v>
      </c>
      <c r="X62" s="8">
        <v>24.804693222045898</v>
      </c>
      <c r="Y62" s="8">
        <v>26.305860519409201</v>
      </c>
      <c r="Z62" s="8">
        <v>26.6004543304443</v>
      </c>
      <c r="AA62" s="8">
        <v>25.8392524719238</v>
      </c>
    </row>
    <row r="63" spans="1:27" x14ac:dyDescent="0.3">
      <c r="A63" s="11" t="s">
        <v>427</v>
      </c>
      <c r="B63" s="8" t="s">
        <v>428</v>
      </c>
      <c r="C63" s="12" t="s">
        <v>429</v>
      </c>
      <c r="D63" s="12">
        <v>4976</v>
      </c>
      <c r="E63" s="12" t="s">
        <v>430</v>
      </c>
      <c r="F63" s="12" t="s">
        <v>431</v>
      </c>
      <c r="G63" s="12" t="s">
        <v>432</v>
      </c>
      <c r="H63" s="8" t="s">
        <v>40</v>
      </c>
      <c r="I63" s="8" t="s">
        <v>434</v>
      </c>
      <c r="J63" s="13" t="s">
        <v>433</v>
      </c>
      <c r="K63" s="8" t="s">
        <v>64</v>
      </c>
      <c r="L63" s="8">
        <v>1.213338037718799</v>
      </c>
      <c r="M63" s="8">
        <v>1.4397657263351</v>
      </c>
      <c r="N63" s="8">
        <v>1.6694546702971991</v>
      </c>
      <c r="O63" s="8">
        <v>1.440852811450366</v>
      </c>
      <c r="P63" s="8">
        <v>27.607747337235001</v>
      </c>
      <c r="Q63" s="8">
        <v>27.5132964107787</v>
      </c>
      <c r="R63" s="8">
        <v>27.473981406392401</v>
      </c>
      <c r="S63" s="8">
        <v>28.8210853749538</v>
      </c>
      <c r="T63" s="8">
        <v>28.9530621371138</v>
      </c>
      <c r="U63" s="8">
        <v>29.1434360766896</v>
      </c>
      <c r="V63" s="8">
        <v>27.6077480316162</v>
      </c>
      <c r="W63" s="8">
        <v>27.5132961273193</v>
      </c>
      <c r="X63" s="8">
        <v>27.473981857299801</v>
      </c>
      <c r="Y63" s="8">
        <v>28.8210849761963</v>
      </c>
      <c r="Z63" s="8">
        <v>28.953062057495099</v>
      </c>
      <c r="AA63" s="8">
        <v>29.143436431884801</v>
      </c>
    </row>
    <row r="64" spans="1:27" x14ac:dyDescent="0.3">
      <c r="A64" s="11" t="s">
        <v>435</v>
      </c>
      <c r="B64" s="8" t="s">
        <v>436</v>
      </c>
      <c r="C64" s="12" t="s">
        <v>437</v>
      </c>
      <c r="D64" s="12">
        <v>4725</v>
      </c>
      <c r="E64" s="12" t="s">
        <v>438</v>
      </c>
      <c r="F64" s="12">
        <v>0</v>
      </c>
      <c r="G64" s="12" t="s">
        <v>47</v>
      </c>
      <c r="H64" s="8" t="s">
        <v>40</v>
      </c>
      <c r="I64" s="8" t="s">
        <v>48</v>
      </c>
      <c r="J64" s="13" t="s">
        <v>439</v>
      </c>
      <c r="K64" s="8" t="s">
        <v>64</v>
      </c>
      <c r="L64" s="8">
        <v>1.9378685116595982</v>
      </c>
      <c r="M64" s="8">
        <v>1.0770580167292003</v>
      </c>
      <c r="N64" s="8">
        <v>1.2824515597732997</v>
      </c>
      <c r="O64" s="8">
        <v>1.4324593627206994</v>
      </c>
      <c r="P64" s="8">
        <v>25.964430673329002</v>
      </c>
      <c r="Q64" s="8">
        <v>26.7545432988423</v>
      </c>
      <c r="R64" s="8">
        <v>26.311174100010302</v>
      </c>
      <c r="S64" s="8">
        <v>27.9022991849886</v>
      </c>
      <c r="T64" s="8">
        <v>27.831601315571501</v>
      </c>
      <c r="U64" s="8">
        <v>27.593625659783601</v>
      </c>
      <c r="V64" s="8">
        <v>25.964429855346701</v>
      </c>
      <c r="W64" s="8">
        <v>26.754543304443398</v>
      </c>
      <c r="X64" s="8">
        <v>26.311174392700199</v>
      </c>
      <c r="Y64" s="8">
        <v>27.902299880981399</v>
      </c>
      <c r="Z64" s="8">
        <v>27.831602096557599</v>
      </c>
      <c r="AA64" s="8">
        <v>27.593626022338899</v>
      </c>
    </row>
    <row r="65" spans="1:27" x14ac:dyDescent="0.3">
      <c r="A65" s="11" t="s">
        <v>440</v>
      </c>
      <c r="B65" s="8" t="s">
        <v>441</v>
      </c>
      <c r="C65" s="12" t="s">
        <v>442</v>
      </c>
      <c r="D65" s="12">
        <v>55750</v>
      </c>
      <c r="E65" s="12" t="s">
        <v>443</v>
      </c>
      <c r="F65" s="12">
        <v>0</v>
      </c>
      <c r="G65" s="12" t="s">
        <v>444</v>
      </c>
      <c r="H65" s="8" t="s">
        <v>40</v>
      </c>
      <c r="I65" s="8" t="s">
        <v>446</v>
      </c>
      <c r="J65" s="13" t="s">
        <v>445</v>
      </c>
      <c r="K65" s="8" t="s">
        <v>64</v>
      </c>
      <c r="L65" s="8">
        <v>1.5357244988654024</v>
      </c>
      <c r="M65" s="8">
        <v>2.1211962513555989</v>
      </c>
      <c r="N65" s="8">
        <v>0.59693437181429942</v>
      </c>
      <c r="O65" s="8">
        <v>1.4179517073451002</v>
      </c>
      <c r="P65" s="8">
        <v>24.796211216373699</v>
      </c>
      <c r="Q65" s="8">
        <v>23.860881301914201</v>
      </c>
      <c r="R65" s="8">
        <v>25.282207250165701</v>
      </c>
      <c r="S65" s="8">
        <v>26.331935715239101</v>
      </c>
      <c r="T65" s="8">
        <v>25.9820775532698</v>
      </c>
      <c r="U65" s="8">
        <v>25.879141621980001</v>
      </c>
      <c r="V65" s="8">
        <v>24.796211242675799</v>
      </c>
      <c r="W65" s="8">
        <v>23.860881805419901</v>
      </c>
      <c r="X65" s="8">
        <v>25.2822074890137</v>
      </c>
      <c r="Y65" s="8">
        <v>26.331935882568398</v>
      </c>
      <c r="Z65" s="8">
        <v>25.9820766448975</v>
      </c>
      <c r="AA65" s="8">
        <v>25.8791408538818</v>
      </c>
    </row>
    <row r="66" spans="1:27" x14ac:dyDescent="0.3">
      <c r="A66" s="11" t="s">
        <v>447</v>
      </c>
      <c r="B66" s="8" t="s">
        <v>448</v>
      </c>
      <c r="C66" s="12" t="s">
        <v>449</v>
      </c>
      <c r="D66" s="12">
        <v>116228</v>
      </c>
      <c r="E66" s="12" t="s">
        <v>450</v>
      </c>
      <c r="F66" s="12" t="s">
        <v>451</v>
      </c>
      <c r="G66" s="12" t="s">
        <v>452</v>
      </c>
      <c r="H66" s="8" t="s">
        <v>40</v>
      </c>
      <c r="I66" s="8" t="s">
        <v>41</v>
      </c>
      <c r="J66" s="13">
        <v>101</v>
      </c>
      <c r="K66" s="8" t="s">
        <v>64</v>
      </c>
      <c r="L66" s="8">
        <v>1.4414050937168987</v>
      </c>
      <c r="M66" s="8">
        <v>2.3301166779212004</v>
      </c>
      <c r="N66" s="8">
        <v>0.42893116698580158</v>
      </c>
      <c r="O66" s="8">
        <v>1.4001509795413014</v>
      </c>
      <c r="P66" s="8">
        <v>26.2632200491608</v>
      </c>
      <c r="Q66" s="8">
        <v>25.3308080356964</v>
      </c>
      <c r="R66" s="8">
        <v>26.029347895247099</v>
      </c>
      <c r="S66" s="8">
        <v>27.704625142877699</v>
      </c>
      <c r="T66" s="8">
        <v>27.6609247136176</v>
      </c>
      <c r="U66" s="8">
        <v>26.458279062232901</v>
      </c>
      <c r="V66" s="8">
        <v>26.263219833373999</v>
      </c>
      <c r="W66" s="8">
        <v>25.330808639526399</v>
      </c>
      <c r="X66" s="8">
        <v>26.0293483734131</v>
      </c>
      <c r="Y66" s="8">
        <v>27.704626083373999</v>
      </c>
      <c r="Z66" s="8">
        <v>27.660924911498999</v>
      </c>
      <c r="AA66" s="8">
        <v>26.458278656005898</v>
      </c>
    </row>
    <row r="67" spans="1:27" x14ac:dyDescent="0.3">
      <c r="A67" s="11" t="s">
        <v>453</v>
      </c>
      <c r="B67" s="8" t="s">
        <v>454</v>
      </c>
      <c r="C67" s="12" t="s">
        <v>455</v>
      </c>
      <c r="D67" s="12">
        <v>4702</v>
      </c>
      <c r="E67" s="12" t="s">
        <v>456</v>
      </c>
      <c r="F67" s="12">
        <v>0</v>
      </c>
      <c r="G67" s="12" t="s">
        <v>47</v>
      </c>
      <c r="H67" s="8" t="s">
        <v>40</v>
      </c>
      <c r="I67" s="8" t="s">
        <v>48</v>
      </c>
      <c r="J67" s="13" t="s">
        <v>457</v>
      </c>
      <c r="K67" s="8" t="s">
        <v>64</v>
      </c>
      <c r="L67" s="8">
        <v>1.5304936485686014</v>
      </c>
      <c r="M67" s="8">
        <v>1.3261553537459001</v>
      </c>
      <c r="N67" s="8">
        <v>0.86183737999800059</v>
      </c>
      <c r="O67" s="8">
        <v>1.2394954607708328</v>
      </c>
      <c r="P67" s="8">
        <v>27.9526913598772</v>
      </c>
      <c r="Q67" s="8">
        <v>27.9821246824254</v>
      </c>
      <c r="R67" s="8">
        <v>28.577803244205299</v>
      </c>
      <c r="S67" s="8">
        <v>29.483185008445801</v>
      </c>
      <c r="T67" s="8">
        <v>29.308280036171301</v>
      </c>
      <c r="U67" s="8">
        <v>29.4396406242033</v>
      </c>
      <c r="V67" s="8">
        <v>27.952692031860401</v>
      </c>
      <c r="W67" s="8">
        <v>27.982124328613299</v>
      </c>
      <c r="X67" s="8">
        <v>28.577802658081101</v>
      </c>
      <c r="Y67" s="8">
        <v>29.4831848144531</v>
      </c>
      <c r="Z67" s="8">
        <v>29.308280944824201</v>
      </c>
      <c r="AA67" s="8">
        <v>29.439640045166001</v>
      </c>
    </row>
    <row r="68" spans="1:27" x14ac:dyDescent="0.3">
      <c r="A68" s="11" t="s">
        <v>458</v>
      </c>
      <c r="B68" s="8" t="s">
        <v>459</v>
      </c>
      <c r="C68" s="12" t="s">
        <v>460</v>
      </c>
      <c r="D68" s="12">
        <v>100287932</v>
      </c>
      <c r="E68" s="12" t="s">
        <v>461</v>
      </c>
      <c r="F68" s="12" t="s">
        <v>462</v>
      </c>
      <c r="G68" s="12" t="s">
        <v>463</v>
      </c>
      <c r="H68" s="8" t="s">
        <v>40</v>
      </c>
      <c r="I68" s="8" t="s">
        <v>272</v>
      </c>
      <c r="J68" s="13">
        <v>52</v>
      </c>
      <c r="K68" s="8" t="s">
        <v>64</v>
      </c>
      <c r="L68" s="8">
        <v>1.0464978144395012</v>
      </c>
      <c r="M68" s="8">
        <v>1.2761026750485023</v>
      </c>
      <c r="N68" s="8">
        <v>1.0461660551560001</v>
      </c>
      <c r="O68" s="8">
        <v>1.1229221815480024</v>
      </c>
      <c r="P68" s="8">
        <v>28.3086489258665</v>
      </c>
      <c r="Q68" s="8">
        <v>27.615265023630698</v>
      </c>
      <c r="R68" s="8">
        <v>28.238086014574002</v>
      </c>
      <c r="S68" s="8">
        <v>29.355146740306001</v>
      </c>
      <c r="T68" s="8">
        <v>28.891367698679201</v>
      </c>
      <c r="U68" s="8">
        <v>29.284252069730002</v>
      </c>
      <c r="V68" s="8">
        <v>28.308649063110401</v>
      </c>
      <c r="W68" s="8">
        <v>27.6152648925781</v>
      </c>
      <c r="X68" s="8">
        <v>28.238086700439499</v>
      </c>
      <c r="Y68" s="8">
        <v>29.355146408081101</v>
      </c>
      <c r="Z68" s="8">
        <v>28.8913669586182</v>
      </c>
      <c r="AA68" s="8">
        <v>29.284252166748001</v>
      </c>
    </row>
    <row r="69" spans="1:27" x14ac:dyDescent="0.3">
      <c r="A69" s="11" t="s">
        <v>464</v>
      </c>
      <c r="B69" s="8" t="s">
        <v>465</v>
      </c>
      <c r="C69" s="12" t="s">
        <v>466</v>
      </c>
      <c r="D69" s="12">
        <v>54205</v>
      </c>
      <c r="E69" s="12" t="s">
        <v>467</v>
      </c>
      <c r="F69" s="12">
        <v>0</v>
      </c>
      <c r="G69" s="12" t="s">
        <v>468</v>
      </c>
      <c r="H69" s="8" t="s">
        <v>86</v>
      </c>
      <c r="I69" s="8" t="s">
        <v>469</v>
      </c>
      <c r="J69" s="13">
        <v>98</v>
      </c>
      <c r="K69" s="8" t="s">
        <v>64</v>
      </c>
      <c r="L69" s="8">
        <v>0.74962089497229911</v>
      </c>
      <c r="M69" s="8">
        <v>1.1965607741743973</v>
      </c>
      <c r="N69" s="8">
        <v>0.9376791102309987</v>
      </c>
      <c r="O69" s="8">
        <v>0.96128692645923408</v>
      </c>
      <c r="P69" s="8">
        <v>26.606113963169999</v>
      </c>
      <c r="Q69" s="8">
        <v>25.987957008548602</v>
      </c>
      <c r="R69" s="8">
        <v>25.9518040577262</v>
      </c>
      <c r="S69" s="8">
        <v>27.355734858142299</v>
      </c>
      <c r="T69" s="8">
        <v>27.184517782722999</v>
      </c>
      <c r="U69" s="8">
        <v>26.889483167957199</v>
      </c>
      <c r="V69" s="8">
        <v>26.606113433837901</v>
      </c>
      <c r="W69" s="8">
        <v>25.987957000732401</v>
      </c>
      <c r="X69" s="8">
        <v>25.9518032073975</v>
      </c>
      <c r="Y69" s="8">
        <v>27.355735778808601</v>
      </c>
      <c r="Z69" s="8">
        <v>27.184516906738299</v>
      </c>
      <c r="AA69" s="8">
        <v>26.889482498168899</v>
      </c>
    </row>
    <row r="70" spans="1:27" x14ac:dyDescent="0.3">
      <c r="A70" s="11" t="s">
        <v>470</v>
      </c>
      <c r="B70" s="8" t="s">
        <v>471</v>
      </c>
      <c r="C70" s="12" t="s">
        <v>472</v>
      </c>
      <c r="D70" s="12">
        <v>26058</v>
      </c>
      <c r="E70" s="12">
        <v>0</v>
      </c>
      <c r="F70" s="12">
        <v>0</v>
      </c>
      <c r="G70" s="12" t="s">
        <v>473</v>
      </c>
      <c r="H70" s="8" t="s">
        <v>32</v>
      </c>
      <c r="I70" s="8" t="s">
        <v>32</v>
      </c>
      <c r="J70" s="13">
        <v>1177</v>
      </c>
      <c r="K70" s="8" t="s">
        <v>64</v>
      </c>
      <c r="L70" s="8">
        <v>0.67361486502359824</v>
      </c>
      <c r="M70" s="8">
        <v>1.0436352948243979</v>
      </c>
      <c r="N70" s="8">
        <v>0.96207543239430038</v>
      </c>
      <c r="O70" s="8">
        <v>0.89310853074743335</v>
      </c>
      <c r="P70" s="8">
        <v>25.231289454777201</v>
      </c>
      <c r="Q70" s="8">
        <v>25.009238843556901</v>
      </c>
      <c r="R70" s="8">
        <v>25.261409745854799</v>
      </c>
      <c r="S70" s="8">
        <v>25.904904319800799</v>
      </c>
      <c r="T70" s="8">
        <v>26.052874138381299</v>
      </c>
      <c r="U70" s="8">
        <v>26.223485178249099</v>
      </c>
      <c r="V70" s="8">
        <v>25.231288909912099</v>
      </c>
      <c r="W70" s="8">
        <v>25.009239196777301</v>
      </c>
      <c r="X70" s="8">
        <v>25.261409759521499</v>
      </c>
      <c r="Y70" s="8">
        <v>25.904903411865199</v>
      </c>
      <c r="Z70" s="8">
        <v>26.052873611450199</v>
      </c>
      <c r="AA70" s="8">
        <v>26.223485946655298</v>
      </c>
    </row>
    <row r="71" spans="1:27" x14ac:dyDescent="0.3">
      <c r="A71" s="11" t="s">
        <v>474</v>
      </c>
      <c r="B71" s="8" t="s">
        <v>475</v>
      </c>
      <c r="C71" s="12" t="s">
        <v>476</v>
      </c>
      <c r="D71" s="12">
        <v>92609</v>
      </c>
      <c r="E71" s="12" t="s">
        <v>477</v>
      </c>
      <c r="F71" s="12" t="s">
        <v>478</v>
      </c>
      <c r="G71" s="12" t="s">
        <v>479</v>
      </c>
      <c r="H71" s="8" t="s">
        <v>40</v>
      </c>
      <c r="I71" s="8" t="s">
        <v>272</v>
      </c>
      <c r="J71" s="13" t="s">
        <v>480</v>
      </c>
      <c r="K71" s="8" t="s">
        <v>64</v>
      </c>
      <c r="L71" s="8">
        <v>1.0730416130150005</v>
      </c>
      <c r="M71" s="8">
        <v>1.1361562793063982</v>
      </c>
      <c r="N71" s="8">
        <v>0.33275817418229892</v>
      </c>
      <c r="O71" s="8">
        <v>0.8473186888345694</v>
      </c>
      <c r="P71" s="8">
        <v>29.2621781418414</v>
      </c>
      <c r="Q71" s="8">
        <v>29.3197581064803</v>
      </c>
      <c r="R71" s="8">
        <v>29.575605084708901</v>
      </c>
      <c r="S71" s="8">
        <v>30.3352197548564</v>
      </c>
      <c r="T71" s="8">
        <v>30.455914385786699</v>
      </c>
      <c r="U71" s="8">
        <v>29.9083632588912</v>
      </c>
      <c r="V71" s="8">
        <v>29.262178421020501</v>
      </c>
      <c r="W71" s="8">
        <v>29.319757461547901</v>
      </c>
      <c r="X71" s="8">
        <v>29.575605392456101</v>
      </c>
      <c r="Y71" s="8">
        <v>30.335220336914102</v>
      </c>
      <c r="Z71" s="8">
        <v>30.4559135437012</v>
      </c>
      <c r="AA71" s="8">
        <v>29.908363342285199</v>
      </c>
    </row>
    <row r="72" spans="1:27" x14ac:dyDescent="0.3">
      <c r="A72" s="11" t="s">
        <v>481</v>
      </c>
      <c r="B72" s="8" t="s">
        <v>482</v>
      </c>
      <c r="C72" s="12" t="s">
        <v>483</v>
      </c>
      <c r="D72" s="12">
        <v>5705</v>
      </c>
      <c r="E72" s="12" t="s">
        <v>484</v>
      </c>
      <c r="F72" s="12">
        <v>0</v>
      </c>
      <c r="G72" s="12" t="s">
        <v>485</v>
      </c>
      <c r="H72" s="8" t="s">
        <v>32</v>
      </c>
      <c r="I72" s="8" t="s">
        <v>32</v>
      </c>
      <c r="J72" s="13" t="s">
        <v>486</v>
      </c>
      <c r="K72" s="8" t="s">
        <v>64</v>
      </c>
      <c r="L72" s="8">
        <v>0.73170187884380056</v>
      </c>
      <c r="M72" s="8">
        <v>1.4404830237725008</v>
      </c>
      <c r="N72" s="8">
        <v>5.9193966992999947E-2</v>
      </c>
      <c r="O72" s="8">
        <v>0.7437929565364314</v>
      </c>
      <c r="P72" s="8">
        <v>26.8217720359998</v>
      </c>
      <c r="Q72" s="8">
        <v>26.050883241306501</v>
      </c>
      <c r="R72" s="8">
        <v>26.828082623293</v>
      </c>
      <c r="S72" s="8">
        <v>27.5534739148436</v>
      </c>
      <c r="T72" s="8">
        <v>27.491366265079002</v>
      </c>
      <c r="U72" s="8">
        <v>26.887276590286</v>
      </c>
      <c r="V72" s="8">
        <v>26.821771621704102</v>
      </c>
      <c r="W72" s="8">
        <v>26.0508823394775</v>
      </c>
      <c r="X72" s="8">
        <v>26.828083038330099</v>
      </c>
      <c r="Y72" s="8">
        <v>27.553474426269499</v>
      </c>
      <c r="Z72" s="8">
        <v>27.4913654327393</v>
      </c>
      <c r="AA72" s="8">
        <v>26.887275695800799</v>
      </c>
    </row>
    <row r="73" spans="1:27" x14ac:dyDescent="0.3">
      <c r="A73" s="11" t="s">
        <v>487</v>
      </c>
      <c r="B73" s="8" t="s">
        <v>488</v>
      </c>
      <c r="C73" s="12" t="s">
        <v>489</v>
      </c>
      <c r="D73" s="12">
        <v>26519</v>
      </c>
      <c r="E73" s="12" t="s">
        <v>220</v>
      </c>
      <c r="F73" s="12">
        <v>0</v>
      </c>
      <c r="G73" s="12" t="s">
        <v>221</v>
      </c>
      <c r="H73" s="8" t="s">
        <v>40</v>
      </c>
      <c r="I73" s="8" t="s">
        <v>223</v>
      </c>
      <c r="J73" s="13">
        <v>22</v>
      </c>
      <c r="K73" s="8" t="s">
        <v>64</v>
      </c>
      <c r="L73" s="8">
        <v>0.8077019550566007</v>
      </c>
      <c r="M73" s="8">
        <v>0.91332373261349886</v>
      </c>
      <c r="N73" s="8">
        <v>0.35275859548730182</v>
      </c>
      <c r="O73" s="8">
        <v>0.69126142771913379</v>
      </c>
      <c r="P73" s="8">
        <v>24.6390933602238</v>
      </c>
      <c r="Q73" s="8">
        <v>24.590922328494202</v>
      </c>
      <c r="R73" s="8">
        <v>25.934900950024399</v>
      </c>
      <c r="S73" s="8">
        <v>25.446795315280401</v>
      </c>
      <c r="T73" s="8">
        <v>25.5042460611077</v>
      </c>
      <c r="U73" s="8">
        <v>26.287659545511701</v>
      </c>
      <c r="V73" s="8">
        <v>24.639093399047901</v>
      </c>
      <c r="W73" s="8">
        <v>24.5909214019775</v>
      </c>
      <c r="X73" s="8">
        <v>25.934900283813501</v>
      </c>
      <c r="Y73" s="8">
        <v>25.446794509887699</v>
      </c>
      <c r="Z73" s="8">
        <v>25.504245758056602</v>
      </c>
      <c r="AA73" s="8">
        <v>26.2876586914063</v>
      </c>
    </row>
    <row r="74" spans="1:27" x14ac:dyDescent="0.3">
      <c r="A74" s="11" t="s">
        <v>367</v>
      </c>
      <c r="B74" s="8" t="s">
        <v>368</v>
      </c>
      <c r="C74" s="12" t="s">
        <v>369</v>
      </c>
      <c r="D74" s="12">
        <v>83858</v>
      </c>
      <c r="E74" s="12" t="s">
        <v>370</v>
      </c>
      <c r="F74" s="12">
        <v>0</v>
      </c>
      <c r="G74" s="12" t="s">
        <v>371</v>
      </c>
      <c r="H74" s="8" t="s">
        <v>40</v>
      </c>
      <c r="I74" s="8" t="s">
        <v>373</v>
      </c>
      <c r="J74" s="13">
        <v>96</v>
      </c>
      <c r="K74" s="8" t="s">
        <v>64</v>
      </c>
      <c r="L74" s="8">
        <v>0.74427961157750033</v>
      </c>
      <c r="M74" s="8">
        <v>0.56380743910920117</v>
      </c>
      <c r="N74" s="8">
        <v>0.61779182591459758</v>
      </c>
      <c r="O74" s="8">
        <v>0.64195962553376873</v>
      </c>
      <c r="P74" s="8">
        <v>29.871061739055801</v>
      </c>
      <c r="Q74" s="8">
        <v>29.344186133803898</v>
      </c>
      <c r="R74" s="8">
        <v>28.937815223119902</v>
      </c>
      <c r="S74" s="8">
        <v>30.615341350633301</v>
      </c>
      <c r="T74" s="8">
        <v>29.907993572913099</v>
      </c>
      <c r="U74" s="8">
        <v>29.555607049034499</v>
      </c>
      <c r="V74" s="8">
        <v>29.8710613250732</v>
      </c>
      <c r="W74" s="8">
        <v>29.3441867828369</v>
      </c>
      <c r="X74" s="8">
        <v>28.9378147125244</v>
      </c>
      <c r="Y74" s="8">
        <v>30.615341186523398</v>
      </c>
      <c r="Z74" s="8">
        <v>29.907993316650401</v>
      </c>
      <c r="AA74" s="8">
        <v>29.555606842041001</v>
      </c>
    </row>
    <row r="75" spans="1:27" x14ac:dyDescent="0.3">
      <c r="A75" s="11" t="s">
        <v>490</v>
      </c>
      <c r="B75" s="8" t="s">
        <v>491</v>
      </c>
      <c r="C75" s="12" t="s">
        <v>492</v>
      </c>
      <c r="D75" s="12">
        <v>26515</v>
      </c>
      <c r="E75" s="12" t="s">
        <v>493</v>
      </c>
      <c r="F75" s="12">
        <v>0</v>
      </c>
      <c r="G75" s="12" t="s">
        <v>494</v>
      </c>
      <c r="H75" s="8" t="s">
        <v>40</v>
      </c>
      <c r="I75" s="8" t="s">
        <v>223</v>
      </c>
      <c r="J75" s="13">
        <v>67</v>
      </c>
      <c r="K75" s="8" t="s">
        <v>64</v>
      </c>
      <c r="L75" s="8">
        <v>1.1248491514217989</v>
      </c>
      <c r="M75" s="8">
        <v>-1.6567189278998029E-2</v>
      </c>
      <c r="N75" s="8">
        <v>0.6566094321483007</v>
      </c>
      <c r="O75" s="8">
        <v>0.5882971314303731</v>
      </c>
      <c r="P75" s="8">
        <v>23.4171242028014</v>
      </c>
      <c r="Q75" s="8">
        <v>23.926148293539899</v>
      </c>
      <c r="R75" s="8">
        <v>23.4871393472203</v>
      </c>
      <c r="S75" s="8">
        <v>24.541973354223199</v>
      </c>
      <c r="T75" s="8">
        <v>23.909581104260901</v>
      </c>
      <c r="U75" s="8">
        <v>24.1437487793686</v>
      </c>
      <c r="V75" s="8">
        <v>23.4171237945557</v>
      </c>
      <c r="W75" s="8">
        <v>23.9261474609375</v>
      </c>
      <c r="X75" s="8">
        <v>23.487138748168899</v>
      </c>
      <c r="Y75" s="8">
        <v>24.5419731140137</v>
      </c>
      <c r="Z75" s="8">
        <v>23.909580230712901</v>
      </c>
      <c r="AA75" s="8">
        <v>24.143749237060501</v>
      </c>
    </row>
    <row r="76" spans="1:27" x14ac:dyDescent="0.3">
      <c r="A76" s="11" t="s">
        <v>495</v>
      </c>
      <c r="B76" s="8" t="s">
        <v>496</v>
      </c>
      <c r="C76" s="12" t="s">
        <v>497</v>
      </c>
      <c r="D76" s="12">
        <v>85451</v>
      </c>
      <c r="E76" s="12" t="s">
        <v>498</v>
      </c>
      <c r="F76" s="12">
        <v>0</v>
      </c>
      <c r="G76" s="12" t="s">
        <v>499</v>
      </c>
      <c r="H76" s="8" t="s">
        <v>32</v>
      </c>
      <c r="I76" s="8" t="s">
        <v>32</v>
      </c>
      <c r="J76" s="13">
        <v>744</v>
      </c>
      <c r="K76" s="8" t="s">
        <v>64</v>
      </c>
      <c r="L76" s="8">
        <v>1.7392918482487012</v>
      </c>
      <c r="M76" s="8">
        <v>-0.10069803454720017</v>
      </c>
      <c r="N76" s="8">
        <v>-0.18813579303050076</v>
      </c>
      <c r="O76" s="8">
        <v>0.48348600689033105</v>
      </c>
      <c r="P76" s="8">
        <v>22.605735409083501</v>
      </c>
      <c r="Q76" s="8">
        <v>24.8458938994095</v>
      </c>
      <c r="R76" s="8">
        <v>24.420340628624</v>
      </c>
      <c r="S76" s="8">
        <v>24.345027257332202</v>
      </c>
      <c r="T76" s="8">
        <v>24.7451958648623</v>
      </c>
      <c r="U76" s="8">
        <v>24.2322048355935</v>
      </c>
      <c r="V76" s="8">
        <v>22.605735778808601</v>
      </c>
      <c r="W76" s="8">
        <v>24.845893859863299</v>
      </c>
      <c r="X76" s="8">
        <v>24.420341491699201</v>
      </c>
      <c r="Y76" s="8">
        <v>24.345027923583999</v>
      </c>
      <c r="Z76" s="8">
        <v>24.745195388793899</v>
      </c>
      <c r="AA76" s="8">
        <v>24.232204437255898</v>
      </c>
    </row>
    <row r="77" spans="1:27" x14ac:dyDescent="0.3">
      <c r="A77" s="11" t="s">
        <v>500</v>
      </c>
      <c r="B77" s="8" t="s">
        <v>501</v>
      </c>
      <c r="C77" s="12" t="s">
        <v>502</v>
      </c>
      <c r="D77" s="12">
        <v>5716</v>
      </c>
      <c r="E77" s="12" t="s">
        <v>503</v>
      </c>
      <c r="F77" s="12">
        <v>0</v>
      </c>
      <c r="G77" s="12" t="s">
        <v>504</v>
      </c>
      <c r="H77" s="8" t="s">
        <v>32</v>
      </c>
      <c r="I77" s="8" t="s">
        <v>32</v>
      </c>
      <c r="J77" s="13">
        <v>138</v>
      </c>
      <c r="K77" s="8" t="s">
        <v>64</v>
      </c>
      <c r="L77" s="8">
        <v>-0.42594736217269968</v>
      </c>
      <c r="M77" s="8">
        <v>0.77100405543460226</v>
      </c>
      <c r="N77" s="8">
        <v>1.0371287905227007</v>
      </c>
      <c r="O77" s="8">
        <v>0.46072849459487131</v>
      </c>
      <c r="P77" s="8">
        <v>27.081620451363701</v>
      </c>
      <c r="Q77" s="8">
        <v>25.000927032547999</v>
      </c>
      <c r="R77" s="8">
        <v>25.116007567339899</v>
      </c>
      <c r="S77" s="8">
        <v>26.655673089191001</v>
      </c>
      <c r="T77" s="8">
        <v>25.771931087982601</v>
      </c>
      <c r="U77" s="8">
        <v>26.1531363578626</v>
      </c>
      <c r="V77" s="8">
        <v>27.081621170043899</v>
      </c>
      <c r="W77" s="8">
        <v>25.000926971435501</v>
      </c>
      <c r="X77" s="8">
        <v>25.1160068511963</v>
      </c>
      <c r="Y77" s="8">
        <v>26.655673980712901</v>
      </c>
      <c r="Z77" s="8">
        <v>25.771930694580099</v>
      </c>
      <c r="AA77" s="8">
        <v>26.1531372070313</v>
      </c>
    </row>
    <row r="78" spans="1:27" x14ac:dyDescent="0.3">
      <c r="A78" s="11" t="s">
        <v>505</v>
      </c>
      <c r="B78" s="8" t="s">
        <v>506</v>
      </c>
      <c r="C78" s="12" t="s">
        <v>507</v>
      </c>
      <c r="D78" s="12">
        <v>27069</v>
      </c>
      <c r="E78" s="12" t="s">
        <v>508</v>
      </c>
      <c r="F78" s="12" t="s">
        <v>509</v>
      </c>
      <c r="G78" s="12" t="s">
        <v>510</v>
      </c>
      <c r="H78" s="8" t="s">
        <v>40</v>
      </c>
      <c r="I78" s="8" t="s">
        <v>251</v>
      </c>
      <c r="J78" s="13">
        <v>308</v>
      </c>
      <c r="K78" s="8" t="s">
        <v>64</v>
      </c>
      <c r="L78" s="8">
        <v>-0.55234898439899993</v>
      </c>
      <c r="M78" s="8">
        <v>-0.95184647510729903</v>
      </c>
      <c r="N78" s="8">
        <v>1.5790900147400002</v>
      </c>
      <c r="O78" s="8">
        <v>2.4964851744570637E-2</v>
      </c>
      <c r="P78" s="8">
        <v>28.417397878026101</v>
      </c>
      <c r="Q78" s="8">
        <v>26.8003716339642</v>
      </c>
      <c r="R78" s="8">
        <v>25.567525301727599</v>
      </c>
      <c r="S78" s="8">
        <v>27.865048893627101</v>
      </c>
      <c r="T78" s="8">
        <v>25.848525158856901</v>
      </c>
      <c r="U78" s="8">
        <v>27.146615316467599</v>
      </c>
      <c r="V78" s="8">
        <v>28.4173984527588</v>
      </c>
      <c r="W78" s="8">
        <v>26.800371170043899</v>
      </c>
      <c r="X78" s="8">
        <v>25.5675258636475</v>
      </c>
      <c r="Y78" s="8">
        <v>27.865049362182599</v>
      </c>
      <c r="Z78" s="8">
        <v>25.848526000976602</v>
      </c>
      <c r="AA78" s="8">
        <v>27.1466159820557</v>
      </c>
    </row>
    <row r="79" spans="1:27" x14ac:dyDescent="0.3">
      <c r="A79" s="11" t="s">
        <v>511</v>
      </c>
      <c r="B79" s="8" t="s">
        <v>512</v>
      </c>
      <c r="C79" s="12" t="s">
        <v>513</v>
      </c>
      <c r="D79" s="12">
        <v>1371</v>
      </c>
      <c r="E79" s="12" t="s">
        <v>514</v>
      </c>
      <c r="F79" s="12">
        <v>0</v>
      </c>
      <c r="G79" s="12" t="s">
        <v>515</v>
      </c>
      <c r="H79" s="8" t="s">
        <v>40</v>
      </c>
      <c r="I79" s="8" t="s">
        <v>517</v>
      </c>
      <c r="J79" s="13" t="s">
        <v>516</v>
      </c>
      <c r="K79" s="8" t="s">
        <v>64</v>
      </c>
      <c r="L79" s="8">
        <v>-0.13318492403839954</v>
      </c>
      <c r="M79" s="8">
        <v>0.29992534105200264</v>
      </c>
      <c r="N79" s="8">
        <v>-0.10143254462860085</v>
      </c>
      <c r="O79" s="8">
        <v>2.1769290795003116E-2</v>
      </c>
      <c r="P79" s="8">
        <v>28.615972590057101</v>
      </c>
      <c r="Q79" s="8">
        <v>28.616878031403399</v>
      </c>
      <c r="R79" s="8">
        <v>28.6220904268624</v>
      </c>
      <c r="S79" s="8">
        <v>28.482787666018702</v>
      </c>
      <c r="T79" s="8">
        <v>28.916803372455401</v>
      </c>
      <c r="U79" s="8">
        <v>28.520657882233799</v>
      </c>
      <c r="V79" s="8">
        <v>28.615972518920898</v>
      </c>
      <c r="W79" s="8">
        <v>28.616878509521499</v>
      </c>
      <c r="X79" s="8">
        <v>28.622091293335</v>
      </c>
      <c r="Y79" s="8">
        <v>28.4827880859375</v>
      </c>
      <c r="Z79" s="8">
        <v>28.916803359985401</v>
      </c>
      <c r="AA79" s="8">
        <v>28.520658493041999</v>
      </c>
    </row>
    <row r="80" spans="1:27" x14ac:dyDescent="0.3">
      <c r="A80" s="11" t="s">
        <v>518</v>
      </c>
      <c r="B80" s="8" t="s">
        <v>519</v>
      </c>
      <c r="C80" s="12" t="s">
        <v>520</v>
      </c>
      <c r="D80" s="12">
        <v>6897</v>
      </c>
      <c r="E80" s="12" t="s">
        <v>521</v>
      </c>
      <c r="F80" s="12">
        <v>0</v>
      </c>
      <c r="G80" s="12" t="s">
        <v>522</v>
      </c>
      <c r="H80" s="8" t="s">
        <v>32</v>
      </c>
      <c r="I80" s="8" t="s">
        <v>32</v>
      </c>
      <c r="J80" s="13">
        <v>284</v>
      </c>
      <c r="K80" s="8" t="s">
        <v>523</v>
      </c>
      <c r="L80" s="8">
        <v>-0.21303365325760026</v>
      </c>
      <c r="M80" s="8">
        <v>-0.39686873171909909</v>
      </c>
      <c r="N80" s="8">
        <v>0.44222795208209931</v>
      </c>
      <c r="O80" s="8">
        <v>-5.5891477631536901E-2</v>
      </c>
      <c r="P80" s="8">
        <v>26.170871130772301</v>
      </c>
      <c r="Q80" s="8">
        <v>26.120641940733599</v>
      </c>
      <c r="R80" s="8">
        <v>25.6693094037477</v>
      </c>
      <c r="S80" s="8">
        <v>25.957837477514701</v>
      </c>
      <c r="T80" s="8">
        <v>25.723773209014499</v>
      </c>
      <c r="U80" s="8">
        <v>26.1115373558298</v>
      </c>
      <c r="V80" s="8">
        <v>26.170871734619102</v>
      </c>
      <c r="W80" s="8">
        <v>26.120641708373999</v>
      </c>
      <c r="X80" s="8">
        <v>25.669309616088899</v>
      </c>
      <c r="Y80" s="8">
        <v>25.957838058471701</v>
      </c>
      <c r="Z80" s="8">
        <v>25.7237739562988</v>
      </c>
      <c r="AA80" s="8">
        <v>26.111537933349599</v>
      </c>
    </row>
    <row r="81" spans="1:27" x14ac:dyDescent="0.3">
      <c r="A81" s="11" t="s">
        <v>524</v>
      </c>
      <c r="B81" s="8" t="s">
        <v>525</v>
      </c>
      <c r="C81" s="12" t="s">
        <v>526</v>
      </c>
      <c r="D81" s="12">
        <v>114882</v>
      </c>
      <c r="E81" s="12" t="s">
        <v>527</v>
      </c>
      <c r="F81" s="12" t="s">
        <v>528</v>
      </c>
      <c r="G81" s="12" t="s">
        <v>529</v>
      </c>
      <c r="H81" s="8" t="s">
        <v>32</v>
      </c>
      <c r="I81" s="8" t="s">
        <v>32</v>
      </c>
      <c r="J81" s="13" t="s">
        <v>530</v>
      </c>
      <c r="K81" s="8" t="s">
        <v>523</v>
      </c>
      <c r="L81" s="8">
        <v>-1.6859777506346987</v>
      </c>
      <c r="M81" s="8">
        <v>0.34270993585759868</v>
      </c>
      <c r="N81" s="8">
        <v>0.13833278118429959</v>
      </c>
      <c r="O81" s="8">
        <v>-0.40164501119759777</v>
      </c>
      <c r="P81" s="8">
        <v>27.415683729672299</v>
      </c>
      <c r="Q81" s="8">
        <v>27.0562196382416</v>
      </c>
      <c r="R81" s="8">
        <v>26.6466077290073</v>
      </c>
      <c r="S81" s="8">
        <v>25.7297059790376</v>
      </c>
      <c r="T81" s="8">
        <v>27.398929574099199</v>
      </c>
      <c r="U81" s="8">
        <v>26.7849405101916</v>
      </c>
      <c r="V81" s="8">
        <v>27.415683746337901</v>
      </c>
      <c r="W81" s="8">
        <v>27.056219100952099</v>
      </c>
      <c r="X81" s="8">
        <v>26.646608352661101</v>
      </c>
      <c r="Y81" s="8">
        <v>25.7297058105469</v>
      </c>
      <c r="Z81" s="8">
        <v>27.398929595947301</v>
      </c>
      <c r="AA81" s="8">
        <v>26.784940719604499</v>
      </c>
    </row>
    <row r="82" spans="1:27" x14ac:dyDescent="0.3">
      <c r="A82" s="11" t="s">
        <v>531</v>
      </c>
      <c r="B82" s="8" t="s">
        <v>532</v>
      </c>
      <c r="C82" s="12" t="s">
        <v>533</v>
      </c>
      <c r="D82" s="12">
        <v>7268</v>
      </c>
      <c r="E82" s="12" t="s">
        <v>534</v>
      </c>
      <c r="F82" s="12">
        <v>0</v>
      </c>
      <c r="G82" s="12" t="s">
        <v>535</v>
      </c>
      <c r="H82" s="8" t="s">
        <v>32</v>
      </c>
      <c r="I82" s="8" t="s">
        <v>32</v>
      </c>
      <c r="J82" s="13">
        <v>26</v>
      </c>
      <c r="K82" s="8" t="s">
        <v>523</v>
      </c>
      <c r="L82" s="8">
        <v>-0.37898546867279848</v>
      </c>
      <c r="M82" s="8">
        <v>-0.76193151003240089</v>
      </c>
      <c r="N82" s="8">
        <v>-0.39822468352999962</v>
      </c>
      <c r="O82" s="8">
        <v>-0.5130472207450687</v>
      </c>
      <c r="P82" s="8">
        <v>25.564883522373599</v>
      </c>
      <c r="Q82" s="8">
        <v>25.866627512837201</v>
      </c>
      <c r="R82" s="8">
        <v>25.6788753992453</v>
      </c>
      <c r="S82" s="8">
        <v>25.1858980537008</v>
      </c>
      <c r="T82" s="8">
        <v>25.104696002804801</v>
      </c>
      <c r="U82" s="8">
        <v>25.2806507157153</v>
      </c>
      <c r="V82" s="8">
        <v>25.564884185791001</v>
      </c>
      <c r="W82" s="8">
        <v>25.866626739501999</v>
      </c>
      <c r="X82" s="8">
        <v>25.678874969482401</v>
      </c>
      <c r="Y82" s="8">
        <v>25.185897827148398</v>
      </c>
      <c r="Z82" s="8">
        <v>25.1046962738037</v>
      </c>
      <c r="AA82" s="8">
        <v>25.2806510925293</v>
      </c>
    </row>
    <row r="83" spans="1:27" x14ac:dyDescent="0.3">
      <c r="A83" s="11" t="s">
        <v>536</v>
      </c>
      <c r="B83" s="8" t="s">
        <v>537</v>
      </c>
      <c r="C83" s="12" t="s">
        <v>538</v>
      </c>
      <c r="D83" s="12">
        <v>9342</v>
      </c>
      <c r="E83" s="12" t="s">
        <v>539</v>
      </c>
      <c r="F83" s="12">
        <v>0</v>
      </c>
      <c r="G83" s="12" t="s">
        <v>540</v>
      </c>
      <c r="H83" s="8" t="s">
        <v>86</v>
      </c>
      <c r="I83" s="8" t="s">
        <v>542</v>
      </c>
      <c r="J83" s="13" t="s">
        <v>541</v>
      </c>
      <c r="K83" s="8" t="s">
        <v>523</v>
      </c>
      <c r="L83" s="8">
        <v>-1.7198994677068988</v>
      </c>
      <c r="M83" s="8">
        <v>-0.68144632161000018</v>
      </c>
      <c r="N83" s="8">
        <v>-0.34619505582480059</v>
      </c>
      <c r="O83" s="8">
        <v>-0.9158469483805689</v>
      </c>
      <c r="P83" s="8">
        <v>28.901645692051499</v>
      </c>
      <c r="Q83" s="8">
        <v>29.281977019736001</v>
      </c>
      <c r="R83" s="8">
        <v>29.0528270569692</v>
      </c>
      <c r="S83" s="8">
        <v>27.1817462243446</v>
      </c>
      <c r="T83" s="8">
        <v>28.600530698126001</v>
      </c>
      <c r="U83" s="8">
        <v>28.706632001144399</v>
      </c>
      <c r="V83" s="8">
        <v>28.901645660400401</v>
      </c>
      <c r="W83" s="8">
        <v>29.281976699829102</v>
      </c>
      <c r="X83" s="8">
        <v>29.052827835083001</v>
      </c>
      <c r="Y83" s="8">
        <v>27.181745529174801</v>
      </c>
      <c r="Z83" s="8">
        <v>28.600530624389599</v>
      </c>
      <c r="AA83" s="8">
        <v>28.7066326141357</v>
      </c>
    </row>
    <row r="84" spans="1:27" x14ac:dyDescent="0.3">
      <c r="A84" s="11" t="s">
        <v>543</v>
      </c>
      <c r="B84" s="8" t="s">
        <v>544</v>
      </c>
      <c r="C84" s="12" t="s">
        <v>545</v>
      </c>
      <c r="D84" s="12">
        <v>121504</v>
      </c>
      <c r="E84" s="12" t="s">
        <v>546</v>
      </c>
      <c r="F84" s="12">
        <v>0</v>
      </c>
      <c r="G84" s="12" t="s">
        <v>547</v>
      </c>
      <c r="H84" s="8" t="s">
        <v>32</v>
      </c>
      <c r="I84" s="8" t="s">
        <v>32</v>
      </c>
      <c r="J84" s="13">
        <v>89</v>
      </c>
      <c r="K84" s="8" t="s">
        <v>523</v>
      </c>
      <c r="L84" s="8">
        <v>-1.1139381597132001</v>
      </c>
      <c r="M84" s="8">
        <v>-0.36350355502129972</v>
      </c>
      <c r="N84" s="8">
        <v>-1.2766462205141984</v>
      </c>
      <c r="O84" s="8">
        <v>-0.91802931174957081</v>
      </c>
      <c r="P84" s="8">
        <v>27.3099220286466</v>
      </c>
      <c r="Q84" s="8">
        <v>26.9056600676948</v>
      </c>
      <c r="R84" s="8">
        <v>27.441500748035899</v>
      </c>
      <c r="S84" s="8">
        <v>26.1959838689334</v>
      </c>
      <c r="T84" s="8">
        <v>26.5421565126735</v>
      </c>
      <c r="U84" s="8">
        <v>26.164854527521701</v>
      </c>
      <c r="V84" s="8">
        <v>27.309921264648398</v>
      </c>
      <c r="W84" s="8">
        <v>26.9056606292725</v>
      </c>
      <c r="X84" s="8">
        <v>27.441501617431602</v>
      </c>
      <c r="Y84" s="8">
        <v>26.1959838867188</v>
      </c>
      <c r="Z84" s="8">
        <v>26.542156219482401</v>
      </c>
      <c r="AA84" s="8">
        <v>26.164854049682599</v>
      </c>
    </row>
    <row r="85" spans="1:27" x14ac:dyDescent="0.3">
      <c r="A85" s="11" t="s">
        <v>548</v>
      </c>
      <c r="B85" s="8" t="s">
        <v>549</v>
      </c>
      <c r="C85" s="12" t="s">
        <v>550</v>
      </c>
      <c r="D85" s="12">
        <v>2879</v>
      </c>
      <c r="E85" s="12" t="s">
        <v>551</v>
      </c>
      <c r="F85" s="12">
        <v>0</v>
      </c>
      <c r="G85" s="12" t="s">
        <v>552</v>
      </c>
      <c r="H85" s="8" t="s">
        <v>40</v>
      </c>
      <c r="I85" s="8" t="s">
        <v>553</v>
      </c>
      <c r="J85" s="13">
        <v>123</v>
      </c>
      <c r="K85" s="8" t="s">
        <v>523</v>
      </c>
      <c r="L85" s="8">
        <v>-1.1570976526632997</v>
      </c>
      <c r="M85" s="8">
        <v>-0.71108134667629841</v>
      </c>
      <c r="N85" s="8">
        <v>-0.88675308420340215</v>
      </c>
      <c r="O85" s="8">
        <v>-0.91831069451433223</v>
      </c>
      <c r="P85" s="8">
        <v>25.687150535260901</v>
      </c>
      <c r="Q85" s="8">
        <v>25.9473069721864</v>
      </c>
      <c r="R85" s="8">
        <v>25.6658175373163</v>
      </c>
      <c r="S85" s="8">
        <v>24.530052882597602</v>
      </c>
      <c r="T85" s="8">
        <v>25.236225625510102</v>
      </c>
      <c r="U85" s="8">
        <v>24.779064453112898</v>
      </c>
      <c r="V85" s="8">
        <v>25.687150955200199</v>
      </c>
      <c r="W85" s="8">
        <v>25.947307586669901</v>
      </c>
      <c r="X85" s="8">
        <v>25.665817260742202</v>
      </c>
      <c r="Y85" s="8">
        <v>24.530052185058601</v>
      </c>
      <c r="Z85" s="8">
        <v>25.2362251281738</v>
      </c>
      <c r="AA85" s="8">
        <v>24.7790641784668</v>
      </c>
    </row>
    <row r="86" spans="1:27" x14ac:dyDescent="0.3">
      <c r="A86" s="8" t="s">
        <v>2881</v>
      </c>
      <c r="B86" s="8" t="s">
        <v>2882</v>
      </c>
      <c r="C86" s="12" t="s">
        <v>2883</v>
      </c>
      <c r="D86" s="12">
        <v>87</v>
      </c>
      <c r="E86" s="12" t="s">
        <v>557</v>
      </c>
      <c r="F86" s="12">
        <v>0</v>
      </c>
      <c r="G86" s="12" t="s">
        <v>558</v>
      </c>
      <c r="H86" s="8" t="s">
        <v>32</v>
      </c>
      <c r="I86" s="8" t="s">
        <v>32</v>
      </c>
      <c r="J86" s="13" t="s">
        <v>559</v>
      </c>
      <c r="K86" s="8" t="s">
        <v>523</v>
      </c>
      <c r="L86" s="8">
        <v>-0.36451723453100016</v>
      </c>
      <c r="M86" s="8">
        <v>-0.99640558752359709</v>
      </c>
      <c r="N86" s="8">
        <v>-1.4098975777184997</v>
      </c>
      <c r="O86" s="8">
        <v>-0.9236067999243609</v>
      </c>
      <c r="P86" s="8">
        <v>24.4673727075945</v>
      </c>
      <c r="Q86" s="8">
        <v>23.898183607095898</v>
      </c>
      <c r="R86" s="8">
        <v>24.375241519599999</v>
      </c>
      <c r="S86" s="8">
        <v>24.102855473063499</v>
      </c>
      <c r="T86" s="8">
        <v>22.901778019572301</v>
      </c>
      <c r="U86" s="8">
        <v>22.9653439418815</v>
      </c>
      <c r="V86" s="8">
        <v>24.467372894287099</v>
      </c>
      <c r="W86" s="8">
        <v>23.8981838226318</v>
      </c>
      <c r="X86" s="8">
        <v>24.375242233276399</v>
      </c>
      <c r="Y86" s="8">
        <v>24.102855682373001</v>
      </c>
      <c r="Z86" s="8">
        <v>22.901777267456101</v>
      </c>
      <c r="AA86" s="8">
        <v>22.9653434753418</v>
      </c>
    </row>
    <row r="87" spans="1:27" x14ac:dyDescent="0.3">
      <c r="A87" s="11" t="s">
        <v>560</v>
      </c>
      <c r="B87" s="8" t="s">
        <v>561</v>
      </c>
      <c r="C87" s="12" t="s">
        <v>562</v>
      </c>
      <c r="D87" s="12">
        <v>51520</v>
      </c>
      <c r="E87" s="12" t="s">
        <v>563</v>
      </c>
      <c r="F87" s="12">
        <v>0</v>
      </c>
      <c r="G87" s="12" t="s">
        <v>564</v>
      </c>
      <c r="H87" s="8" t="s">
        <v>32</v>
      </c>
      <c r="I87" s="8" t="s">
        <v>32</v>
      </c>
      <c r="J87" s="13" t="s">
        <v>565</v>
      </c>
      <c r="K87" s="8" t="s">
        <v>523</v>
      </c>
      <c r="L87" s="8">
        <v>-0.74154317254959778</v>
      </c>
      <c r="M87" s="8">
        <v>-0.86422387484000041</v>
      </c>
      <c r="N87" s="8">
        <v>-1.3570705970702015</v>
      </c>
      <c r="O87" s="8">
        <v>-0.98761254815326893</v>
      </c>
      <c r="P87" s="8">
        <v>25.666016098560899</v>
      </c>
      <c r="Q87" s="8">
        <v>25.821530005577799</v>
      </c>
      <c r="R87" s="8">
        <v>23.674760365065801</v>
      </c>
      <c r="S87" s="8">
        <v>24.924472926011301</v>
      </c>
      <c r="T87" s="8">
        <v>24.957306130737798</v>
      </c>
      <c r="U87" s="8">
        <v>22.317689767995599</v>
      </c>
      <c r="V87" s="8">
        <v>25.666015625</v>
      </c>
      <c r="W87" s="8">
        <v>25.821529388427699</v>
      </c>
      <c r="X87" s="8">
        <v>23.674760818481399</v>
      </c>
      <c r="Y87" s="8">
        <v>24.924472808837901</v>
      </c>
      <c r="Z87" s="8">
        <v>24.9573059082031</v>
      </c>
      <c r="AA87" s="8">
        <v>22.317689895629901</v>
      </c>
    </row>
    <row r="88" spans="1:27" x14ac:dyDescent="0.3">
      <c r="A88" s="11" t="s">
        <v>566</v>
      </c>
      <c r="B88" s="8" t="s">
        <v>567</v>
      </c>
      <c r="C88" s="12" t="s">
        <v>568</v>
      </c>
      <c r="D88" s="12">
        <v>8086</v>
      </c>
      <c r="E88" s="12" t="s">
        <v>569</v>
      </c>
      <c r="F88" s="12">
        <v>0</v>
      </c>
      <c r="G88" s="12" t="s">
        <v>570</v>
      </c>
      <c r="H88" s="8" t="s">
        <v>32</v>
      </c>
      <c r="I88" s="8" t="s">
        <v>32</v>
      </c>
      <c r="J88" s="13" t="s">
        <v>571</v>
      </c>
      <c r="K88" s="8" t="s">
        <v>523</v>
      </c>
      <c r="L88" s="8">
        <v>-1.6107596105005975</v>
      </c>
      <c r="M88" s="8">
        <v>-0.93710579678320016</v>
      </c>
      <c r="N88" s="8">
        <v>-1.0683630190457976</v>
      </c>
      <c r="O88" s="8">
        <v>-1.2054094754432008</v>
      </c>
      <c r="P88" s="8">
        <v>24.677074835193299</v>
      </c>
      <c r="Q88" s="8">
        <v>25.214638396450201</v>
      </c>
      <c r="R88" s="8">
        <v>25.815507017232498</v>
      </c>
      <c r="S88" s="8">
        <v>23.066315224692701</v>
      </c>
      <c r="T88" s="8">
        <v>24.277532599667001</v>
      </c>
      <c r="U88" s="8">
        <v>24.747143998186701</v>
      </c>
      <c r="V88" s="8">
        <v>24.677074432373001</v>
      </c>
      <c r="W88" s="8">
        <v>25.214637756347699</v>
      </c>
      <c r="X88" s="8">
        <v>25.815507888793899</v>
      </c>
      <c r="Y88" s="8">
        <v>23.0663146972656</v>
      </c>
      <c r="Z88" s="8">
        <v>24.277532577514599</v>
      </c>
      <c r="AA88" s="8">
        <v>24.747144699096701</v>
      </c>
    </row>
    <row r="89" spans="1:27" x14ac:dyDescent="0.3">
      <c r="A89" s="11" t="s">
        <v>572</v>
      </c>
      <c r="B89" s="8" t="s">
        <v>573</v>
      </c>
      <c r="C89" s="12" t="s">
        <v>574</v>
      </c>
      <c r="D89" s="12">
        <v>8342</v>
      </c>
      <c r="E89" s="12" t="s">
        <v>546</v>
      </c>
      <c r="F89" s="12">
        <v>0</v>
      </c>
      <c r="G89" s="12" t="s">
        <v>547</v>
      </c>
      <c r="H89" s="8" t="s">
        <v>32</v>
      </c>
      <c r="I89" s="8" t="s">
        <v>32</v>
      </c>
      <c r="J89" s="13">
        <v>84</v>
      </c>
      <c r="K89" s="8" t="s">
        <v>523</v>
      </c>
      <c r="L89" s="8">
        <v>-1.9093526947333999</v>
      </c>
      <c r="M89" s="8">
        <v>-0.77028507765630039</v>
      </c>
      <c r="N89" s="8">
        <v>-0.95218673803989873</v>
      </c>
      <c r="O89" s="8">
        <v>-1.2106081701431997</v>
      </c>
      <c r="P89" s="8">
        <v>26.643476402096699</v>
      </c>
      <c r="Q89" s="8">
        <v>26.768502580645301</v>
      </c>
      <c r="R89" s="8">
        <v>26.828566911663099</v>
      </c>
      <c r="S89" s="8">
        <v>24.734123707363299</v>
      </c>
      <c r="T89" s="8">
        <v>25.998217502989</v>
      </c>
      <c r="U89" s="8">
        <v>25.8763801736232</v>
      </c>
      <c r="V89" s="8">
        <v>26.643476486206101</v>
      </c>
      <c r="W89" s="8">
        <v>26.7685031890869</v>
      </c>
      <c r="X89" s="8">
        <v>26.828567504882798</v>
      </c>
      <c r="Y89" s="8">
        <v>24.734123229980501</v>
      </c>
      <c r="Z89" s="8">
        <v>25.998216629028299</v>
      </c>
      <c r="AA89" s="8">
        <v>25.876380920410199</v>
      </c>
    </row>
    <row r="90" spans="1:27" x14ac:dyDescent="0.3">
      <c r="A90" s="11" t="s">
        <v>575</v>
      </c>
      <c r="B90" s="8" t="s">
        <v>576</v>
      </c>
      <c r="C90" s="12" t="s">
        <v>577</v>
      </c>
      <c r="D90" s="12">
        <v>10827</v>
      </c>
      <c r="E90" s="12">
        <v>0</v>
      </c>
      <c r="F90" s="12">
        <v>0</v>
      </c>
      <c r="G90" s="12">
        <v>0</v>
      </c>
      <c r="H90" s="8" t="s">
        <v>32</v>
      </c>
      <c r="I90" s="8" t="s">
        <v>32</v>
      </c>
      <c r="J90" s="13">
        <v>132</v>
      </c>
      <c r="K90" s="8" t="s">
        <v>523</v>
      </c>
      <c r="L90" s="8">
        <v>-1.7845306447700011</v>
      </c>
      <c r="M90" s="8">
        <v>-1.0362526795445</v>
      </c>
      <c r="N90" s="8">
        <v>-0.96611222008059983</v>
      </c>
      <c r="O90" s="8">
        <v>-1.262298514798367</v>
      </c>
      <c r="P90" s="8">
        <v>26.5414269319655</v>
      </c>
      <c r="Q90" s="8">
        <v>26.315911998245699</v>
      </c>
      <c r="R90" s="8">
        <v>26.504685535233499</v>
      </c>
      <c r="S90" s="8">
        <v>24.756896287195499</v>
      </c>
      <c r="T90" s="8">
        <v>25.279659318701199</v>
      </c>
      <c r="U90" s="8">
        <v>25.538573315152899</v>
      </c>
      <c r="V90" s="8">
        <v>26.541427612304702</v>
      </c>
      <c r="W90" s="8">
        <v>26.315912246704102</v>
      </c>
      <c r="X90" s="8">
        <v>26.504686355590799</v>
      </c>
      <c r="Y90" s="8">
        <v>24.7568969726563</v>
      </c>
      <c r="Z90" s="8">
        <v>25.279659271240199</v>
      </c>
      <c r="AA90" s="8">
        <v>25.53857421875</v>
      </c>
    </row>
    <row r="91" spans="1:27" x14ac:dyDescent="0.3">
      <c r="A91" s="11" t="s">
        <v>578</v>
      </c>
      <c r="B91" s="8" t="s">
        <v>579</v>
      </c>
      <c r="C91" s="8" t="s">
        <v>580</v>
      </c>
      <c r="D91" s="12">
        <v>54940</v>
      </c>
      <c r="E91" s="12" t="s">
        <v>581</v>
      </c>
      <c r="F91" s="12">
        <v>0</v>
      </c>
      <c r="G91" s="12" t="s">
        <v>582</v>
      </c>
      <c r="H91" s="8" t="s">
        <v>2959</v>
      </c>
      <c r="I91" s="8">
        <v>0</v>
      </c>
      <c r="J91" s="13" t="s">
        <v>583</v>
      </c>
      <c r="K91" s="8" t="s">
        <v>523</v>
      </c>
      <c r="L91" s="8">
        <v>-1.6115895446738016</v>
      </c>
      <c r="M91" s="8">
        <v>-1.1124065318447975</v>
      </c>
      <c r="N91" s="8">
        <v>-1.1491427024630987</v>
      </c>
      <c r="O91" s="8">
        <v>-1.2910462596605647</v>
      </c>
      <c r="P91" s="8">
        <v>30.927445413897701</v>
      </c>
      <c r="Q91" s="8">
        <v>30.672614146333999</v>
      </c>
      <c r="R91" s="8">
        <v>30.555191744510498</v>
      </c>
      <c r="S91" s="8">
        <v>29.315855869223899</v>
      </c>
      <c r="T91" s="8">
        <v>29.560207614489201</v>
      </c>
      <c r="U91" s="8">
        <v>29.4060490420474</v>
      </c>
      <c r="V91" s="8">
        <v>30.927444458007798</v>
      </c>
      <c r="W91" s="8">
        <v>30.672615051269499</v>
      </c>
      <c r="X91" s="8">
        <v>30.555191040039102</v>
      </c>
      <c r="Y91" s="8">
        <v>29.315855026245099</v>
      </c>
      <c r="Z91" s="8">
        <v>29.560207366943398</v>
      </c>
      <c r="AA91" s="8">
        <v>29.406049728393601</v>
      </c>
    </row>
    <row r="92" spans="1:27" x14ac:dyDescent="0.3">
      <c r="A92" s="11" t="s">
        <v>584</v>
      </c>
      <c r="B92" s="8" t="s">
        <v>585</v>
      </c>
      <c r="C92" s="8" t="s">
        <v>586</v>
      </c>
      <c r="D92" s="12">
        <v>11252</v>
      </c>
      <c r="E92" s="12" t="s">
        <v>587</v>
      </c>
      <c r="F92" s="12">
        <v>0</v>
      </c>
      <c r="G92" s="12" t="s">
        <v>588</v>
      </c>
      <c r="H92" s="8" t="s">
        <v>32</v>
      </c>
      <c r="I92" s="8" t="s">
        <v>32</v>
      </c>
      <c r="J92" s="13">
        <v>388</v>
      </c>
      <c r="K92" s="8" t="s">
        <v>523</v>
      </c>
      <c r="L92" s="8">
        <v>-1.3250172697730989</v>
      </c>
      <c r="M92" s="8">
        <v>-1.0550948319941007</v>
      </c>
      <c r="N92" s="8">
        <v>-1.5965510257745983</v>
      </c>
      <c r="O92" s="8">
        <v>-1.3255543758472683</v>
      </c>
      <c r="P92" s="8">
        <v>26.664380441407101</v>
      </c>
      <c r="Q92" s="8">
        <v>26.502016320398301</v>
      </c>
      <c r="R92" s="8">
        <v>26.654307805620899</v>
      </c>
      <c r="S92" s="8">
        <v>25.339363171634002</v>
      </c>
      <c r="T92" s="8">
        <v>25.4469214884042</v>
      </c>
      <c r="U92" s="8">
        <v>25.057756779846301</v>
      </c>
      <c r="V92" s="8">
        <v>26.664381027221701</v>
      </c>
      <c r="W92" s="8">
        <v>26.502016067504901</v>
      </c>
      <c r="X92" s="8">
        <v>26.6543083190918</v>
      </c>
      <c r="Y92" s="8">
        <v>25.339363098144499</v>
      </c>
      <c r="Z92" s="8">
        <v>25.446922302246101</v>
      </c>
      <c r="AA92" s="8">
        <v>25.057756423950199</v>
      </c>
    </row>
    <row r="93" spans="1:27" x14ac:dyDescent="0.3">
      <c r="A93" s="11" t="s">
        <v>589</v>
      </c>
      <c r="B93" s="8" t="s">
        <v>590</v>
      </c>
      <c r="C93" s="8" t="s">
        <v>591</v>
      </c>
      <c r="D93" s="12">
        <v>55735</v>
      </c>
      <c r="E93" s="12" t="s">
        <v>592</v>
      </c>
      <c r="F93" s="12">
        <v>0</v>
      </c>
      <c r="G93" s="12" t="s">
        <v>593</v>
      </c>
      <c r="H93" s="8" t="s">
        <v>264</v>
      </c>
      <c r="I93" s="8" t="s">
        <v>595</v>
      </c>
      <c r="J93" s="13" t="s">
        <v>594</v>
      </c>
      <c r="K93" s="8" t="s">
        <v>523</v>
      </c>
      <c r="L93" s="8">
        <v>-2.2669656944141998</v>
      </c>
      <c r="M93" s="8">
        <v>-0.62695035948249966</v>
      </c>
      <c r="N93" s="8">
        <v>-1.3833647849110982</v>
      </c>
      <c r="O93" s="8">
        <v>-1.4257602796026028</v>
      </c>
      <c r="P93" s="8">
        <v>26.570511238232999</v>
      </c>
      <c r="Q93" s="8">
        <v>26.220536124464001</v>
      </c>
      <c r="R93" s="8">
        <v>26.370692993374799</v>
      </c>
      <c r="S93" s="8">
        <v>24.3035455438188</v>
      </c>
      <c r="T93" s="8">
        <v>25.593585764981501</v>
      </c>
      <c r="U93" s="8">
        <v>24.987328208463701</v>
      </c>
      <c r="V93" s="8">
        <v>26.570510864257798</v>
      </c>
      <c r="W93" s="8">
        <v>26.220535278320298</v>
      </c>
      <c r="X93" s="8">
        <v>26.370693206787099</v>
      </c>
      <c r="Y93" s="8">
        <v>24.303544998168899</v>
      </c>
      <c r="Z93" s="8">
        <v>25.593585968017599</v>
      </c>
      <c r="AA93" s="8">
        <v>24.987327575683601</v>
      </c>
    </row>
    <row r="94" spans="1:27" x14ac:dyDescent="0.3">
      <c r="A94" s="11" t="s">
        <v>596</v>
      </c>
      <c r="B94" s="8" t="s">
        <v>597</v>
      </c>
      <c r="C94" s="8" t="s">
        <v>598</v>
      </c>
      <c r="D94" s="12">
        <v>1653</v>
      </c>
      <c r="E94" s="12" t="s">
        <v>599</v>
      </c>
      <c r="F94" s="12">
        <v>0</v>
      </c>
      <c r="G94" s="12" t="s">
        <v>600</v>
      </c>
      <c r="H94" s="8" t="s">
        <v>32</v>
      </c>
      <c r="I94" s="8" t="s">
        <v>32</v>
      </c>
      <c r="J94" s="13" t="s">
        <v>601</v>
      </c>
      <c r="K94" s="8" t="s">
        <v>523</v>
      </c>
      <c r="L94" s="8">
        <v>-1.4611564020124987</v>
      </c>
      <c r="M94" s="8">
        <v>-1.3565744143164977</v>
      </c>
      <c r="N94" s="8">
        <v>-1.6526329867638019</v>
      </c>
      <c r="O94" s="8">
        <v>-1.4901212676975994</v>
      </c>
      <c r="P94" s="8">
        <v>25.781947587692599</v>
      </c>
      <c r="Q94" s="8">
        <v>26.079384029629299</v>
      </c>
      <c r="R94" s="8">
        <v>26.0208964436409</v>
      </c>
      <c r="S94" s="8">
        <v>24.3207911856801</v>
      </c>
      <c r="T94" s="8">
        <v>24.722809615312801</v>
      </c>
      <c r="U94" s="8">
        <v>24.368263456877099</v>
      </c>
      <c r="V94" s="8">
        <v>25.781948089599599</v>
      </c>
      <c r="W94" s="8">
        <v>26.079383850097699</v>
      </c>
      <c r="X94" s="8">
        <v>26.020896911621101</v>
      </c>
      <c r="Y94" s="8">
        <v>24.3207912445068</v>
      </c>
      <c r="Z94" s="8">
        <v>24.7228088378906</v>
      </c>
      <c r="AA94" s="8">
        <v>24.368263244628899</v>
      </c>
    </row>
    <row r="95" spans="1:27" x14ac:dyDescent="0.3">
      <c r="A95" s="11" t="s">
        <v>602</v>
      </c>
      <c r="B95" s="8" t="s">
        <v>603</v>
      </c>
      <c r="C95" s="8" t="s">
        <v>604</v>
      </c>
      <c r="D95" s="12">
        <v>6158</v>
      </c>
      <c r="E95" s="12">
        <v>0</v>
      </c>
      <c r="F95" s="12">
        <v>0</v>
      </c>
      <c r="G95" s="12" t="s">
        <v>605</v>
      </c>
      <c r="H95" s="8" t="s">
        <v>32</v>
      </c>
      <c r="I95" s="8" t="s">
        <v>32</v>
      </c>
      <c r="J95" s="13">
        <v>77</v>
      </c>
      <c r="K95" s="8" t="s">
        <v>523</v>
      </c>
      <c r="L95" s="8">
        <v>-1.7672827839113019</v>
      </c>
      <c r="M95" s="8">
        <v>-1.4427124274486012</v>
      </c>
      <c r="N95" s="8">
        <v>-1.4218873419737008</v>
      </c>
      <c r="O95" s="8">
        <v>-1.5439608511112048</v>
      </c>
      <c r="P95" s="8">
        <v>26.9592534462613</v>
      </c>
      <c r="Q95" s="8">
        <v>26.270795050741601</v>
      </c>
      <c r="R95" s="8">
        <v>26.360112993199301</v>
      </c>
      <c r="S95" s="8">
        <v>25.191970662349998</v>
      </c>
      <c r="T95" s="8">
        <v>24.828082623293</v>
      </c>
      <c r="U95" s="8">
        <v>24.938225651225601</v>
      </c>
      <c r="V95" s="8">
        <v>26.959253311157202</v>
      </c>
      <c r="W95" s="8">
        <v>26.270795822143601</v>
      </c>
      <c r="X95" s="8">
        <v>26.360113143920898</v>
      </c>
      <c r="Y95" s="8">
        <v>25.191970825195298</v>
      </c>
      <c r="Z95" s="8">
        <v>24.828083038330099</v>
      </c>
      <c r="AA95" s="8">
        <v>24.938224792480501</v>
      </c>
    </row>
    <row r="96" spans="1:27" x14ac:dyDescent="0.3">
      <c r="A96" s="11" t="s">
        <v>606</v>
      </c>
      <c r="B96" s="8" t="s">
        <v>607</v>
      </c>
      <c r="C96" s="8" t="s">
        <v>608</v>
      </c>
      <c r="D96" s="12">
        <v>1982</v>
      </c>
      <c r="E96" s="12">
        <v>0</v>
      </c>
      <c r="F96" s="12">
        <v>0</v>
      </c>
      <c r="G96" s="12" t="s">
        <v>609</v>
      </c>
      <c r="H96" s="8" t="s">
        <v>32</v>
      </c>
      <c r="I96" s="8" t="s">
        <v>32</v>
      </c>
      <c r="J96" s="13" t="s">
        <v>610</v>
      </c>
      <c r="K96" s="8" t="s">
        <v>523</v>
      </c>
      <c r="L96" s="8">
        <v>-1.2662802646716997</v>
      </c>
      <c r="M96" s="8">
        <v>-0.99885353107780261</v>
      </c>
      <c r="N96" s="8">
        <v>-2.6601712811996983</v>
      </c>
      <c r="O96" s="8">
        <v>-1.6417683589830681</v>
      </c>
      <c r="P96" s="8">
        <v>27.5434048849189</v>
      </c>
      <c r="Q96" s="8">
        <v>27.145207471523001</v>
      </c>
      <c r="R96" s="8">
        <v>26.824323866175199</v>
      </c>
      <c r="S96" s="8">
        <v>26.2771246202472</v>
      </c>
      <c r="T96" s="8">
        <v>26.146353940445199</v>
      </c>
      <c r="U96" s="8">
        <v>24.164152584975501</v>
      </c>
      <c r="V96" s="8">
        <v>27.5434055328369</v>
      </c>
      <c r="W96" s="8">
        <v>27.145208358764599</v>
      </c>
      <c r="X96" s="8">
        <v>26.824323654174801</v>
      </c>
      <c r="Y96" s="8">
        <v>26.277124404907202</v>
      </c>
      <c r="Z96" s="8">
        <v>26.146354675293001</v>
      </c>
      <c r="AA96" s="8">
        <v>24.1641521453857</v>
      </c>
    </row>
    <row r="97" spans="1:27" x14ac:dyDescent="0.3">
      <c r="A97" s="11" t="s">
        <v>611</v>
      </c>
      <c r="B97" s="8" t="s">
        <v>612</v>
      </c>
      <c r="C97" s="12" t="s">
        <v>613</v>
      </c>
      <c r="D97" s="12">
        <v>5214</v>
      </c>
      <c r="E97" s="12" t="s">
        <v>614</v>
      </c>
      <c r="F97" s="12">
        <v>0</v>
      </c>
      <c r="G97" s="12" t="s">
        <v>615</v>
      </c>
      <c r="H97" s="8" t="s">
        <v>32</v>
      </c>
      <c r="I97" s="8" t="s">
        <v>32</v>
      </c>
      <c r="J97" s="13">
        <v>447</v>
      </c>
      <c r="K97" s="8" t="s">
        <v>523</v>
      </c>
      <c r="L97" s="8">
        <v>-3.2294338646497991</v>
      </c>
      <c r="M97" s="8">
        <v>-1.1334643976902008</v>
      </c>
      <c r="N97" s="8">
        <v>-0.92362916805019779</v>
      </c>
      <c r="O97" s="8">
        <v>-1.7621758101300635</v>
      </c>
      <c r="P97" s="8">
        <v>29.363087066914499</v>
      </c>
      <c r="Q97" s="8">
        <v>28.256201818709101</v>
      </c>
      <c r="R97" s="8">
        <v>29.132880167309299</v>
      </c>
      <c r="S97" s="8">
        <v>26.1336532022647</v>
      </c>
      <c r="T97" s="8">
        <v>27.122737421018901</v>
      </c>
      <c r="U97" s="8">
        <v>28.209250999259101</v>
      </c>
      <c r="V97" s="8">
        <v>29.363086700439499</v>
      </c>
      <c r="W97" s="8">
        <v>28.256202697753899</v>
      </c>
      <c r="X97" s="8">
        <v>29.132879257202099</v>
      </c>
      <c r="Y97" s="8">
        <v>26.133653640747099</v>
      </c>
      <c r="Z97" s="8">
        <v>27.122737884521499</v>
      </c>
      <c r="AA97" s="8">
        <v>28.209251403808601</v>
      </c>
    </row>
    <row r="98" spans="1:27" x14ac:dyDescent="0.3">
      <c r="A98" s="11" t="s">
        <v>616</v>
      </c>
      <c r="B98" s="8" t="s">
        <v>617</v>
      </c>
      <c r="C98" s="8" t="s">
        <v>618</v>
      </c>
      <c r="D98" s="12">
        <v>1595</v>
      </c>
      <c r="E98" s="12" t="s">
        <v>619</v>
      </c>
      <c r="F98" s="12" t="s">
        <v>620</v>
      </c>
      <c r="G98" s="12" t="s">
        <v>621</v>
      </c>
      <c r="H98" s="8" t="s">
        <v>32</v>
      </c>
      <c r="I98" s="8" t="s">
        <v>32</v>
      </c>
      <c r="J98" s="13" t="s">
        <v>622</v>
      </c>
      <c r="K98" s="8" t="s">
        <v>523</v>
      </c>
      <c r="L98" s="8">
        <v>-1.8096642827404992</v>
      </c>
      <c r="M98" s="8">
        <v>-1.9521691360968987</v>
      </c>
      <c r="N98" s="8">
        <v>-1.6422810721323025</v>
      </c>
      <c r="O98" s="8">
        <v>-1.8013714969899013</v>
      </c>
      <c r="P98" s="8">
        <v>29.372997179871099</v>
      </c>
      <c r="Q98" s="8">
        <v>29.8015077537978</v>
      </c>
      <c r="R98" s="8">
        <v>30.010978248440001</v>
      </c>
      <c r="S98" s="8">
        <v>27.5633328971306</v>
      </c>
      <c r="T98" s="8">
        <v>27.849338617700901</v>
      </c>
      <c r="U98" s="8">
        <v>28.368697176307698</v>
      </c>
      <c r="V98" s="8">
        <v>29.372997283935501</v>
      </c>
      <c r="W98" s="8">
        <v>29.801507949829102</v>
      </c>
      <c r="X98" s="8">
        <v>30.010978698730501</v>
      </c>
      <c r="Y98" s="8">
        <v>27.5633335113525</v>
      </c>
      <c r="Z98" s="8">
        <v>27.849338531494102</v>
      </c>
      <c r="AA98" s="8">
        <v>28.368698120117202</v>
      </c>
    </row>
    <row r="99" spans="1:27" x14ac:dyDescent="0.3">
      <c r="A99" s="11" t="s">
        <v>623</v>
      </c>
      <c r="B99" s="8" t="s">
        <v>624</v>
      </c>
      <c r="C99" s="12" t="s">
        <v>625</v>
      </c>
      <c r="D99" s="12">
        <v>4131</v>
      </c>
      <c r="E99" s="12" t="s">
        <v>626</v>
      </c>
      <c r="F99" s="12">
        <v>0</v>
      </c>
      <c r="G99" s="12" t="s">
        <v>627</v>
      </c>
      <c r="H99" s="8" t="s">
        <v>32</v>
      </c>
      <c r="I99" s="8" t="s">
        <v>32</v>
      </c>
      <c r="J99" s="13" t="s">
        <v>628</v>
      </c>
      <c r="K99" s="8" t="s">
        <v>523</v>
      </c>
      <c r="L99" s="8">
        <v>-1.8807137290196003</v>
      </c>
      <c r="M99" s="8">
        <v>-2.2757887043694005</v>
      </c>
      <c r="N99" s="8">
        <v>-1.596359228146099</v>
      </c>
      <c r="O99" s="8">
        <v>-1.9176205538450404</v>
      </c>
      <c r="P99" s="8">
        <v>24.082047010783601</v>
      </c>
      <c r="Q99" s="8">
        <v>24.519413578578501</v>
      </c>
      <c r="R99" s="8">
        <v>24.1626169043357</v>
      </c>
      <c r="S99" s="8">
        <v>22.201333281764001</v>
      </c>
      <c r="T99" s="8">
        <v>22.2436248742091</v>
      </c>
      <c r="U99" s="8">
        <v>22.566257676189601</v>
      </c>
      <c r="V99" s="8">
        <v>24.082046508789102</v>
      </c>
      <c r="W99" s="8">
        <v>24.519412994384801</v>
      </c>
      <c r="X99" s="8">
        <v>24.1626167297363</v>
      </c>
      <c r="Y99" s="8">
        <v>22.2013339996338</v>
      </c>
      <c r="Z99" s="8">
        <v>22.243625640869102</v>
      </c>
      <c r="AA99" s="8">
        <v>22.566257476806602</v>
      </c>
    </row>
    <row r="100" spans="1:27" x14ac:dyDescent="0.3">
      <c r="A100" s="11" t="s">
        <v>629</v>
      </c>
      <c r="B100" s="8" t="s">
        <v>630</v>
      </c>
      <c r="C100" s="8" t="s">
        <v>631</v>
      </c>
      <c r="D100" s="12">
        <v>5576</v>
      </c>
      <c r="E100" s="12" t="s">
        <v>632</v>
      </c>
      <c r="F100" s="12">
        <v>0</v>
      </c>
      <c r="G100" s="12" t="s">
        <v>633</v>
      </c>
      <c r="H100" s="8" t="s">
        <v>32</v>
      </c>
      <c r="I100" s="8" t="s">
        <v>32</v>
      </c>
      <c r="J100" s="13" t="s">
        <v>634</v>
      </c>
      <c r="K100" s="8" t="s">
        <v>523</v>
      </c>
      <c r="L100" s="8">
        <v>-1.7542860613576003</v>
      </c>
      <c r="M100" s="8">
        <v>-1.8982522091034006</v>
      </c>
      <c r="N100" s="8">
        <v>-2.2042895622640017</v>
      </c>
      <c r="O100" s="8">
        <v>-1.9522759442416699</v>
      </c>
      <c r="P100" s="8">
        <v>26.336397109757002</v>
      </c>
      <c r="Q100" s="8">
        <v>26.6586046636302</v>
      </c>
      <c r="R100" s="8">
        <v>26.489484886622801</v>
      </c>
      <c r="S100" s="8">
        <v>24.582111048399401</v>
      </c>
      <c r="T100" s="8">
        <v>24.760352454526799</v>
      </c>
      <c r="U100" s="8">
        <v>24.285195324358799</v>
      </c>
      <c r="V100" s="8">
        <v>26.336397171020501</v>
      </c>
      <c r="W100" s="8">
        <v>26.658605575561499</v>
      </c>
      <c r="X100" s="8">
        <v>26.489484786987301</v>
      </c>
      <c r="Y100" s="8">
        <v>24.582111358642599</v>
      </c>
      <c r="Z100" s="8">
        <v>24.760353088378899</v>
      </c>
      <c r="AA100" s="8">
        <v>24.285194396972699</v>
      </c>
    </row>
    <row r="101" spans="1:27" x14ac:dyDescent="0.3">
      <c r="A101" s="8" t="s">
        <v>2840</v>
      </c>
      <c r="B101" s="8" t="s">
        <v>2841</v>
      </c>
      <c r="C101" s="8" t="s">
        <v>2842</v>
      </c>
      <c r="D101" s="12">
        <v>203068</v>
      </c>
      <c r="E101" s="12" t="s">
        <v>635</v>
      </c>
      <c r="F101" s="12">
        <v>0</v>
      </c>
      <c r="G101" s="12" t="s">
        <v>636</v>
      </c>
      <c r="H101" s="8" t="s">
        <v>32</v>
      </c>
      <c r="I101" s="8" t="s">
        <v>32</v>
      </c>
      <c r="J101" s="13">
        <v>159</v>
      </c>
      <c r="K101" s="8" t="s">
        <v>523</v>
      </c>
      <c r="L101" s="8">
        <v>-2.8234331499417991</v>
      </c>
      <c r="M101" s="8">
        <v>-1.7239260954307021</v>
      </c>
      <c r="N101" s="8">
        <v>-1.4127555601226014</v>
      </c>
      <c r="O101" s="8">
        <v>-1.9867049351650365</v>
      </c>
      <c r="P101" s="8">
        <v>30.806319436101798</v>
      </c>
      <c r="Q101" s="8">
        <v>30.762083776301001</v>
      </c>
      <c r="R101" s="8">
        <v>30.882416037722901</v>
      </c>
      <c r="S101" s="8">
        <v>27.982886286159999</v>
      </c>
      <c r="T101" s="8">
        <v>29.038157680870299</v>
      </c>
      <c r="U101" s="8">
        <v>29.4696604776003</v>
      </c>
      <c r="V101" s="8">
        <v>30.806320190429702</v>
      </c>
      <c r="W101" s="8">
        <v>30.762083053588899</v>
      </c>
      <c r="X101" s="8">
        <v>30.8824157714844</v>
      </c>
      <c r="Y101" s="8">
        <v>27.982885360717798</v>
      </c>
      <c r="Z101" s="8">
        <v>29.038158416748001</v>
      </c>
      <c r="AA101" s="8">
        <v>29.469659805297901</v>
      </c>
    </row>
    <row r="102" spans="1:27" x14ac:dyDescent="0.3">
      <c r="A102" s="11" t="s">
        <v>637</v>
      </c>
      <c r="B102" s="8" t="s">
        <v>638</v>
      </c>
      <c r="C102" s="12" t="s">
        <v>639</v>
      </c>
      <c r="D102" s="12">
        <v>3376</v>
      </c>
      <c r="E102" s="12" t="s">
        <v>640</v>
      </c>
      <c r="F102" s="12">
        <v>0</v>
      </c>
      <c r="G102" s="12" t="s">
        <v>641</v>
      </c>
      <c r="H102" s="8" t="s">
        <v>32</v>
      </c>
      <c r="I102" s="8" t="s">
        <v>32</v>
      </c>
      <c r="J102" s="13" t="s">
        <v>642</v>
      </c>
      <c r="K102" s="8" t="s">
        <v>523</v>
      </c>
      <c r="L102" s="8">
        <v>-1.3264517540442</v>
      </c>
      <c r="M102" s="8">
        <v>-2.5110202573896991</v>
      </c>
      <c r="N102" s="8">
        <v>-2.2255744652702987</v>
      </c>
      <c r="O102" s="8">
        <v>-2.021015492234735</v>
      </c>
      <c r="P102" s="8">
        <v>24.611470715862001</v>
      </c>
      <c r="Q102" s="8">
        <v>26.142844595467899</v>
      </c>
      <c r="R102" s="8">
        <v>26.086934032313099</v>
      </c>
      <c r="S102" s="8">
        <v>23.285018961817801</v>
      </c>
      <c r="T102" s="8">
        <v>23.6318243380782</v>
      </c>
      <c r="U102" s="8">
        <v>23.8613595670428</v>
      </c>
      <c r="V102" s="8">
        <v>24.6114711761475</v>
      </c>
      <c r="W102" s="8">
        <v>26.142845153808601</v>
      </c>
      <c r="X102" s="8">
        <v>26.0869331359863</v>
      </c>
      <c r="Y102" s="8">
        <v>23.285018920898398</v>
      </c>
      <c r="Z102" s="8">
        <v>23.6318244934082</v>
      </c>
      <c r="AA102" s="8">
        <v>23.8613586425781</v>
      </c>
    </row>
    <row r="103" spans="1:27" x14ac:dyDescent="0.3">
      <c r="A103" s="11" t="s">
        <v>643</v>
      </c>
      <c r="B103" s="8" t="s">
        <v>644</v>
      </c>
      <c r="C103" s="8" t="s">
        <v>645</v>
      </c>
      <c r="D103" s="12">
        <v>310</v>
      </c>
      <c r="E103" s="12">
        <v>0</v>
      </c>
      <c r="F103" s="12">
        <v>0</v>
      </c>
      <c r="G103" s="12" t="s">
        <v>646</v>
      </c>
      <c r="H103" s="8" t="s">
        <v>32</v>
      </c>
      <c r="I103" s="8" t="s">
        <v>32</v>
      </c>
      <c r="J103" s="13">
        <v>350</v>
      </c>
      <c r="K103" s="8" t="s">
        <v>523</v>
      </c>
      <c r="L103" s="8">
        <v>-1.6681279046355009</v>
      </c>
      <c r="M103" s="8">
        <v>-2.3831667249890991</v>
      </c>
      <c r="N103" s="8">
        <v>-2.0538263345013021</v>
      </c>
      <c r="O103" s="8">
        <v>-2.0350403213752983</v>
      </c>
      <c r="P103" s="8">
        <v>25.424158854742501</v>
      </c>
      <c r="Q103" s="8">
        <v>25.4213683722407</v>
      </c>
      <c r="R103" s="8">
        <v>25.846754810147701</v>
      </c>
      <c r="S103" s="8">
        <v>23.756030950107</v>
      </c>
      <c r="T103" s="8">
        <v>23.038201647251601</v>
      </c>
      <c r="U103" s="8">
        <v>23.792928475646399</v>
      </c>
      <c r="V103" s="8">
        <v>25.424158096313501</v>
      </c>
      <c r="W103" s="8">
        <v>25.4213676452637</v>
      </c>
      <c r="X103" s="8">
        <v>25.846754074096701</v>
      </c>
      <c r="Y103" s="8">
        <v>23.756031036376999</v>
      </c>
      <c r="Z103" s="8">
        <v>23.038202285766602</v>
      </c>
      <c r="AA103" s="8">
        <v>23.7929286956787</v>
      </c>
    </row>
    <row r="104" spans="1:27" x14ac:dyDescent="0.3">
      <c r="A104" s="11" t="s">
        <v>647</v>
      </c>
      <c r="B104" s="8" t="s">
        <v>648</v>
      </c>
      <c r="C104" s="12" t="s">
        <v>649</v>
      </c>
      <c r="D104" s="12">
        <v>821</v>
      </c>
      <c r="E104" s="12" t="s">
        <v>650</v>
      </c>
      <c r="F104" s="12" t="s">
        <v>651</v>
      </c>
      <c r="G104" s="12" t="s">
        <v>652</v>
      </c>
      <c r="H104" s="8" t="s">
        <v>32</v>
      </c>
      <c r="I104" s="8" t="s">
        <v>32</v>
      </c>
      <c r="J104" s="13">
        <v>514</v>
      </c>
      <c r="K104" s="8" t="s">
        <v>523</v>
      </c>
      <c r="L104" s="8">
        <v>-1.9365344102828992</v>
      </c>
      <c r="M104" s="8">
        <v>-1.6061180371433998</v>
      </c>
      <c r="N104" s="8">
        <v>-2.6257840910882031</v>
      </c>
      <c r="O104" s="8">
        <v>-2.0561455128381709</v>
      </c>
      <c r="P104" s="8">
        <v>28.527446288320601</v>
      </c>
      <c r="Q104" s="8">
        <v>28.0594701119166</v>
      </c>
      <c r="R104" s="8">
        <v>27.610632955717001</v>
      </c>
      <c r="S104" s="8">
        <v>26.590911878037701</v>
      </c>
      <c r="T104" s="8">
        <v>26.4533520747732</v>
      </c>
      <c r="U104" s="8">
        <v>24.984848864628798</v>
      </c>
      <c r="V104" s="8">
        <v>28.5274467468262</v>
      </c>
      <c r="W104" s="8">
        <v>28.0594692230225</v>
      </c>
      <c r="X104" s="8">
        <v>27.610633850097699</v>
      </c>
      <c r="Y104" s="8">
        <v>26.5909118652344</v>
      </c>
      <c r="Z104" s="8">
        <v>26.453351974487301</v>
      </c>
      <c r="AA104" s="8">
        <v>24.984848022460898</v>
      </c>
    </row>
    <row r="105" spans="1:27" x14ac:dyDescent="0.3">
      <c r="A105" s="11" t="s">
        <v>653</v>
      </c>
      <c r="B105" s="8" t="s">
        <v>654</v>
      </c>
      <c r="C105" s="8" t="s">
        <v>655</v>
      </c>
      <c r="D105" s="12">
        <v>51024</v>
      </c>
      <c r="E105" s="12" t="s">
        <v>656</v>
      </c>
      <c r="F105" s="12" t="s">
        <v>657</v>
      </c>
      <c r="G105" s="12" t="s">
        <v>658</v>
      </c>
      <c r="H105" s="8" t="s">
        <v>264</v>
      </c>
      <c r="I105" s="8" t="s">
        <v>659</v>
      </c>
      <c r="J105" s="13">
        <v>47</v>
      </c>
      <c r="K105" s="8" t="s">
        <v>523</v>
      </c>
      <c r="L105" s="8">
        <v>-1.3796171736942995</v>
      </c>
      <c r="M105" s="8">
        <v>-3.0575688371325001</v>
      </c>
      <c r="N105" s="8">
        <v>-1.8169131155980978</v>
      </c>
      <c r="O105" s="8">
        <v>-2.0846997088083015</v>
      </c>
      <c r="P105" s="8">
        <v>26.046545445508698</v>
      </c>
      <c r="Q105" s="8">
        <v>25.994842789217099</v>
      </c>
      <c r="R105" s="8">
        <v>26.685119623924798</v>
      </c>
      <c r="S105" s="8">
        <v>24.666928271814399</v>
      </c>
      <c r="T105" s="8">
        <v>22.937273952084599</v>
      </c>
      <c r="U105" s="8">
        <v>24.868206508326701</v>
      </c>
      <c r="V105" s="8">
        <v>26.046545028686499</v>
      </c>
      <c r="W105" s="8">
        <v>25.9948425292969</v>
      </c>
      <c r="X105" s="8">
        <v>26.6851196289063</v>
      </c>
      <c r="Y105" s="8">
        <v>24.666927337646499</v>
      </c>
      <c r="Z105" s="8">
        <v>22.937273025512699</v>
      </c>
      <c r="AA105" s="8">
        <v>24.868206024169901</v>
      </c>
    </row>
    <row r="106" spans="1:27" x14ac:dyDescent="0.3">
      <c r="A106" s="11" t="s">
        <v>660</v>
      </c>
      <c r="B106" s="8" t="s">
        <v>661</v>
      </c>
      <c r="C106" s="12" t="s">
        <v>662</v>
      </c>
      <c r="D106" s="12">
        <v>8895</v>
      </c>
      <c r="E106" s="12" t="s">
        <v>663</v>
      </c>
      <c r="F106" s="12">
        <v>0</v>
      </c>
      <c r="G106" s="12" t="s">
        <v>664</v>
      </c>
      <c r="H106" s="8" t="s">
        <v>32</v>
      </c>
      <c r="I106" s="8" t="s">
        <v>32</v>
      </c>
      <c r="J106" s="13" t="s">
        <v>665</v>
      </c>
      <c r="K106" s="8" t="s">
        <v>523</v>
      </c>
      <c r="L106" s="8">
        <v>-2.4050715008277983</v>
      </c>
      <c r="M106" s="8">
        <v>-2.1814668198446974</v>
      </c>
      <c r="N106" s="8">
        <v>-1.6929366038017015</v>
      </c>
      <c r="O106" s="8">
        <v>-2.0931583081580669</v>
      </c>
      <c r="P106" s="8">
        <v>25.5886992979034</v>
      </c>
      <c r="Q106" s="8">
        <v>26.256125515114899</v>
      </c>
      <c r="R106" s="8">
        <v>26.192237574369901</v>
      </c>
      <c r="S106" s="8">
        <v>23.183627797075602</v>
      </c>
      <c r="T106" s="8">
        <v>24.074658695270202</v>
      </c>
      <c r="U106" s="8">
        <v>24.4993009705682</v>
      </c>
      <c r="V106" s="8">
        <v>25.588699340820298</v>
      </c>
      <c r="W106" s="8">
        <v>26.256126403808601</v>
      </c>
      <c r="X106" s="8">
        <v>26.192237854003899</v>
      </c>
      <c r="Y106" s="8">
        <v>23.183628082275401</v>
      </c>
      <c r="Z106" s="8">
        <v>24.074659347534201</v>
      </c>
      <c r="AA106" s="8">
        <v>24.499301910400401</v>
      </c>
    </row>
    <row r="107" spans="1:27" x14ac:dyDescent="0.3">
      <c r="A107" s="11" t="s">
        <v>666</v>
      </c>
      <c r="B107" s="8" t="s">
        <v>667</v>
      </c>
      <c r="C107" s="12" t="s">
        <v>668</v>
      </c>
      <c r="D107" s="12">
        <v>3836</v>
      </c>
      <c r="E107" s="12" t="s">
        <v>669</v>
      </c>
      <c r="F107" s="12">
        <v>0</v>
      </c>
      <c r="G107" s="12" t="s">
        <v>670</v>
      </c>
      <c r="H107" s="8" t="s">
        <v>32</v>
      </c>
      <c r="I107" s="8" t="s">
        <v>32</v>
      </c>
      <c r="J107" s="13">
        <v>418</v>
      </c>
      <c r="K107" s="8" t="s">
        <v>523</v>
      </c>
      <c r="L107" s="8">
        <v>-0.70813580254879938</v>
      </c>
      <c r="M107" s="8">
        <v>-1.9295073496133028</v>
      </c>
      <c r="N107" s="8">
        <v>-3.7116566201125991</v>
      </c>
      <c r="O107" s="8">
        <v>-2.1164332574248945</v>
      </c>
      <c r="P107" s="8">
        <v>23.1199694939274</v>
      </c>
      <c r="Q107" s="8">
        <v>23.108274307513302</v>
      </c>
      <c r="R107" s="8">
        <v>24.500330352122099</v>
      </c>
      <c r="S107" s="8">
        <v>22.4118336913786</v>
      </c>
      <c r="T107" s="8">
        <v>21.178766957899999</v>
      </c>
      <c r="U107" s="8">
        <v>20.788673732009499</v>
      </c>
      <c r="V107" s="8">
        <v>23.119970321655298</v>
      </c>
      <c r="W107" s="8">
        <v>23.108274459838899</v>
      </c>
      <c r="X107" s="8">
        <v>24.500329971313501</v>
      </c>
      <c r="Y107" s="8">
        <v>22.4118328094482</v>
      </c>
      <c r="Z107" s="8">
        <v>21.178766250610401</v>
      </c>
      <c r="AA107" s="8">
        <v>20.788673400878899</v>
      </c>
    </row>
    <row r="108" spans="1:27" x14ac:dyDescent="0.3">
      <c r="A108" s="11" t="s">
        <v>671</v>
      </c>
      <c r="B108" s="8" t="s">
        <v>672</v>
      </c>
      <c r="C108" s="8" t="s">
        <v>673</v>
      </c>
      <c r="D108" s="12">
        <v>1654</v>
      </c>
      <c r="E108" s="12" t="s">
        <v>674</v>
      </c>
      <c r="F108" s="12">
        <v>0</v>
      </c>
      <c r="G108" s="12" t="s">
        <v>675</v>
      </c>
      <c r="H108" s="8" t="s">
        <v>32</v>
      </c>
      <c r="I108" s="8" t="s">
        <v>32</v>
      </c>
      <c r="J108" s="13" t="s">
        <v>676</v>
      </c>
      <c r="K108" s="8" t="s">
        <v>523</v>
      </c>
      <c r="L108" s="8">
        <v>-1.9949413561142002</v>
      </c>
      <c r="M108" s="8">
        <v>-2.6750793035047984</v>
      </c>
      <c r="N108" s="8">
        <v>-1.9251139724758985</v>
      </c>
      <c r="O108" s="8">
        <v>-2.1983782106983014</v>
      </c>
      <c r="P108" s="8">
        <v>26.958257988302702</v>
      </c>
      <c r="Q108" s="8">
        <v>27.828995322520498</v>
      </c>
      <c r="R108" s="8">
        <v>27.4246234108636</v>
      </c>
      <c r="S108" s="8">
        <v>24.963316632188501</v>
      </c>
      <c r="T108" s="8">
        <v>25.1539160190157</v>
      </c>
      <c r="U108" s="8">
        <v>25.499509438387701</v>
      </c>
      <c r="V108" s="8">
        <v>26.958257675170898</v>
      </c>
      <c r="W108" s="8">
        <v>27.828994750976602</v>
      </c>
      <c r="X108" s="8">
        <v>27.424623489379901</v>
      </c>
      <c r="Y108" s="8">
        <v>24.963315963745099</v>
      </c>
      <c r="Z108" s="8">
        <v>25.153915405273398</v>
      </c>
      <c r="AA108" s="8">
        <v>25.499509811401399</v>
      </c>
    </row>
    <row r="109" spans="1:27" x14ac:dyDescent="0.3">
      <c r="A109" s="11" t="s">
        <v>677</v>
      </c>
      <c r="B109" s="8" t="s">
        <v>678</v>
      </c>
      <c r="C109" s="8" t="s">
        <v>679</v>
      </c>
      <c r="D109" s="12">
        <v>83443</v>
      </c>
      <c r="E109" s="12" t="s">
        <v>680</v>
      </c>
      <c r="F109" s="12">
        <v>0</v>
      </c>
      <c r="G109" s="12" t="s">
        <v>681</v>
      </c>
      <c r="H109" s="8" t="s">
        <v>32</v>
      </c>
      <c r="I109" s="8" t="s">
        <v>32</v>
      </c>
      <c r="J109" s="13">
        <v>18</v>
      </c>
      <c r="K109" s="8" t="s">
        <v>523</v>
      </c>
      <c r="L109" s="8">
        <v>-2.1162960000984974</v>
      </c>
      <c r="M109" s="8">
        <v>-2.0051782689372004</v>
      </c>
      <c r="N109" s="8">
        <v>-2.6496029978515985</v>
      </c>
      <c r="O109" s="8">
        <v>-2.257025755629094</v>
      </c>
      <c r="P109" s="8">
        <v>26.749191826835599</v>
      </c>
      <c r="Q109" s="8">
        <v>26.328858147025802</v>
      </c>
      <c r="R109" s="8">
        <v>26.750214652146699</v>
      </c>
      <c r="S109" s="8">
        <v>24.632895826737101</v>
      </c>
      <c r="T109" s="8">
        <v>24.323679878088601</v>
      </c>
      <c r="U109" s="8">
        <v>24.100611654295101</v>
      </c>
      <c r="V109" s="8">
        <v>26.749191284179702</v>
      </c>
      <c r="W109" s="8">
        <v>26.328857421875</v>
      </c>
      <c r="X109" s="8">
        <v>26.750215530395501</v>
      </c>
      <c r="Y109" s="8">
        <v>24.632896423339801</v>
      </c>
      <c r="Z109" s="8">
        <v>24.3236789703369</v>
      </c>
      <c r="AA109" s="8">
        <v>24.100610733032202</v>
      </c>
    </row>
    <row r="110" spans="1:27" x14ac:dyDescent="0.3">
      <c r="A110" s="8" t="s">
        <v>2928</v>
      </c>
      <c r="B110" s="8" t="s">
        <v>2929</v>
      </c>
      <c r="C110" s="8" t="s">
        <v>2930</v>
      </c>
      <c r="D110" s="12">
        <v>10376</v>
      </c>
      <c r="E110" s="12" t="s">
        <v>682</v>
      </c>
      <c r="F110" s="12">
        <v>0</v>
      </c>
      <c r="G110" s="12" t="s">
        <v>636</v>
      </c>
      <c r="H110" s="8" t="s">
        <v>32</v>
      </c>
      <c r="I110" s="8" t="s">
        <v>32</v>
      </c>
      <c r="J110" s="13">
        <v>161</v>
      </c>
      <c r="K110" s="8" t="s">
        <v>523</v>
      </c>
      <c r="L110" s="8">
        <v>-3.4896730027236025</v>
      </c>
      <c r="M110" s="8">
        <v>-3.6644524036355968</v>
      </c>
      <c r="N110" s="8">
        <v>0.36993060378859965</v>
      </c>
      <c r="O110" s="8">
        <v>-2.261398267523532</v>
      </c>
      <c r="P110" s="8">
        <v>27.132516203097602</v>
      </c>
      <c r="Q110" s="8">
        <v>27.024431398317098</v>
      </c>
      <c r="R110" s="8">
        <v>27.014249872274501</v>
      </c>
      <c r="S110" s="8">
        <v>23.642843200373999</v>
      </c>
      <c r="T110" s="8">
        <v>23.359978994681502</v>
      </c>
      <c r="U110" s="8">
        <v>27.384180476063101</v>
      </c>
      <c r="V110" s="8">
        <v>27.1325168609619</v>
      </c>
      <c r="W110" s="8">
        <v>27.024431228637699</v>
      </c>
      <c r="X110" s="8">
        <v>27.0142498016357</v>
      </c>
      <c r="Y110" s="8">
        <v>23.64284324646</v>
      </c>
      <c r="Z110" s="8">
        <v>23.359979629516602</v>
      </c>
      <c r="AA110" s="8">
        <v>27.384180068969702</v>
      </c>
    </row>
    <row r="111" spans="1:27" x14ac:dyDescent="0.3">
      <c r="A111" s="11" t="s">
        <v>683</v>
      </c>
      <c r="B111" s="8" t="s">
        <v>684</v>
      </c>
      <c r="C111" s="12" t="s">
        <v>685</v>
      </c>
      <c r="D111" s="12">
        <v>3895</v>
      </c>
      <c r="E111" s="12" t="s">
        <v>686</v>
      </c>
      <c r="F111" s="12" t="s">
        <v>687</v>
      </c>
      <c r="G111" s="12" t="s">
        <v>688</v>
      </c>
      <c r="H111" s="8" t="s">
        <v>32</v>
      </c>
      <c r="I111" s="8" t="s">
        <v>32</v>
      </c>
      <c r="J111" s="13" t="s">
        <v>689</v>
      </c>
      <c r="K111" s="8" t="s">
        <v>523</v>
      </c>
      <c r="L111" s="8">
        <v>-1.3594964257193993</v>
      </c>
      <c r="M111" s="8">
        <v>-3.0515299886841021</v>
      </c>
      <c r="N111" s="8">
        <v>-2.3920157680033007</v>
      </c>
      <c r="O111" s="8">
        <v>-2.2676807274689317</v>
      </c>
      <c r="P111" s="8">
        <v>26.991615952994099</v>
      </c>
      <c r="Q111" s="8">
        <v>25.588379529791801</v>
      </c>
      <c r="R111" s="8">
        <v>25.670390438634701</v>
      </c>
      <c r="S111" s="8">
        <v>25.6321195272747</v>
      </c>
      <c r="T111" s="8">
        <v>22.536849541107699</v>
      </c>
      <c r="U111" s="8">
        <v>23.278374670631401</v>
      </c>
      <c r="V111" s="8">
        <v>26.991615295410199</v>
      </c>
      <c r="W111" s="8">
        <v>25.58837890625</v>
      </c>
      <c r="X111" s="8">
        <v>25.6703910827637</v>
      </c>
      <c r="Y111" s="8">
        <v>25.6321201324463</v>
      </c>
      <c r="Z111" s="8">
        <v>22.536849975585898</v>
      </c>
      <c r="AA111" s="8">
        <v>23.278373718261701</v>
      </c>
    </row>
    <row r="112" spans="1:27" x14ac:dyDescent="0.3">
      <c r="A112" s="11" t="s">
        <v>690</v>
      </c>
      <c r="B112" s="8" t="s">
        <v>691</v>
      </c>
      <c r="C112" s="12" t="s">
        <v>692</v>
      </c>
      <c r="D112" s="12">
        <v>5683</v>
      </c>
      <c r="E112" s="12" t="s">
        <v>693</v>
      </c>
      <c r="F112" s="12">
        <v>0</v>
      </c>
      <c r="G112" s="12" t="s">
        <v>694</v>
      </c>
      <c r="H112" s="8" t="s">
        <v>32</v>
      </c>
      <c r="I112" s="8" t="s">
        <v>32</v>
      </c>
      <c r="J112" s="13">
        <v>24</v>
      </c>
      <c r="K112" s="8" t="s">
        <v>523</v>
      </c>
      <c r="L112" s="8">
        <v>-2.0305531407937032</v>
      </c>
      <c r="M112" s="8">
        <v>-1.9773614577835978</v>
      </c>
      <c r="N112" s="8">
        <v>-2.8136429282013005</v>
      </c>
      <c r="O112" s="8">
        <v>-2.2738525089261969</v>
      </c>
      <c r="P112" s="8">
        <v>24.392835177813001</v>
      </c>
      <c r="Q112" s="8">
        <v>24.858184797964299</v>
      </c>
      <c r="R112" s="8">
        <v>25.3700610420148</v>
      </c>
      <c r="S112" s="8">
        <v>22.362282037019298</v>
      </c>
      <c r="T112" s="8">
        <v>22.880823340180701</v>
      </c>
      <c r="U112" s="8">
        <v>22.5564181138135</v>
      </c>
      <c r="V112" s="8">
        <v>24.392835617065401</v>
      </c>
      <c r="W112" s="8">
        <v>24.8581848144531</v>
      </c>
      <c r="X112" s="8">
        <v>25.370061874389599</v>
      </c>
      <c r="Y112" s="8">
        <v>22.362281799316399</v>
      </c>
      <c r="Z112" s="8">
        <v>22.880823135376001</v>
      </c>
      <c r="AA112" s="8">
        <v>22.55641746521</v>
      </c>
    </row>
    <row r="113" spans="1:27" x14ac:dyDescent="0.3">
      <c r="A113" s="11" t="s">
        <v>695</v>
      </c>
      <c r="B113" s="8" t="s">
        <v>696</v>
      </c>
      <c r="C113" s="12" t="s">
        <v>697</v>
      </c>
      <c r="D113" s="12">
        <v>8471</v>
      </c>
      <c r="E113" s="12" t="s">
        <v>698</v>
      </c>
      <c r="F113" s="12">
        <v>0</v>
      </c>
      <c r="G113" s="12" t="s">
        <v>699</v>
      </c>
      <c r="H113" s="8" t="s">
        <v>32</v>
      </c>
      <c r="I113" s="8" t="s">
        <v>32</v>
      </c>
      <c r="J113" s="13" t="s">
        <v>700</v>
      </c>
      <c r="K113" s="8" t="s">
        <v>523</v>
      </c>
      <c r="L113" s="8">
        <v>-2.7858142081389978</v>
      </c>
      <c r="M113" s="8">
        <v>-2.0650420335459003</v>
      </c>
      <c r="N113" s="8">
        <v>-2.0146469924087995</v>
      </c>
      <c r="O113" s="8">
        <v>-2.2885010780312314</v>
      </c>
      <c r="P113" s="8">
        <v>26.047080466496499</v>
      </c>
      <c r="Q113" s="8">
        <v>24.107808884189101</v>
      </c>
      <c r="R113" s="8">
        <v>24.113541372127301</v>
      </c>
      <c r="S113" s="8">
        <v>23.261266258357502</v>
      </c>
      <c r="T113" s="8">
        <v>22.042766850643201</v>
      </c>
      <c r="U113" s="8">
        <v>22.098894379718502</v>
      </c>
      <c r="V113" s="8">
        <v>26.047080993652301</v>
      </c>
      <c r="W113" s="8">
        <v>24.1078090667725</v>
      </c>
      <c r="X113" s="8">
        <v>24.113540649414102</v>
      </c>
      <c r="Y113" s="8">
        <v>23.261266708373999</v>
      </c>
      <c r="Z113" s="8">
        <v>22.042766571044901</v>
      </c>
      <c r="AA113" s="8">
        <v>22.098894119262699</v>
      </c>
    </row>
    <row r="114" spans="1:27" x14ac:dyDescent="0.3">
      <c r="A114" s="11" t="s">
        <v>701</v>
      </c>
      <c r="B114" s="8" t="s">
        <v>702</v>
      </c>
      <c r="C114" s="12" t="s">
        <v>703</v>
      </c>
      <c r="D114" s="12">
        <v>143187</v>
      </c>
      <c r="E114" s="12" t="s">
        <v>704</v>
      </c>
      <c r="F114" s="12" t="s">
        <v>705</v>
      </c>
      <c r="G114" s="12" t="s">
        <v>706</v>
      </c>
      <c r="H114" s="8" t="s">
        <v>32</v>
      </c>
      <c r="I114" s="8" t="s">
        <v>32</v>
      </c>
      <c r="J114" s="13">
        <v>136</v>
      </c>
      <c r="K114" s="8" t="s">
        <v>523</v>
      </c>
      <c r="L114" s="8">
        <v>-2.2863404508932987</v>
      </c>
      <c r="M114" s="8">
        <v>-1.8678395329125017</v>
      </c>
      <c r="N114" s="8">
        <v>-2.7462153079037996</v>
      </c>
      <c r="O114" s="8">
        <v>-2.3001317639032024</v>
      </c>
      <c r="P114" s="8">
        <v>24.695405028215099</v>
      </c>
      <c r="Q114" s="8">
        <v>24.0596144602472</v>
      </c>
      <c r="R114" s="8">
        <v>24.604276764946398</v>
      </c>
      <c r="S114" s="8">
        <v>22.4090645773218</v>
      </c>
      <c r="T114" s="8">
        <v>22.191774927334698</v>
      </c>
      <c r="U114" s="8">
        <v>21.858061457042599</v>
      </c>
      <c r="V114" s="8">
        <v>24.695405960083001</v>
      </c>
      <c r="W114" s="8">
        <v>24.059614181518601</v>
      </c>
      <c r="X114" s="8">
        <v>24.604276657104499</v>
      </c>
      <c r="Y114" s="8">
        <v>22.409065246581999</v>
      </c>
      <c r="Z114" s="8">
        <v>22.191774368286101</v>
      </c>
      <c r="AA114" s="8">
        <v>21.858060836791999</v>
      </c>
    </row>
    <row r="115" spans="1:27" x14ac:dyDescent="0.3">
      <c r="A115" s="11" t="s">
        <v>707</v>
      </c>
      <c r="B115" s="8" t="s">
        <v>708</v>
      </c>
      <c r="C115" s="12" t="s">
        <v>709</v>
      </c>
      <c r="D115" s="12">
        <v>27044</v>
      </c>
      <c r="E115" s="12" t="s">
        <v>710</v>
      </c>
      <c r="F115" s="12">
        <v>0</v>
      </c>
      <c r="G115" s="12" t="s">
        <v>711</v>
      </c>
      <c r="H115" s="8" t="s">
        <v>713</v>
      </c>
      <c r="I115" s="8">
        <v>0</v>
      </c>
      <c r="J115" s="13" t="s">
        <v>712</v>
      </c>
      <c r="K115" s="8" t="s">
        <v>523</v>
      </c>
      <c r="L115" s="8">
        <v>-0.94339377206219766</v>
      </c>
      <c r="M115" s="8">
        <v>-3.6864977748203991</v>
      </c>
      <c r="N115" s="8">
        <v>-2.3614357898690983</v>
      </c>
      <c r="O115" s="8">
        <v>-2.3304424455838983</v>
      </c>
      <c r="P115" s="8">
        <v>25.806030751296099</v>
      </c>
      <c r="Q115" s="8">
        <v>25.815995544755499</v>
      </c>
      <c r="R115" s="8">
        <v>25.7122735628773</v>
      </c>
      <c r="S115" s="8">
        <v>24.862636979233901</v>
      </c>
      <c r="T115" s="8">
        <v>22.129497769935099</v>
      </c>
      <c r="U115" s="8">
        <v>23.350837773008202</v>
      </c>
      <c r="V115" s="8">
        <v>25.8060302734375</v>
      </c>
      <c r="W115" s="8">
        <v>25.815996170043899</v>
      </c>
      <c r="X115" s="8">
        <v>25.712272644043001</v>
      </c>
      <c r="Y115" s="8">
        <v>24.862636566162099</v>
      </c>
      <c r="Z115" s="8">
        <v>22.1294975280762</v>
      </c>
      <c r="AA115" s="8">
        <v>23.350837707519499</v>
      </c>
    </row>
    <row r="116" spans="1:27" x14ac:dyDescent="0.3">
      <c r="A116" s="11" t="s">
        <v>714</v>
      </c>
      <c r="B116" s="8" t="s">
        <v>715</v>
      </c>
      <c r="C116" s="12" t="s">
        <v>716</v>
      </c>
      <c r="D116" s="12">
        <v>55573</v>
      </c>
      <c r="E116" s="12" t="s">
        <v>563</v>
      </c>
      <c r="F116" s="12">
        <v>0</v>
      </c>
      <c r="G116" s="12">
        <v>0</v>
      </c>
      <c r="H116" s="8" t="s">
        <v>32</v>
      </c>
      <c r="I116" s="8" t="s">
        <v>32</v>
      </c>
      <c r="J116" s="13" t="s">
        <v>717</v>
      </c>
      <c r="K116" s="8" t="s">
        <v>523</v>
      </c>
      <c r="L116" s="8">
        <v>-2.5638451041793004</v>
      </c>
      <c r="M116" s="8">
        <v>-2.0898515448406982</v>
      </c>
      <c r="N116" s="8">
        <v>-2.4192681135068987</v>
      </c>
      <c r="O116" s="8">
        <v>-2.3576549208423003</v>
      </c>
      <c r="P116" s="8">
        <v>28.0874819529981</v>
      </c>
      <c r="Q116" s="8">
        <v>27.8527653648</v>
      </c>
      <c r="R116" s="8">
        <v>27.552117667821999</v>
      </c>
      <c r="S116" s="8">
        <v>25.5236368488188</v>
      </c>
      <c r="T116" s="8">
        <v>25.762913819959302</v>
      </c>
      <c r="U116" s="8">
        <v>25.132849554315101</v>
      </c>
      <c r="V116" s="8">
        <v>28.087482452392599</v>
      </c>
      <c r="W116" s="8">
        <v>27.852766036987301</v>
      </c>
      <c r="X116" s="8">
        <v>27.552118301391602</v>
      </c>
      <c r="Y116" s="8">
        <v>25.523637771606399</v>
      </c>
      <c r="Z116" s="8">
        <v>25.762914657592798</v>
      </c>
      <c r="AA116" s="8">
        <v>25.132848739623999</v>
      </c>
    </row>
    <row r="117" spans="1:27" x14ac:dyDescent="0.3">
      <c r="A117" s="11" t="s">
        <v>718</v>
      </c>
      <c r="B117" s="8" t="s">
        <v>719</v>
      </c>
      <c r="C117" s="8" t="s">
        <v>720</v>
      </c>
      <c r="D117" s="12">
        <v>55333</v>
      </c>
      <c r="E117" s="12" t="s">
        <v>721</v>
      </c>
      <c r="F117" s="12" t="s">
        <v>722</v>
      </c>
      <c r="G117" s="12" t="s">
        <v>723</v>
      </c>
      <c r="H117" s="8" t="s">
        <v>264</v>
      </c>
      <c r="I117" s="8" t="s">
        <v>725</v>
      </c>
      <c r="J117" s="13" t="s">
        <v>724</v>
      </c>
      <c r="K117" s="8" t="s">
        <v>523</v>
      </c>
      <c r="L117" s="8">
        <v>-2.0934503751856006</v>
      </c>
      <c r="M117" s="8">
        <v>-2.4738753036171985</v>
      </c>
      <c r="N117" s="8">
        <v>-2.5111361123069003</v>
      </c>
      <c r="O117" s="8">
        <v>-2.3594872637032367</v>
      </c>
      <c r="P117" s="8">
        <v>29.8838369675858</v>
      </c>
      <c r="Q117" s="8">
        <v>29.646621633180199</v>
      </c>
      <c r="R117" s="8">
        <v>29.839253246014401</v>
      </c>
      <c r="S117" s="8">
        <v>27.7903865924002</v>
      </c>
      <c r="T117" s="8">
        <v>27.172746329563001</v>
      </c>
      <c r="U117" s="8">
        <v>27.328117133707501</v>
      </c>
      <c r="V117" s="8">
        <v>29.883836746215799</v>
      </c>
      <c r="W117" s="8">
        <v>29.646621704101602</v>
      </c>
      <c r="X117" s="8">
        <v>29.8392524719238</v>
      </c>
      <c r="Y117" s="8">
        <v>27.7903861999512</v>
      </c>
      <c r="Z117" s="8">
        <v>27.172746658325199</v>
      </c>
      <c r="AA117" s="8">
        <v>27.328117370605501</v>
      </c>
    </row>
    <row r="118" spans="1:27" x14ac:dyDescent="0.3">
      <c r="A118" s="11" t="s">
        <v>726</v>
      </c>
      <c r="B118" s="8" t="s">
        <v>727</v>
      </c>
      <c r="C118" s="8" t="s">
        <v>728</v>
      </c>
      <c r="D118" s="12">
        <v>4141</v>
      </c>
      <c r="E118" s="12" t="s">
        <v>729</v>
      </c>
      <c r="F118" s="12">
        <v>0</v>
      </c>
      <c r="G118" s="12" t="s">
        <v>730</v>
      </c>
      <c r="H118" s="8" t="s">
        <v>32</v>
      </c>
      <c r="I118" s="8" t="s">
        <v>32</v>
      </c>
      <c r="J118" s="13">
        <v>668</v>
      </c>
      <c r="K118" s="8" t="s">
        <v>523</v>
      </c>
      <c r="L118" s="8">
        <v>-2.0369313494268013</v>
      </c>
      <c r="M118" s="8">
        <v>-2.5816607178767974</v>
      </c>
      <c r="N118" s="8">
        <v>-2.5022334159790987</v>
      </c>
      <c r="O118" s="8">
        <v>-2.3736084944275646</v>
      </c>
      <c r="P118" s="8">
        <v>27.7360223049795</v>
      </c>
      <c r="Q118" s="8">
        <v>27.812254094585299</v>
      </c>
      <c r="R118" s="8">
        <v>27.8787671535862</v>
      </c>
      <c r="S118" s="8">
        <v>25.699090955552698</v>
      </c>
      <c r="T118" s="8">
        <v>25.230593376708502</v>
      </c>
      <c r="U118" s="8">
        <v>25.376533737607101</v>
      </c>
      <c r="V118" s="8">
        <v>27.7360229492188</v>
      </c>
      <c r="W118" s="8">
        <v>27.812253952026399</v>
      </c>
      <c r="X118" s="8">
        <v>27.878767013549801</v>
      </c>
      <c r="Y118" s="8">
        <v>25.699090957641602</v>
      </c>
      <c r="Z118" s="8">
        <v>25.230592727661101</v>
      </c>
      <c r="AA118" s="8">
        <v>25.376533508300799</v>
      </c>
    </row>
    <row r="119" spans="1:27" x14ac:dyDescent="0.3">
      <c r="A119" s="11" t="s">
        <v>731</v>
      </c>
      <c r="B119" s="8" t="s">
        <v>732</v>
      </c>
      <c r="C119" s="12" t="s">
        <v>733</v>
      </c>
      <c r="D119" s="12">
        <v>301</v>
      </c>
      <c r="E119" s="12" t="s">
        <v>734</v>
      </c>
      <c r="F119" s="12">
        <v>0</v>
      </c>
      <c r="G119" s="12" t="s">
        <v>735</v>
      </c>
      <c r="H119" s="8" t="s">
        <v>32</v>
      </c>
      <c r="I119" s="8" t="s">
        <v>32</v>
      </c>
      <c r="J119" s="13">
        <v>319</v>
      </c>
      <c r="K119" s="8" t="s">
        <v>523</v>
      </c>
      <c r="L119" s="8">
        <v>-1.9229663809955007</v>
      </c>
      <c r="M119" s="8">
        <v>-2.6274036087094998</v>
      </c>
      <c r="N119" s="8">
        <v>-2.5764484413378987</v>
      </c>
      <c r="O119" s="8">
        <v>-2.3756061436809652</v>
      </c>
      <c r="P119" s="8">
        <v>25.8914777951179</v>
      </c>
      <c r="Q119" s="8">
        <v>26.6210075191185</v>
      </c>
      <c r="R119" s="8">
        <v>26.2458119160727</v>
      </c>
      <c r="S119" s="8">
        <v>23.9685114141224</v>
      </c>
      <c r="T119" s="8">
        <v>23.993603910409</v>
      </c>
      <c r="U119" s="8">
        <v>23.669363474734801</v>
      </c>
      <c r="V119" s="8">
        <v>25.891477584838899</v>
      </c>
      <c r="W119" s="8">
        <v>26.621007919311499</v>
      </c>
      <c r="X119" s="8">
        <v>26.245811462402301</v>
      </c>
      <c r="Y119" s="8">
        <v>23.968511581420898</v>
      </c>
      <c r="Z119" s="8">
        <v>23.993604660034201</v>
      </c>
      <c r="AA119" s="8">
        <v>23.6693630218506</v>
      </c>
    </row>
    <row r="120" spans="1:27" x14ac:dyDescent="0.3">
      <c r="A120" s="8" t="s">
        <v>2941</v>
      </c>
      <c r="B120" s="8" t="s">
        <v>2942</v>
      </c>
      <c r="C120" s="8" t="s">
        <v>2943</v>
      </c>
      <c r="D120" s="12">
        <v>1213</v>
      </c>
      <c r="E120" s="12" t="s">
        <v>736</v>
      </c>
      <c r="F120" s="12">
        <v>0</v>
      </c>
      <c r="G120" s="12" t="s">
        <v>737</v>
      </c>
      <c r="H120" s="8" t="s">
        <v>32</v>
      </c>
      <c r="I120" s="8" t="s">
        <v>32</v>
      </c>
      <c r="J120" s="13" t="s">
        <v>738</v>
      </c>
      <c r="K120" s="8" t="s">
        <v>523</v>
      </c>
      <c r="L120" s="8">
        <v>-2.0512930168136982</v>
      </c>
      <c r="M120" s="8">
        <v>-3.169454102957598</v>
      </c>
      <c r="N120" s="8">
        <v>-1.9298182886662012</v>
      </c>
      <c r="O120" s="8">
        <v>-2.3835218028124956</v>
      </c>
      <c r="P120" s="8">
        <v>27.581830509783</v>
      </c>
      <c r="Q120" s="8">
        <v>28.5209270321342</v>
      </c>
      <c r="R120" s="8">
        <v>27.967992583838502</v>
      </c>
      <c r="S120" s="8">
        <v>25.530537492969302</v>
      </c>
      <c r="T120" s="8">
        <v>25.351472929176602</v>
      </c>
      <c r="U120" s="8">
        <v>26.038174295172301</v>
      </c>
      <c r="V120" s="8">
        <v>27.581830978393601</v>
      </c>
      <c r="W120" s="8">
        <v>28.520927429199201</v>
      </c>
      <c r="X120" s="8">
        <v>27.967992782592798</v>
      </c>
      <c r="Y120" s="8">
        <v>25.5305366516113</v>
      </c>
      <c r="Z120" s="8">
        <v>25.3514728546143</v>
      </c>
      <c r="AA120" s="8">
        <v>26.038173675537099</v>
      </c>
    </row>
    <row r="121" spans="1:27" x14ac:dyDescent="0.3">
      <c r="A121" s="8" t="s">
        <v>2843</v>
      </c>
      <c r="B121" s="8" t="s">
        <v>2844</v>
      </c>
      <c r="C121" s="12" t="s">
        <v>2845</v>
      </c>
      <c r="D121" s="12">
        <v>3320</v>
      </c>
      <c r="E121" s="12" t="s">
        <v>742</v>
      </c>
      <c r="F121" s="12">
        <v>0</v>
      </c>
      <c r="G121" s="12" t="s">
        <v>743</v>
      </c>
      <c r="H121" s="8" t="s">
        <v>32</v>
      </c>
      <c r="I121" s="8" t="s">
        <v>32</v>
      </c>
      <c r="J121" s="13">
        <v>276</v>
      </c>
      <c r="K121" s="8" t="s">
        <v>523</v>
      </c>
      <c r="L121" s="8">
        <v>-1.8312428030634003</v>
      </c>
      <c r="M121" s="8">
        <v>-2.1945240238460997</v>
      </c>
      <c r="N121" s="8">
        <v>-3.1517733616631993</v>
      </c>
      <c r="O121" s="8">
        <v>-2.3925133961908998</v>
      </c>
      <c r="P121" s="8">
        <v>27.904080657333701</v>
      </c>
      <c r="Q121" s="8">
        <v>28.5697619092366</v>
      </c>
      <c r="R121" s="8">
        <v>28.7744845645942</v>
      </c>
      <c r="S121" s="8">
        <v>26.072837854270301</v>
      </c>
      <c r="T121" s="8">
        <v>26.375237885390501</v>
      </c>
      <c r="U121" s="8">
        <v>25.622711202931001</v>
      </c>
      <c r="V121" s="8">
        <v>27.904081344604499</v>
      </c>
      <c r="W121" s="8">
        <v>28.569761276245099</v>
      </c>
      <c r="X121" s="8">
        <v>28.7744846343994</v>
      </c>
      <c r="Y121" s="8">
        <v>26.072837829589801</v>
      </c>
      <c r="Z121" s="8">
        <v>26.375238418579102</v>
      </c>
      <c r="AA121" s="8">
        <v>25.6227111816406</v>
      </c>
    </row>
    <row r="122" spans="1:27" x14ac:dyDescent="0.3">
      <c r="A122" s="11" t="s">
        <v>744</v>
      </c>
      <c r="B122" s="8" t="s">
        <v>745</v>
      </c>
      <c r="C122" s="8" t="s">
        <v>746</v>
      </c>
      <c r="D122" s="12">
        <v>57819</v>
      </c>
      <c r="E122" s="12" t="s">
        <v>747</v>
      </c>
      <c r="F122" s="12">
        <v>0</v>
      </c>
      <c r="G122" s="12" t="s">
        <v>748</v>
      </c>
      <c r="H122" s="8" t="s">
        <v>32</v>
      </c>
      <c r="I122" s="8" t="s">
        <v>32</v>
      </c>
      <c r="J122" s="13">
        <v>35</v>
      </c>
      <c r="K122" s="8" t="s">
        <v>523</v>
      </c>
      <c r="L122" s="8">
        <v>-1.867888007422799</v>
      </c>
      <c r="M122" s="8">
        <v>-2.4759233714082001</v>
      </c>
      <c r="N122" s="8">
        <v>-2.9141960127253022</v>
      </c>
      <c r="O122" s="8">
        <v>-2.419335797185429</v>
      </c>
      <c r="P122" s="8">
        <v>25.346042405755099</v>
      </c>
      <c r="Q122" s="8">
        <v>25.415996757499801</v>
      </c>
      <c r="R122" s="8">
        <v>26.086872556983501</v>
      </c>
      <c r="S122" s="8">
        <v>23.4781543983323</v>
      </c>
      <c r="T122" s="8">
        <v>22.940073386091601</v>
      </c>
      <c r="U122" s="8">
        <v>23.172676544258199</v>
      </c>
      <c r="V122" s="8">
        <v>25.346042633056602</v>
      </c>
      <c r="W122" s="8">
        <v>25.4159965515137</v>
      </c>
      <c r="X122" s="8">
        <v>26.086872100830099</v>
      </c>
      <c r="Y122" s="8">
        <v>23.478155136108398</v>
      </c>
      <c r="Z122" s="8">
        <v>22.9400730133057</v>
      </c>
      <c r="AA122" s="8">
        <v>23.172676086425799</v>
      </c>
    </row>
    <row r="123" spans="1:27" x14ac:dyDescent="0.3">
      <c r="A123" s="11" t="s">
        <v>749</v>
      </c>
      <c r="B123" s="8" t="s">
        <v>750</v>
      </c>
      <c r="C123" s="12" t="s">
        <v>751</v>
      </c>
      <c r="D123" s="12">
        <v>10135</v>
      </c>
      <c r="E123" s="12" t="s">
        <v>752</v>
      </c>
      <c r="F123" s="12">
        <v>0</v>
      </c>
      <c r="G123" s="12" t="s">
        <v>753</v>
      </c>
      <c r="H123" s="8" t="s">
        <v>32</v>
      </c>
      <c r="I123" s="8" t="s">
        <v>32</v>
      </c>
      <c r="J123" s="13" t="s">
        <v>754</v>
      </c>
      <c r="K123" s="8" t="s">
        <v>523</v>
      </c>
      <c r="L123" s="8">
        <v>-1.4185924963070988</v>
      </c>
      <c r="M123" s="8">
        <v>-2.9756645966513986</v>
      </c>
      <c r="N123" s="8">
        <v>-2.8861983793122015</v>
      </c>
      <c r="O123" s="8">
        <v>-2.4268184907569008</v>
      </c>
      <c r="P123" s="8">
        <v>22.803125428872399</v>
      </c>
      <c r="Q123" s="8">
        <v>24.097721607061199</v>
      </c>
      <c r="R123" s="8">
        <v>24.594292100058301</v>
      </c>
      <c r="S123" s="8">
        <v>21.3845329325653</v>
      </c>
      <c r="T123" s="8">
        <v>21.122057010409801</v>
      </c>
      <c r="U123" s="8">
        <v>21.708093720746099</v>
      </c>
      <c r="V123" s="8">
        <v>22.803125381469702</v>
      </c>
      <c r="W123" s="8">
        <v>24.097721099853501</v>
      </c>
      <c r="X123" s="8">
        <v>24.594291687011701</v>
      </c>
      <c r="Y123" s="8">
        <v>21.3845329284668</v>
      </c>
      <c r="Z123" s="8">
        <v>21.122056961059599</v>
      </c>
      <c r="AA123" s="8">
        <v>21.708093643188501</v>
      </c>
    </row>
    <row r="124" spans="1:27" x14ac:dyDescent="0.3">
      <c r="A124" s="11" t="s">
        <v>755</v>
      </c>
      <c r="B124" s="8" t="s">
        <v>756</v>
      </c>
      <c r="C124" s="8" t="s">
        <v>757</v>
      </c>
      <c r="D124" s="12">
        <v>11260</v>
      </c>
      <c r="E124" s="12" t="s">
        <v>758</v>
      </c>
      <c r="F124" s="12">
        <v>0</v>
      </c>
      <c r="G124" s="12" t="s">
        <v>759</v>
      </c>
      <c r="H124" s="8" t="s">
        <v>32</v>
      </c>
      <c r="I124" s="8" t="s">
        <v>32</v>
      </c>
      <c r="J124" s="13">
        <v>836</v>
      </c>
      <c r="K124" s="8" t="s">
        <v>523</v>
      </c>
      <c r="L124" s="8">
        <v>-3.1640062791611996</v>
      </c>
      <c r="M124" s="8">
        <v>-2.2606377580870003</v>
      </c>
      <c r="N124" s="8">
        <v>-1.8825558383926015</v>
      </c>
      <c r="O124" s="8">
        <v>-2.4357332918802683</v>
      </c>
      <c r="P124" s="8">
        <v>25.471781868760601</v>
      </c>
      <c r="Q124" s="8">
        <v>25.9151094659716</v>
      </c>
      <c r="R124" s="8">
        <v>26.503199877262102</v>
      </c>
      <c r="S124" s="8">
        <v>22.307775589599402</v>
      </c>
      <c r="T124" s="8">
        <v>23.6544717078846</v>
      </c>
      <c r="U124" s="8">
        <v>24.6206440388695</v>
      </c>
      <c r="V124" s="8">
        <v>25.4717826843262</v>
      </c>
      <c r="W124" s="8">
        <v>25.9151096343994</v>
      </c>
      <c r="X124" s="8">
        <v>26.503200531005898</v>
      </c>
      <c r="Y124" s="8">
        <v>22.307775497436499</v>
      </c>
      <c r="Z124" s="8">
        <v>23.654472351074201</v>
      </c>
      <c r="AA124" s="8">
        <v>24.620643615722699</v>
      </c>
    </row>
    <row r="125" spans="1:27" x14ac:dyDescent="0.3">
      <c r="A125" s="11" t="s">
        <v>760</v>
      </c>
      <c r="B125" s="8" t="s">
        <v>761</v>
      </c>
      <c r="C125" s="12" t="s">
        <v>762</v>
      </c>
      <c r="D125" s="12">
        <v>5903</v>
      </c>
      <c r="E125" s="12" t="s">
        <v>763</v>
      </c>
      <c r="F125" s="12">
        <v>0</v>
      </c>
      <c r="G125" s="12" t="s">
        <v>764</v>
      </c>
      <c r="H125" s="8" t="s">
        <v>32</v>
      </c>
      <c r="I125" s="8" t="s">
        <v>32</v>
      </c>
      <c r="J125" s="13" t="s">
        <v>765</v>
      </c>
      <c r="K125" s="8" t="s">
        <v>523</v>
      </c>
      <c r="L125" s="8">
        <v>-2.7787429994547992</v>
      </c>
      <c r="M125" s="8">
        <v>-2.4462197422211993</v>
      </c>
      <c r="N125" s="8">
        <v>-2.1718740048738994</v>
      </c>
      <c r="O125" s="8">
        <v>-2.4656122488499648</v>
      </c>
      <c r="P125" s="8">
        <v>26.103315825677299</v>
      </c>
      <c r="Q125" s="8">
        <v>25.91483583095</v>
      </c>
      <c r="R125" s="8">
        <v>26.612314869639199</v>
      </c>
      <c r="S125" s="8">
        <v>23.3245728262225</v>
      </c>
      <c r="T125" s="8">
        <v>23.468616088728801</v>
      </c>
      <c r="U125" s="8">
        <v>24.4404408647653</v>
      </c>
      <c r="V125" s="8">
        <v>26.103315353393601</v>
      </c>
      <c r="W125" s="8">
        <v>25.9148349761963</v>
      </c>
      <c r="X125" s="8">
        <v>26.6123142242432</v>
      </c>
      <c r="Y125" s="8">
        <v>23.3245735168457</v>
      </c>
      <c r="Z125" s="8">
        <v>23.4686164855957</v>
      </c>
      <c r="AA125" s="8">
        <v>24.4404411315918</v>
      </c>
    </row>
    <row r="126" spans="1:27" x14ac:dyDescent="0.3">
      <c r="A126" s="11" t="s">
        <v>766</v>
      </c>
      <c r="B126" s="8" t="s">
        <v>767</v>
      </c>
      <c r="C126" s="12" t="s">
        <v>768</v>
      </c>
      <c r="D126" s="12">
        <v>5223</v>
      </c>
      <c r="E126" s="12">
        <v>0</v>
      </c>
      <c r="F126" s="12">
        <v>0</v>
      </c>
      <c r="G126" s="12" t="s">
        <v>769</v>
      </c>
      <c r="H126" s="8" t="s">
        <v>32</v>
      </c>
      <c r="I126" s="8" t="s">
        <v>32</v>
      </c>
      <c r="J126" s="13">
        <v>26</v>
      </c>
      <c r="K126" s="8" t="s">
        <v>523</v>
      </c>
      <c r="L126" s="8">
        <v>-2.9025516598841996</v>
      </c>
      <c r="M126" s="8">
        <v>-2.9148035078077008</v>
      </c>
      <c r="N126" s="8">
        <v>-1.5967134283752991</v>
      </c>
      <c r="O126" s="8">
        <v>-2.4713561986890724</v>
      </c>
      <c r="P126" s="8">
        <v>27.240180638932099</v>
      </c>
      <c r="Q126" s="8">
        <v>27.150737089786301</v>
      </c>
      <c r="R126" s="8">
        <v>27.2973660717836</v>
      </c>
      <c r="S126" s="8">
        <v>24.337628979047899</v>
      </c>
      <c r="T126" s="8">
        <v>24.2359335819786</v>
      </c>
      <c r="U126" s="8">
        <v>25.700652643408301</v>
      </c>
      <c r="V126" s="8">
        <v>27.240180969238299</v>
      </c>
      <c r="W126" s="8">
        <v>27.1507377624512</v>
      </c>
      <c r="X126" s="8">
        <v>27.297365188598601</v>
      </c>
      <c r="Y126" s="8">
        <v>24.337629318237301</v>
      </c>
      <c r="Z126" s="8">
        <v>24.235933303833001</v>
      </c>
      <c r="AA126" s="8">
        <v>25.7006530761719</v>
      </c>
    </row>
    <row r="127" spans="1:27" x14ac:dyDescent="0.3">
      <c r="A127" s="8" t="s">
        <v>2950</v>
      </c>
      <c r="B127" s="8" t="s">
        <v>2951</v>
      </c>
      <c r="C127" s="12" t="s">
        <v>2952</v>
      </c>
      <c r="D127" s="12">
        <v>0</v>
      </c>
      <c r="E127" s="12" t="s">
        <v>563</v>
      </c>
      <c r="F127" s="12">
        <v>0</v>
      </c>
      <c r="G127" s="12" t="s">
        <v>770</v>
      </c>
      <c r="H127" s="8" t="s">
        <v>32</v>
      </c>
      <c r="I127" s="8" t="s">
        <v>32</v>
      </c>
      <c r="J127" s="13" t="s">
        <v>771</v>
      </c>
      <c r="K127" s="8" t="s">
        <v>523</v>
      </c>
      <c r="L127" s="8">
        <v>-2.8563027557162002</v>
      </c>
      <c r="M127" s="8">
        <v>-2.5025719648025984</v>
      </c>
      <c r="N127" s="8">
        <v>-2.2117963449347009</v>
      </c>
      <c r="O127" s="8">
        <v>-2.5235570218178331</v>
      </c>
      <c r="P127" s="8">
        <v>28.587528548898401</v>
      </c>
      <c r="Q127" s="8">
        <v>28.202377800869598</v>
      </c>
      <c r="R127" s="8">
        <v>27.5226046373072</v>
      </c>
      <c r="S127" s="8">
        <v>25.731225793182201</v>
      </c>
      <c r="T127" s="8">
        <v>25.699805836067</v>
      </c>
      <c r="U127" s="8">
        <v>25.310808292372499</v>
      </c>
      <c r="V127" s="8">
        <v>28.587528228759801</v>
      </c>
      <c r="W127" s="8">
        <v>28.202377319335898</v>
      </c>
      <c r="X127" s="8">
        <v>27.5226039886475</v>
      </c>
      <c r="Y127" s="8">
        <v>25.731225967407202</v>
      </c>
      <c r="Z127" s="8">
        <v>25.699806213378899</v>
      </c>
      <c r="AA127" s="8">
        <v>25.310808181762699</v>
      </c>
    </row>
    <row r="128" spans="1:27" x14ac:dyDescent="0.3">
      <c r="A128" s="11" t="s">
        <v>772</v>
      </c>
      <c r="B128" s="8" t="s">
        <v>773</v>
      </c>
      <c r="C128" s="12" t="s">
        <v>774</v>
      </c>
      <c r="D128" s="12">
        <v>23770</v>
      </c>
      <c r="E128" s="12" t="s">
        <v>775</v>
      </c>
      <c r="F128" s="12" t="s">
        <v>776</v>
      </c>
      <c r="G128" s="12" t="s">
        <v>777</v>
      </c>
      <c r="H128" s="8" t="s">
        <v>264</v>
      </c>
      <c r="I128" s="8" t="s">
        <v>779</v>
      </c>
      <c r="J128" s="13" t="s">
        <v>778</v>
      </c>
      <c r="K128" s="8" t="s">
        <v>523</v>
      </c>
      <c r="L128" s="8">
        <v>-1.7750040735818011</v>
      </c>
      <c r="M128" s="8">
        <v>-3.4373132126687977</v>
      </c>
      <c r="N128" s="8">
        <v>-2.3675859807499009</v>
      </c>
      <c r="O128" s="8">
        <v>-2.5266344223335011</v>
      </c>
      <c r="P128" s="8">
        <v>30.018182623517301</v>
      </c>
      <c r="Q128" s="8">
        <v>30.065710246581698</v>
      </c>
      <c r="R128" s="8">
        <v>29.8498857083584</v>
      </c>
      <c r="S128" s="8">
        <v>28.2431785499355</v>
      </c>
      <c r="T128" s="8">
        <v>26.628397033912901</v>
      </c>
      <c r="U128" s="8">
        <v>27.482299727608499</v>
      </c>
      <c r="V128" s="8">
        <v>30.018182754516602</v>
      </c>
      <c r="W128" s="8">
        <v>30.065710067748999</v>
      </c>
      <c r="X128" s="8">
        <v>29.8498859405518</v>
      </c>
      <c r="Y128" s="8">
        <v>28.243179321289102</v>
      </c>
      <c r="Z128" s="8">
        <v>26.628396987915</v>
      </c>
      <c r="AA128" s="8">
        <v>27.4822998046875</v>
      </c>
    </row>
    <row r="129" spans="1:27" x14ac:dyDescent="0.3">
      <c r="A129" s="11" t="s">
        <v>780</v>
      </c>
      <c r="B129" s="8" t="s">
        <v>781</v>
      </c>
      <c r="C129" s="12" t="s">
        <v>782</v>
      </c>
      <c r="D129" s="12">
        <v>51566</v>
      </c>
      <c r="E129" s="12" t="s">
        <v>783</v>
      </c>
      <c r="F129" s="12" t="s">
        <v>784</v>
      </c>
      <c r="G129" s="12" t="s">
        <v>785</v>
      </c>
      <c r="H129" s="8" t="s">
        <v>264</v>
      </c>
      <c r="I129" s="8" t="s">
        <v>786</v>
      </c>
      <c r="J129" s="13">
        <v>76</v>
      </c>
      <c r="K129" s="8" t="s">
        <v>523</v>
      </c>
      <c r="L129" s="8">
        <v>-3.9142362648925975</v>
      </c>
      <c r="M129" s="8">
        <v>-1.9528529738553004</v>
      </c>
      <c r="N129" s="8">
        <v>-1.7133081453142012</v>
      </c>
      <c r="O129" s="8">
        <v>-2.5267991280206985</v>
      </c>
      <c r="P129" s="8">
        <v>24.570105848539399</v>
      </c>
      <c r="Q129" s="8">
        <v>25.291230291658099</v>
      </c>
      <c r="R129" s="8">
        <v>25.2708485059993</v>
      </c>
      <c r="S129" s="8">
        <v>20.655869583646801</v>
      </c>
      <c r="T129" s="8">
        <v>23.338377317802799</v>
      </c>
      <c r="U129" s="8">
        <v>23.557540360685099</v>
      </c>
      <c r="V129" s="8">
        <v>24.570106506347699</v>
      </c>
      <c r="W129" s="8">
        <v>25.291231155395501</v>
      </c>
      <c r="X129" s="8">
        <v>25.270849227905298</v>
      </c>
      <c r="Y129" s="8">
        <v>20.655870437622099</v>
      </c>
      <c r="Z129" s="8">
        <v>23.338376998901399</v>
      </c>
      <c r="AA129" s="8">
        <v>23.557540893554702</v>
      </c>
    </row>
    <row r="130" spans="1:27" x14ac:dyDescent="0.3">
      <c r="A130" s="11" t="s">
        <v>787</v>
      </c>
      <c r="B130" s="8" t="s">
        <v>788</v>
      </c>
      <c r="C130" s="12" t="s">
        <v>789</v>
      </c>
      <c r="D130" s="12">
        <v>23344</v>
      </c>
      <c r="E130" s="12" t="s">
        <v>790</v>
      </c>
      <c r="F130" s="12" t="s">
        <v>791</v>
      </c>
      <c r="G130" s="12" t="s">
        <v>792</v>
      </c>
      <c r="H130" s="8" t="s">
        <v>32</v>
      </c>
      <c r="I130" s="8" t="s">
        <v>32</v>
      </c>
      <c r="J130" s="13" t="s">
        <v>793</v>
      </c>
      <c r="K130" s="8" t="s">
        <v>523</v>
      </c>
      <c r="L130" s="8">
        <v>-3.309414592991299</v>
      </c>
      <c r="M130" s="8">
        <v>-1.7141728947436015</v>
      </c>
      <c r="N130" s="8">
        <v>-2.5642969220063989</v>
      </c>
      <c r="O130" s="8">
        <v>-2.5292948032470974</v>
      </c>
      <c r="P130" s="8">
        <v>26.746222585266199</v>
      </c>
      <c r="Q130" s="8">
        <v>26.405103639291902</v>
      </c>
      <c r="R130" s="8">
        <v>26.907558774789798</v>
      </c>
      <c r="S130" s="8">
        <v>23.4368079922749</v>
      </c>
      <c r="T130" s="8">
        <v>24.6909307445483</v>
      </c>
      <c r="U130" s="8">
        <v>24.343261852783399</v>
      </c>
      <c r="V130" s="8">
        <v>26.746223449706999</v>
      </c>
      <c r="W130" s="8">
        <v>26.405103683471701</v>
      </c>
      <c r="X130" s="8">
        <v>26.907558441162099</v>
      </c>
      <c r="Y130" s="8">
        <v>23.4368076324463</v>
      </c>
      <c r="Z130" s="8">
        <v>24.690931320190401</v>
      </c>
      <c r="AA130" s="8">
        <v>24.34326171875</v>
      </c>
    </row>
    <row r="131" spans="1:27" x14ac:dyDescent="0.3">
      <c r="A131" s="11" t="s">
        <v>794</v>
      </c>
      <c r="B131" s="8" t="s">
        <v>795</v>
      </c>
      <c r="C131" s="12" t="s">
        <v>796</v>
      </c>
      <c r="D131" s="12">
        <v>1981</v>
      </c>
      <c r="E131" s="12" t="s">
        <v>797</v>
      </c>
      <c r="F131" s="12">
        <v>0</v>
      </c>
      <c r="G131" s="12" t="s">
        <v>798</v>
      </c>
      <c r="H131" s="8" t="s">
        <v>32</v>
      </c>
      <c r="I131" s="8" t="s">
        <v>32</v>
      </c>
      <c r="J131" s="13">
        <v>1488</v>
      </c>
      <c r="K131" s="8" t="s">
        <v>523</v>
      </c>
      <c r="L131" s="8">
        <v>-1.9089253374965018</v>
      </c>
      <c r="M131" s="8">
        <v>-2.7771802198818989</v>
      </c>
      <c r="N131" s="8">
        <v>-3.0434169131579019</v>
      </c>
      <c r="O131" s="8">
        <v>-2.5765074901787628</v>
      </c>
      <c r="P131" s="8">
        <v>25.143865529031402</v>
      </c>
      <c r="Q131" s="8">
        <v>25.4338355138363</v>
      </c>
      <c r="R131" s="8">
        <v>26.046164641414201</v>
      </c>
      <c r="S131" s="8">
        <v>23.2349401915349</v>
      </c>
      <c r="T131" s="8">
        <v>22.656655293954401</v>
      </c>
      <c r="U131" s="8">
        <v>23.002747728256299</v>
      </c>
      <c r="V131" s="8">
        <v>25.143865585327099</v>
      </c>
      <c r="W131" s="8">
        <v>25.433835983276399</v>
      </c>
      <c r="X131" s="8">
        <v>26.046165466308601</v>
      </c>
      <c r="Y131" s="8">
        <v>23.234939575195298</v>
      </c>
      <c r="Z131" s="8">
        <v>22.656654357910199</v>
      </c>
      <c r="AA131" s="8">
        <v>23.002748489379901</v>
      </c>
    </row>
    <row r="132" spans="1:27" x14ac:dyDescent="0.3">
      <c r="A132" s="11" t="s">
        <v>799</v>
      </c>
      <c r="B132" s="8" t="s">
        <v>2884</v>
      </c>
      <c r="C132" s="12" t="s">
        <v>800</v>
      </c>
      <c r="D132" s="12">
        <v>2935</v>
      </c>
      <c r="E132" s="12">
        <v>0</v>
      </c>
      <c r="F132" s="12">
        <v>0</v>
      </c>
      <c r="G132" s="12" t="s">
        <v>801</v>
      </c>
      <c r="H132" s="8" t="s">
        <v>32</v>
      </c>
      <c r="I132" s="8" t="s">
        <v>32</v>
      </c>
      <c r="J132" s="13" t="s">
        <v>802</v>
      </c>
      <c r="K132" s="8" t="s">
        <v>523</v>
      </c>
      <c r="L132" s="8">
        <v>-1.9294878279471988</v>
      </c>
      <c r="M132" s="8">
        <v>-1.796109280758202</v>
      </c>
      <c r="N132" s="8">
        <v>-4.0063687619963986</v>
      </c>
      <c r="O132" s="8">
        <v>-2.577321956900601</v>
      </c>
      <c r="P132" s="8">
        <v>25.457395261476599</v>
      </c>
      <c r="Q132" s="8">
        <v>24.619252575178901</v>
      </c>
      <c r="R132" s="8">
        <v>25.114300588073299</v>
      </c>
      <c r="S132" s="8">
        <v>23.5279074335294</v>
      </c>
      <c r="T132" s="8">
        <v>22.823143294420699</v>
      </c>
      <c r="U132" s="8">
        <v>21.1079318260769</v>
      </c>
      <c r="V132" s="8">
        <v>25.457395553588899</v>
      </c>
      <c r="W132" s="8">
        <v>24.6192531585693</v>
      </c>
      <c r="X132" s="8">
        <v>25.114299774169901</v>
      </c>
      <c r="Y132" s="8">
        <v>23.527908325195298</v>
      </c>
      <c r="Z132" s="8">
        <v>22.823143005371101</v>
      </c>
      <c r="AA132" s="8">
        <v>21.107931137085</v>
      </c>
    </row>
    <row r="133" spans="1:27" x14ac:dyDescent="0.3">
      <c r="A133" s="11" t="s">
        <v>803</v>
      </c>
      <c r="B133" s="8" t="s">
        <v>804</v>
      </c>
      <c r="C133" s="12" t="s">
        <v>805</v>
      </c>
      <c r="D133" s="12">
        <v>5901</v>
      </c>
      <c r="E133" s="12" t="s">
        <v>806</v>
      </c>
      <c r="F133" s="12">
        <v>0</v>
      </c>
      <c r="G133" s="12" t="s">
        <v>807</v>
      </c>
      <c r="H133" s="8" t="s">
        <v>32</v>
      </c>
      <c r="I133" s="8" t="s">
        <v>32</v>
      </c>
      <c r="J133" s="13" t="s">
        <v>808</v>
      </c>
      <c r="K133" s="8" t="s">
        <v>523</v>
      </c>
      <c r="L133" s="8">
        <v>-2.229135782869502</v>
      </c>
      <c r="M133" s="8">
        <v>-2.4120217807895017</v>
      </c>
      <c r="N133" s="8">
        <v>-3.1033107439501997</v>
      </c>
      <c r="O133" s="8">
        <v>-2.5814894358697345</v>
      </c>
      <c r="P133" s="8">
        <v>28.395339788723401</v>
      </c>
      <c r="Q133" s="8">
        <v>29.244882454044902</v>
      </c>
      <c r="R133" s="8">
        <v>28.813508439169901</v>
      </c>
      <c r="S133" s="8">
        <v>26.166204005853899</v>
      </c>
      <c r="T133" s="8">
        <v>26.8328606732554</v>
      </c>
      <c r="U133" s="8">
        <v>25.710197695219701</v>
      </c>
      <c r="V133" s="8">
        <v>28.395339965820298</v>
      </c>
      <c r="W133" s="8">
        <v>29.2448825836182</v>
      </c>
      <c r="X133" s="8">
        <v>28.8135089874268</v>
      </c>
      <c r="Y133" s="8">
        <v>26.166204452514599</v>
      </c>
      <c r="Z133" s="8">
        <v>26.832860946655298</v>
      </c>
      <c r="AA133" s="8">
        <v>25.710197448730501</v>
      </c>
    </row>
    <row r="134" spans="1:27" x14ac:dyDescent="0.3">
      <c r="A134" s="11" t="s">
        <v>809</v>
      </c>
      <c r="B134" s="8" t="s">
        <v>810</v>
      </c>
      <c r="C134" s="12" t="s">
        <v>811</v>
      </c>
      <c r="D134" s="12">
        <v>3916</v>
      </c>
      <c r="E134" s="12" t="s">
        <v>812</v>
      </c>
      <c r="F134" s="12" t="s">
        <v>813</v>
      </c>
      <c r="G134" s="12" t="s">
        <v>814</v>
      </c>
      <c r="H134" s="8" t="s">
        <v>32</v>
      </c>
      <c r="I134" s="8" t="s">
        <v>32</v>
      </c>
      <c r="J134" s="13">
        <v>414</v>
      </c>
      <c r="K134" s="8" t="s">
        <v>523</v>
      </c>
      <c r="L134" s="8">
        <v>-2.5570976686827969</v>
      </c>
      <c r="M134" s="8">
        <v>-2.7966773694571003</v>
      </c>
      <c r="N134" s="8">
        <v>-2.4215409323481012</v>
      </c>
      <c r="O134" s="8">
        <v>-2.5917719901626661</v>
      </c>
      <c r="P134" s="8">
        <v>27.119712299059199</v>
      </c>
      <c r="Q134" s="8">
        <v>27.246718131580501</v>
      </c>
      <c r="R134" s="8">
        <v>26.9928047350719</v>
      </c>
      <c r="S134" s="8">
        <v>24.562614630376402</v>
      </c>
      <c r="T134" s="8">
        <v>24.4500407621234</v>
      </c>
      <c r="U134" s="8">
        <v>24.571263802723799</v>
      </c>
      <c r="V134" s="8">
        <v>27.119712829589801</v>
      </c>
      <c r="W134" s="8">
        <v>27.246717453002901</v>
      </c>
      <c r="X134" s="8">
        <v>26.992805480956999</v>
      </c>
      <c r="Y134" s="8">
        <v>24.562614440918001</v>
      </c>
      <c r="Z134" s="8">
        <v>24.4500408172607</v>
      </c>
      <c r="AA134" s="8">
        <v>24.571264266967798</v>
      </c>
    </row>
    <row r="135" spans="1:27" x14ac:dyDescent="0.3">
      <c r="A135" s="11" t="s">
        <v>815</v>
      </c>
      <c r="B135" s="8" t="s">
        <v>816</v>
      </c>
      <c r="C135" s="12" t="s">
        <v>817</v>
      </c>
      <c r="D135" s="12">
        <v>6993</v>
      </c>
      <c r="E135" s="12" t="s">
        <v>818</v>
      </c>
      <c r="F135" s="12">
        <v>0</v>
      </c>
      <c r="G135" s="12" t="s">
        <v>819</v>
      </c>
      <c r="H135" s="8" t="s">
        <v>32</v>
      </c>
      <c r="I135" s="8" t="s">
        <v>32</v>
      </c>
      <c r="J135" s="13">
        <v>4</v>
      </c>
      <c r="K135" s="8" t="s">
        <v>523</v>
      </c>
      <c r="L135" s="8">
        <v>-2.5209691724133982</v>
      </c>
      <c r="M135" s="8">
        <v>-2.652289158717597</v>
      </c>
      <c r="N135" s="8">
        <v>-2.7467513297947974</v>
      </c>
      <c r="O135" s="8">
        <v>-2.6400032203085999</v>
      </c>
      <c r="P135" s="8">
        <v>25.609274118637099</v>
      </c>
      <c r="Q135" s="8">
        <v>26.077633136502499</v>
      </c>
      <c r="R135" s="8">
        <v>26.211634055685799</v>
      </c>
      <c r="S135" s="8">
        <v>23.088304946223701</v>
      </c>
      <c r="T135" s="8">
        <v>23.425343977784902</v>
      </c>
      <c r="U135" s="8">
        <v>23.464882725891002</v>
      </c>
      <c r="V135" s="8">
        <v>25.6092739105225</v>
      </c>
      <c r="W135" s="8">
        <v>26.077632904052699</v>
      </c>
      <c r="X135" s="8">
        <v>26.211633682251001</v>
      </c>
      <c r="Y135" s="8">
        <v>23.088304519653299</v>
      </c>
      <c r="Z135" s="8">
        <v>23.4253444671631</v>
      </c>
      <c r="AA135" s="8">
        <v>23.464881896972699</v>
      </c>
    </row>
    <row r="136" spans="1:27" x14ac:dyDescent="0.3">
      <c r="A136" s="11" t="s">
        <v>820</v>
      </c>
      <c r="B136" s="8" t="s">
        <v>821</v>
      </c>
      <c r="C136" s="8" t="s">
        <v>822</v>
      </c>
      <c r="D136" s="12">
        <v>4673</v>
      </c>
      <c r="E136" s="12" t="s">
        <v>823</v>
      </c>
      <c r="F136" s="12">
        <v>0</v>
      </c>
      <c r="G136" s="12" t="s">
        <v>824</v>
      </c>
      <c r="H136" s="8" t="s">
        <v>32</v>
      </c>
      <c r="I136" s="8" t="s">
        <v>32</v>
      </c>
      <c r="J136" s="13">
        <v>66</v>
      </c>
      <c r="K136" s="8" t="s">
        <v>523</v>
      </c>
      <c r="L136" s="8">
        <v>-2.9868351772600974</v>
      </c>
      <c r="M136" s="8">
        <v>-2.1579788852692978</v>
      </c>
      <c r="N136" s="8">
        <v>-2.7971512666942004</v>
      </c>
      <c r="O136" s="8">
        <v>-2.647321776407864</v>
      </c>
      <c r="P136" s="8">
        <v>30.609728526866899</v>
      </c>
      <c r="Q136" s="8">
        <v>30.591742781393599</v>
      </c>
      <c r="R136" s="8">
        <v>30.438768569805401</v>
      </c>
      <c r="S136" s="8">
        <v>27.622893349606802</v>
      </c>
      <c r="T136" s="8">
        <v>28.433763896124301</v>
      </c>
      <c r="U136" s="8">
        <v>27.6416173031112</v>
      </c>
      <c r="V136" s="8">
        <v>30.609727859497099</v>
      </c>
      <c r="W136" s="8">
        <v>30.591743469238299</v>
      </c>
      <c r="X136" s="8">
        <v>30.438768386840799</v>
      </c>
      <c r="Y136" s="8">
        <v>27.6228942871094</v>
      </c>
      <c r="Z136" s="8">
        <v>28.433763504028299</v>
      </c>
      <c r="AA136" s="8">
        <v>27.641616821289102</v>
      </c>
    </row>
    <row r="137" spans="1:27" x14ac:dyDescent="0.3">
      <c r="A137" s="11" t="s">
        <v>825</v>
      </c>
      <c r="B137" s="8" t="s">
        <v>826</v>
      </c>
      <c r="C137" s="12" t="s">
        <v>827</v>
      </c>
      <c r="D137" s="12">
        <v>10493</v>
      </c>
      <c r="E137" s="12" t="s">
        <v>828</v>
      </c>
      <c r="F137" s="12">
        <v>0</v>
      </c>
      <c r="G137" s="12" t="s">
        <v>829</v>
      </c>
      <c r="H137" s="8" t="s">
        <v>32</v>
      </c>
      <c r="I137" s="8" t="s">
        <v>32</v>
      </c>
      <c r="J137" s="13">
        <v>330</v>
      </c>
      <c r="K137" s="8" t="s">
        <v>523</v>
      </c>
      <c r="L137" s="8">
        <v>-3.0326923180788015</v>
      </c>
      <c r="M137" s="8">
        <v>-2.5850920996290014</v>
      </c>
      <c r="N137" s="8">
        <v>-2.374795519924902</v>
      </c>
      <c r="O137" s="8">
        <v>-2.6641933125442314</v>
      </c>
      <c r="P137" s="8">
        <v>25.557949296133</v>
      </c>
      <c r="Q137" s="8">
        <v>25.256271182547302</v>
      </c>
      <c r="R137" s="8">
        <v>26.296683661032301</v>
      </c>
      <c r="S137" s="8">
        <v>22.525256978054198</v>
      </c>
      <c r="T137" s="8">
        <v>22.6711790829183</v>
      </c>
      <c r="U137" s="8">
        <v>23.921888141107399</v>
      </c>
      <c r="V137" s="8">
        <v>25.557949066162099</v>
      </c>
      <c r="W137" s="8">
        <v>25.256271362304702</v>
      </c>
      <c r="X137" s="8">
        <v>26.296684265136701</v>
      </c>
      <c r="Y137" s="8">
        <v>22.5252571105957</v>
      </c>
      <c r="Z137" s="8">
        <v>22.671178817748999</v>
      </c>
      <c r="AA137" s="8">
        <v>23.921888351440401</v>
      </c>
    </row>
    <row r="138" spans="1:27" x14ac:dyDescent="0.3">
      <c r="A138" s="11" t="s">
        <v>830</v>
      </c>
      <c r="B138" s="8" t="s">
        <v>831</v>
      </c>
      <c r="C138" s="8" t="s">
        <v>832</v>
      </c>
      <c r="D138" s="12">
        <v>5052</v>
      </c>
      <c r="E138" s="12" t="s">
        <v>833</v>
      </c>
      <c r="F138" s="12">
        <v>0</v>
      </c>
      <c r="G138" s="12" t="s">
        <v>834</v>
      </c>
      <c r="H138" s="8" t="s">
        <v>32</v>
      </c>
      <c r="I138" s="8" t="s">
        <v>32</v>
      </c>
      <c r="J138" s="13" t="s">
        <v>835</v>
      </c>
      <c r="K138" s="8" t="s">
        <v>523</v>
      </c>
      <c r="L138" s="8">
        <v>-0.88077803418520162</v>
      </c>
      <c r="M138" s="8">
        <v>-3.6281966453786971</v>
      </c>
      <c r="N138" s="8">
        <v>-3.5183490043825998</v>
      </c>
      <c r="O138" s="8">
        <v>-2.6757745613154995</v>
      </c>
      <c r="P138" s="8">
        <v>30.615323030015901</v>
      </c>
      <c r="Q138" s="8">
        <v>31.068431550044899</v>
      </c>
      <c r="R138" s="8">
        <v>31.776392003899801</v>
      </c>
      <c r="S138" s="8">
        <v>29.734544995830699</v>
      </c>
      <c r="T138" s="8">
        <v>27.440234904666202</v>
      </c>
      <c r="U138" s="8">
        <v>28.258042999517201</v>
      </c>
      <c r="V138" s="8">
        <v>30.615322113037099</v>
      </c>
      <c r="W138" s="8">
        <v>31.068431854248001</v>
      </c>
      <c r="X138" s="8">
        <v>31.776391983032202</v>
      </c>
      <c r="Y138" s="8">
        <v>29.734544754028299</v>
      </c>
      <c r="Z138" s="8">
        <v>27.440235137939499</v>
      </c>
      <c r="AA138" s="8">
        <v>28.258043289184599</v>
      </c>
    </row>
    <row r="139" spans="1:27" x14ac:dyDescent="0.3">
      <c r="A139" s="11" t="s">
        <v>836</v>
      </c>
      <c r="B139" s="8" t="s">
        <v>837</v>
      </c>
      <c r="C139" s="12" t="s">
        <v>838</v>
      </c>
      <c r="D139" s="12">
        <v>56681</v>
      </c>
      <c r="E139" s="12" t="s">
        <v>839</v>
      </c>
      <c r="F139" s="12">
        <v>0</v>
      </c>
      <c r="G139" s="12" t="s">
        <v>840</v>
      </c>
      <c r="H139" s="8" t="s">
        <v>32</v>
      </c>
      <c r="I139" s="8" t="s">
        <v>32</v>
      </c>
      <c r="J139" s="13" t="s">
        <v>841</v>
      </c>
      <c r="K139" s="8" t="s">
        <v>523</v>
      </c>
      <c r="L139" s="8">
        <v>-2.3235407090745994</v>
      </c>
      <c r="M139" s="8">
        <v>-3.3615260451720985</v>
      </c>
      <c r="N139" s="8">
        <v>-2.3835223498264</v>
      </c>
      <c r="O139" s="8">
        <v>-2.6895297013577064</v>
      </c>
      <c r="P139" s="8">
        <v>24.736303801566301</v>
      </c>
      <c r="Q139" s="8">
        <v>25.411122510497499</v>
      </c>
      <c r="R139" s="8">
        <v>25.343111884537301</v>
      </c>
      <c r="S139" s="8">
        <v>22.412763092491701</v>
      </c>
      <c r="T139" s="8">
        <v>22.049596465325401</v>
      </c>
      <c r="U139" s="8">
        <v>22.959589534710901</v>
      </c>
      <c r="V139" s="8">
        <v>24.736303329467798</v>
      </c>
      <c r="W139" s="8">
        <v>25.4111232757568</v>
      </c>
      <c r="X139" s="8">
        <v>25.343111038208001</v>
      </c>
      <c r="Y139" s="8">
        <v>22.412763595581101</v>
      </c>
      <c r="Z139" s="8">
        <v>22.049596786498999</v>
      </c>
      <c r="AA139" s="8">
        <v>22.959589004516602</v>
      </c>
    </row>
    <row r="140" spans="1:27" x14ac:dyDescent="0.3">
      <c r="A140" s="11" t="s">
        <v>842</v>
      </c>
      <c r="B140" s="8" t="s">
        <v>843</v>
      </c>
      <c r="C140" s="12" t="s">
        <v>844</v>
      </c>
      <c r="D140" s="12">
        <v>2017</v>
      </c>
      <c r="E140" s="12" t="s">
        <v>845</v>
      </c>
      <c r="F140" s="12">
        <v>0</v>
      </c>
      <c r="G140" s="12" t="s">
        <v>846</v>
      </c>
      <c r="H140" s="8" t="s">
        <v>32</v>
      </c>
      <c r="I140" s="8" t="s">
        <v>32</v>
      </c>
      <c r="J140" s="13" t="s">
        <v>847</v>
      </c>
      <c r="K140" s="8" t="s">
        <v>523</v>
      </c>
      <c r="L140" s="8">
        <v>-3.1731201231802011</v>
      </c>
      <c r="M140" s="8">
        <v>-2.4064479537377004</v>
      </c>
      <c r="N140" s="8">
        <v>-2.5619139718283996</v>
      </c>
      <c r="O140" s="8">
        <v>-2.7138273495820968</v>
      </c>
      <c r="P140" s="8">
        <v>29.236526280929201</v>
      </c>
      <c r="Q140" s="8">
        <v>29.134108730624899</v>
      </c>
      <c r="R140" s="8">
        <v>29.0604669385256</v>
      </c>
      <c r="S140" s="8">
        <v>26.063406157749</v>
      </c>
      <c r="T140" s="8">
        <v>26.727660776887198</v>
      </c>
      <c r="U140" s="8">
        <v>26.498552966697201</v>
      </c>
      <c r="V140" s="8">
        <v>29.236526489257798</v>
      </c>
      <c r="W140" s="8">
        <v>29.134109497070298</v>
      </c>
      <c r="X140" s="8">
        <v>29.060466766357401</v>
      </c>
      <c r="Y140" s="8">
        <v>26.0634059906006</v>
      </c>
      <c r="Z140" s="8">
        <v>26.7276611328125</v>
      </c>
      <c r="AA140" s="8">
        <v>26.498552322387699</v>
      </c>
    </row>
    <row r="141" spans="1:27" x14ac:dyDescent="0.3">
      <c r="A141" s="11" t="s">
        <v>848</v>
      </c>
      <c r="B141" s="8" t="s">
        <v>849</v>
      </c>
      <c r="C141" s="12" t="s">
        <v>850</v>
      </c>
      <c r="D141" s="12">
        <v>57506</v>
      </c>
      <c r="E141" s="12" t="s">
        <v>851</v>
      </c>
      <c r="F141" s="12" t="s">
        <v>852</v>
      </c>
      <c r="G141" s="12" t="s">
        <v>853</v>
      </c>
      <c r="H141" s="8" t="s">
        <v>264</v>
      </c>
      <c r="I141" s="8" t="s">
        <v>855</v>
      </c>
      <c r="J141" s="13" t="s">
        <v>854</v>
      </c>
      <c r="K141" s="8" t="s">
        <v>523</v>
      </c>
      <c r="L141" s="8">
        <v>-3.2630937494696965</v>
      </c>
      <c r="M141" s="8">
        <v>-2.4346413374120992</v>
      </c>
      <c r="N141" s="8">
        <v>-2.4979149576467989</v>
      </c>
      <c r="O141" s="8">
        <v>-2.731883348176197</v>
      </c>
      <c r="P141" s="8">
        <v>25.350702910185898</v>
      </c>
      <c r="Q141" s="8">
        <v>25.4306809664231</v>
      </c>
      <c r="R141" s="8">
        <v>25.194317971977199</v>
      </c>
      <c r="S141" s="8">
        <v>22.087609160716202</v>
      </c>
      <c r="T141" s="8">
        <v>22.996039629011001</v>
      </c>
      <c r="U141" s="8">
        <v>22.6964030143304</v>
      </c>
      <c r="V141" s="8">
        <v>25.350702285766602</v>
      </c>
      <c r="W141" s="8">
        <v>25.430681228637699</v>
      </c>
      <c r="X141" s="8">
        <v>25.194318771362301</v>
      </c>
      <c r="Y141" s="8">
        <v>22.087608337402301</v>
      </c>
      <c r="Z141" s="8">
        <v>22.996040344238299</v>
      </c>
      <c r="AA141" s="8">
        <v>22.696403503418001</v>
      </c>
    </row>
    <row r="142" spans="1:27" x14ac:dyDescent="0.3">
      <c r="A142" s="8" t="s">
        <v>2875</v>
      </c>
      <c r="B142" s="8" t="s">
        <v>2876</v>
      </c>
      <c r="C142" s="12" t="s">
        <v>2877</v>
      </c>
      <c r="D142" s="12">
        <v>3615</v>
      </c>
      <c r="E142" s="12" t="s">
        <v>859</v>
      </c>
      <c r="F142" s="12">
        <v>0</v>
      </c>
      <c r="G142" s="12" t="s">
        <v>860</v>
      </c>
      <c r="H142" s="8" t="s">
        <v>32</v>
      </c>
      <c r="I142" s="8" t="s">
        <v>32</v>
      </c>
      <c r="J142" s="13">
        <v>233</v>
      </c>
      <c r="K142" s="8" t="s">
        <v>523</v>
      </c>
      <c r="L142" s="8">
        <v>-3.1155163263282972</v>
      </c>
      <c r="M142" s="8">
        <v>-2.8271415226186001</v>
      </c>
      <c r="N142" s="8">
        <v>-2.2688651659775019</v>
      </c>
      <c r="O142" s="8">
        <v>-2.7371743383081331</v>
      </c>
      <c r="P142" s="8">
        <v>26.968330784238098</v>
      </c>
      <c r="Q142" s="8">
        <v>27.094581846476601</v>
      </c>
      <c r="R142" s="8">
        <v>27.335773466258701</v>
      </c>
      <c r="S142" s="8">
        <v>23.852814457909801</v>
      </c>
      <c r="T142" s="8">
        <v>24.267440323858001</v>
      </c>
      <c r="U142" s="8">
        <v>25.066908300281199</v>
      </c>
      <c r="V142" s="8">
        <v>26.968330383300799</v>
      </c>
      <c r="W142" s="8">
        <v>27.094581604003899</v>
      </c>
      <c r="X142" s="8">
        <v>27.335773468017599</v>
      </c>
      <c r="Y142" s="8">
        <v>23.8528137207031</v>
      </c>
      <c r="Z142" s="8">
        <v>24.267440795898398</v>
      </c>
      <c r="AA142" s="8">
        <v>25.066907882690401</v>
      </c>
    </row>
    <row r="143" spans="1:27" x14ac:dyDescent="0.3">
      <c r="A143" s="11" t="s">
        <v>861</v>
      </c>
      <c r="B143" s="8" t="s">
        <v>862</v>
      </c>
      <c r="C143" s="12" t="s">
        <v>863</v>
      </c>
      <c r="D143" s="12">
        <v>6059</v>
      </c>
      <c r="E143" s="12" t="s">
        <v>864</v>
      </c>
      <c r="F143" s="12">
        <v>0</v>
      </c>
      <c r="G143" s="12" t="s">
        <v>865</v>
      </c>
      <c r="H143" s="8" t="s">
        <v>32</v>
      </c>
      <c r="I143" s="8" t="s">
        <v>32</v>
      </c>
      <c r="J143" s="13" t="s">
        <v>866</v>
      </c>
      <c r="K143" s="8" t="s">
        <v>523</v>
      </c>
      <c r="L143" s="8">
        <v>-1.7500354899678996</v>
      </c>
      <c r="M143" s="8">
        <v>-3.2256563598512997</v>
      </c>
      <c r="N143" s="8">
        <v>-3.2410917283428979</v>
      </c>
      <c r="O143" s="8">
        <v>-2.7389278593873634</v>
      </c>
      <c r="P143" s="8">
        <v>26.508000006884799</v>
      </c>
      <c r="Q143" s="8">
        <v>27.064958905921401</v>
      </c>
      <c r="R143" s="8">
        <v>26.866203010419099</v>
      </c>
      <c r="S143" s="8">
        <v>24.7579645169169</v>
      </c>
      <c r="T143" s="8">
        <v>23.839302546070101</v>
      </c>
      <c r="U143" s="8">
        <v>23.625111282076201</v>
      </c>
      <c r="V143" s="8">
        <v>26.507999420166001</v>
      </c>
      <c r="W143" s="8">
        <v>27.064958572387699</v>
      </c>
      <c r="X143" s="8">
        <v>26.866203308105501</v>
      </c>
      <c r="Y143" s="8">
        <v>24.7579650878906</v>
      </c>
      <c r="Z143" s="8">
        <v>23.839302062988299</v>
      </c>
      <c r="AA143" s="8">
        <v>23.6251106262207</v>
      </c>
    </row>
    <row r="144" spans="1:27" x14ac:dyDescent="0.3">
      <c r="A144" s="8" t="s">
        <v>2837</v>
      </c>
      <c r="B144" s="8" t="s">
        <v>2838</v>
      </c>
      <c r="C144" s="12" t="s">
        <v>2839</v>
      </c>
      <c r="D144" s="12">
        <v>203068</v>
      </c>
      <c r="E144" s="12" t="s">
        <v>635</v>
      </c>
      <c r="F144" s="12">
        <v>0</v>
      </c>
      <c r="G144" s="12" t="s">
        <v>636</v>
      </c>
      <c r="H144" s="8" t="s">
        <v>32</v>
      </c>
      <c r="I144" s="8" t="s">
        <v>32</v>
      </c>
      <c r="J144" s="13">
        <v>106</v>
      </c>
      <c r="K144" s="8" t="s">
        <v>523</v>
      </c>
      <c r="L144" s="8">
        <v>-2.7745990291696998</v>
      </c>
      <c r="M144" s="8">
        <v>-2.5699621283932004</v>
      </c>
      <c r="N144" s="8">
        <v>-2.9343146212053028</v>
      </c>
      <c r="O144" s="8">
        <v>-2.7596252595894057</v>
      </c>
      <c r="P144" s="8">
        <v>27.6160366871365</v>
      </c>
      <c r="Q144" s="8">
        <v>27.405436638367799</v>
      </c>
      <c r="R144" s="8">
        <v>27.922466718895802</v>
      </c>
      <c r="S144" s="8">
        <v>24.8414376579668</v>
      </c>
      <c r="T144" s="8">
        <v>24.835474509974599</v>
      </c>
      <c r="U144" s="8">
        <v>24.988152097690499</v>
      </c>
      <c r="V144" s="8">
        <v>27.6160373687744</v>
      </c>
      <c r="W144" s="8">
        <v>27.405437469482401</v>
      </c>
      <c r="X144" s="8">
        <v>27.9224662780762</v>
      </c>
      <c r="Y144" s="8">
        <v>24.841438293456999</v>
      </c>
      <c r="Z144" s="8">
        <v>24.835474014282202</v>
      </c>
      <c r="AA144" s="8">
        <v>24.988151550293001</v>
      </c>
    </row>
    <row r="145" spans="1:27" x14ac:dyDescent="0.3">
      <c r="A145" s="11" t="s">
        <v>867</v>
      </c>
      <c r="B145" s="8" t="s">
        <v>868</v>
      </c>
      <c r="C145" s="12" t="s">
        <v>869</v>
      </c>
      <c r="D145" s="12">
        <v>2010</v>
      </c>
      <c r="E145" s="12" t="s">
        <v>870</v>
      </c>
      <c r="F145" s="12" t="s">
        <v>871</v>
      </c>
      <c r="G145" s="12" t="s">
        <v>872</v>
      </c>
      <c r="H145" s="8" t="s">
        <v>32</v>
      </c>
      <c r="I145" s="8" t="s">
        <v>32</v>
      </c>
      <c r="J145" s="13" t="s">
        <v>873</v>
      </c>
      <c r="K145" s="8" t="s">
        <v>523</v>
      </c>
      <c r="L145" s="8">
        <v>-2.9580685390283001</v>
      </c>
      <c r="M145" s="8">
        <v>-2.9063971121596985</v>
      </c>
      <c r="N145" s="8">
        <v>-2.4337609450059006</v>
      </c>
      <c r="O145" s="8">
        <v>-2.7660755320646331</v>
      </c>
      <c r="P145" s="8">
        <v>29.0891086223433</v>
      </c>
      <c r="Q145" s="8">
        <v>29.125660547592499</v>
      </c>
      <c r="R145" s="8">
        <v>28.600099054360701</v>
      </c>
      <c r="S145" s="8">
        <v>26.131040083315</v>
      </c>
      <c r="T145" s="8">
        <v>26.219263435432801</v>
      </c>
      <c r="U145" s="8">
        <v>26.1663381093548</v>
      </c>
      <c r="V145" s="8">
        <v>29.089109420776399</v>
      </c>
      <c r="W145" s="8">
        <v>29.125659942626999</v>
      </c>
      <c r="X145" s="8">
        <v>28.600099563598601</v>
      </c>
      <c r="Y145" s="8">
        <v>26.131040573120099</v>
      </c>
      <c r="Z145" s="8">
        <v>26.219263076782202</v>
      </c>
      <c r="AA145" s="8">
        <v>26.166337966918899</v>
      </c>
    </row>
    <row r="146" spans="1:27" x14ac:dyDescent="0.3">
      <c r="A146" s="11" t="s">
        <v>874</v>
      </c>
      <c r="B146" s="8" t="s">
        <v>875</v>
      </c>
      <c r="C146" s="12" t="s">
        <v>876</v>
      </c>
      <c r="D146" s="12">
        <v>3098</v>
      </c>
      <c r="E146" s="12" t="s">
        <v>877</v>
      </c>
      <c r="F146" s="12">
        <v>0</v>
      </c>
      <c r="G146" s="12" t="s">
        <v>878</v>
      </c>
      <c r="H146" s="8" t="s">
        <v>32</v>
      </c>
      <c r="I146" s="8" t="s">
        <v>32</v>
      </c>
      <c r="J146" s="13">
        <v>732</v>
      </c>
      <c r="K146" s="8" t="s">
        <v>523</v>
      </c>
      <c r="L146" s="8">
        <v>-2.6107067790272005</v>
      </c>
      <c r="M146" s="8">
        <v>-2.9736970296551029</v>
      </c>
      <c r="N146" s="8">
        <v>-2.7358672990567996</v>
      </c>
      <c r="O146" s="8">
        <v>-2.7734237025796951</v>
      </c>
      <c r="P146" s="8">
        <v>30.392024465633799</v>
      </c>
      <c r="Q146" s="8">
        <v>30.778155905624502</v>
      </c>
      <c r="R146" s="8">
        <v>30.083853411630798</v>
      </c>
      <c r="S146" s="8">
        <v>27.781317686606599</v>
      </c>
      <c r="T146" s="8">
        <v>27.804458875969399</v>
      </c>
      <c r="U146" s="8">
        <v>27.347986112573999</v>
      </c>
      <c r="V146" s="8">
        <v>30.392024993896499</v>
      </c>
      <c r="W146" s="8">
        <v>30.778156280517599</v>
      </c>
      <c r="X146" s="8">
        <v>30.0838527679443</v>
      </c>
      <c r="Y146" s="8">
        <v>27.781316757202099</v>
      </c>
      <c r="Z146" s="8">
        <v>27.804458618164102</v>
      </c>
      <c r="AA146" s="8">
        <v>27.347986221313501</v>
      </c>
    </row>
    <row r="147" spans="1:27" x14ac:dyDescent="0.3">
      <c r="A147" s="11" t="s">
        <v>879</v>
      </c>
      <c r="B147" s="8" t="s">
        <v>880</v>
      </c>
      <c r="C147" s="12" t="s">
        <v>881</v>
      </c>
      <c r="D147" s="12">
        <v>5886</v>
      </c>
      <c r="E147" s="12" t="s">
        <v>882</v>
      </c>
      <c r="F147" s="12">
        <v>0</v>
      </c>
      <c r="G147" s="12" t="s">
        <v>883</v>
      </c>
      <c r="H147" s="8" t="s">
        <v>32</v>
      </c>
      <c r="I147" s="8" t="s">
        <v>32</v>
      </c>
      <c r="J147" s="13">
        <v>188</v>
      </c>
      <c r="K147" s="8" t="s">
        <v>523</v>
      </c>
      <c r="L147" s="8">
        <v>-2.546519632166401</v>
      </c>
      <c r="M147" s="8">
        <v>-2.7463454899393014</v>
      </c>
      <c r="N147" s="8">
        <v>-3.0343710406654019</v>
      </c>
      <c r="O147" s="8">
        <v>-2.7757453875903728</v>
      </c>
      <c r="P147" s="8">
        <v>29.2878884790359</v>
      </c>
      <c r="Q147" s="8">
        <v>29.579746365049001</v>
      </c>
      <c r="R147" s="8">
        <v>29.460003144478801</v>
      </c>
      <c r="S147" s="8">
        <v>26.741368846869499</v>
      </c>
      <c r="T147" s="8">
        <v>26.8334008751097</v>
      </c>
      <c r="U147" s="8">
        <v>26.425632103813399</v>
      </c>
      <c r="V147" s="8">
        <v>29.287887573242202</v>
      </c>
      <c r="W147" s="8">
        <v>29.579746246337901</v>
      </c>
      <c r="X147" s="8">
        <v>29.460002899169901</v>
      </c>
      <c r="Y147" s="8">
        <v>26.741369247436499</v>
      </c>
      <c r="Z147" s="8">
        <v>26.833400726318398</v>
      </c>
      <c r="AA147" s="8">
        <v>26.425632476806602</v>
      </c>
    </row>
    <row r="148" spans="1:27" x14ac:dyDescent="0.3">
      <c r="A148" s="11" t="s">
        <v>884</v>
      </c>
      <c r="B148" s="8" t="s">
        <v>885</v>
      </c>
      <c r="C148" s="12" t="s">
        <v>886</v>
      </c>
      <c r="D148" s="12">
        <v>5536</v>
      </c>
      <c r="E148" s="12" t="s">
        <v>887</v>
      </c>
      <c r="F148" s="12">
        <v>0</v>
      </c>
      <c r="G148" s="12" t="s">
        <v>888</v>
      </c>
      <c r="H148" s="8" t="s">
        <v>32</v>
      </c>
      <c r="I148" s="8" t="s">
        <v>32</v>
      </c>
      <c r="J148" s="13">
        <v>434</v>
      </c>
      <c r="K148" s="8" t="s">
        <v>523</v>
      </c>
      <c r="L148" s="8">
        <v>-1.8312933435161014</v>
      </c>
      <c r="M148" s="8">
        <v>-3.6954028061044006</v>
      </c>
      <c r="N148" s="8">
        <v>-2.812583185059701</v>
      </c>
      <c r="O148" s="8">
        <v>-2.7797597782267331</v>
      </c>
      <c r="P148" s="8">
        <v>27.4005590937177</v>
      </c>
      <c r="Q148" s="8">
        <v>28.067790722494401</v>
      </c>
      <c r="R148" s="8">
        <v>27.824809417729099</v>
      </c>
      <c r="S148" s="8">
        <v>25.569265750201598</v>
      </c>
      <c r="T148" s="8">
        <v>24.37238791639</v>
      </c>
      <c r="U148" s="8">
        <v>25.012226232669398</v>
      </c>
      <c r="V148" s="8">
        <v>27.400558471679702</v>
      </c>
      <c r="W148" s="8">
        <v>28.067790985107401</v>
      </c>
      <c r="X148" s="8">
        <v>27.8248100280762</v>
      </c>
      <c r="Y148" s="8">
        <v>25.5692653656006</v>
      </c>
      <c r="Z148" s="8">
        <v>24.372388839721701</v>
      </c>
      <c r="AA148" s="8">
        <v>25.0122261047363</v>
      </c>
    </row>
    <row r="149" spans="1:27" x14ac:dyDescent="0.3">
      <c r="A149" s="11" t="s">
        <v>889</v>
      </c>
      <c r="B149" s="8" t="s">
        <v>890</v>
      </c>
      <c r="C149" s="8" t="s">
        <v>891</v>
      </c>
      <c r="D149" s="12">
        <v>23230</v>
      </c>
      <c r="E149" s="12" t="s">
        <v>892</v>
      </c>
      <c r="F149" s="12">
        <v>0</v>
      </c>
      <c r="G149" s="12" t="s">
        <v>893</v>
      </c>
      <c r="H149" s="8" t="s">
        <v>32</v>
      </c>
      <c r="I149" s="8" t="s">
        <v>32</v>
      </c>
      <c r="J149" s="13" t="s">
        <v>894</v>
      </c>
      <c r="K149" s="8" t="s">
        <v>523</v>
      </c>
      <c r="L149" s="8">
        <v>-2.1366858365659986</v>
      </c>
      <c r="M149" s="8">
        <v>-3.4244822209415986</v>
      </c>
      <c r="N149" s="8">
        <v>-2.9387112369199002</v>
      </c>
      <c r="O149" s="8">
        <v>-2.8332930981425015</v>
      </c>
      <c r="P149" s="8">
        <v>23.489244608270699</v>
      </c>
      <c r="Q149" s="8">
        <v>23.979543120693499</v>
      </c>
      <c r="R149" s="8">
        <v>24.299708308331301</v>
      </c>
      <c r="S149" s="8">
        <v>21.3525587717047</v>
      </c>
      <c r="T149" s="8">
        <v>20.555060899751901</v>
      </c>
      <c r="U149" s="8">
        <v>21.360997071411401</v>
      </c>
      <c r="V149" s="8">
        <v>23.489244461059599</v>
      </c>
      <c r="W149" s="8">
        <v>23.9795436859131</v>
      </c>
      <c r="X149" s="8">
        <v>24.299707412719702</v>
      </c>
      <c r="Y149" s="8">
        <v>21.3525581359863</v>
      </c>
      <c r="Z149" s="8">
        <v>20.555061340331999</v>
      </c>
      <c r="AA149" s="8">
        <v>21.360996246337901</v>
      </c>
    </row>
    <row r="150" spans="1:27" x14ac:dyDescent="0.3">
      <c r="A150" s="11" t="s">
        <v>895</v>
      </c>
      <c r="B150" s="8" t="s">
        <v>896</v>
      </c>
      <c r="C150" s="12" t="s">
        <v>897</v>
      </c>
      <c r="D150" s="12">
        <v>83787</v>
      </c>
      <c r="E150" s="12" t="s">
        <v>898</v>
      </c>
      <c r="F150" s="12" t="s">
        <v>899</v>
      </c>
      <c r="G150" s="12" t="s">
        <v>900</v>
      </c>
      <c r="H150" s="8" t="s">
        <v>264</v>
      </c>
      <c r="I150" s="8" t="s">
        <v>901</v>
      </c>
      <c r="J150" s="13">
        <v>103</v>
      </c>
      <c r="K150" s="8" t="s">
        <v>523</v>
      </c>
      <c r="L150" s="8">
        <v>-3.0334225768357008</v>
      </c>
      <c r="M150" s="8">
        <v>-2.8243005794731992</v>
      </c>
      <c r="N150" s="8">
        <v>-2.648035963665297</v>
      </c>
      <c r="O150" s="8">
        <v>-2.8352530399914002</v>
      </c>
      <c r="P150" s="8">
        <v>27.6615970842312</v>
      </c>
      <c r="Q150" s="8">
        <v>28.047288527506499</v>
      </c>
      <c r="R150" s="8">
        <v>28.128195283537998</v>
      </c>
      <c r="S150" s="8">
        <v>24.628174507395499</v>
      </c>
      <c r="T150" s="8">
        <v>25.2229879480333</v>
      </c>
      <c r="U150" s="8">
        <v>25.480159319872701</v>
      </c>
      <c r="V150" s="8">
        <v>27.661596298217798</v>
      </c>
      <c r="W150" s="8">
        <v>28.047288894653299</v>
      </c>
      <c r="X150" s="8">
        <v>28.12819480896</v>
      </c>
      <c r="Y150" s="8">
        <v>24.628173828125</v>
      </c>
      <c r="Z150" s="8">
        <v>25.222988128662099</v>
      </c>
      <c r="AA150" s="8">
        <v>25.480159759521499</v>
      </c>
    </row>
    <row r="151" spans="1:27" x14ac:dyDescent="0.3">
      <c r="A151" s="11" t="s">
        <v>902</v>
      </c>
      <c r="B151" s="8" t="s">
        <v>903</v>
      </c>
      <c r="C151" s="12" t="s">
        <v>904</v>
      </c>
      <c r="D151" s="12">
        <v>5520</v>
      </c>
      <c r="E151" s="12">
        <v>0</v>
      </c>
      <c r="F151" s="12">
        <v>0</v>
      </c>
      <c r="G151" s="12" t="s">
        <v>905</v>
      </c>
      <c r="H151" s="8" t="s">
        <v>32</v>
      </c>
      <c r="I151" s="8" t="s">
        <v>32</v>
      </c>
      <c r="J151" s="13">
        <v>143</v>
      </c>
      <c r="K151" s="8" t="s">
        <v>523</v>
      </c>
      <c r="L151" s="8">
        <v>-2.7051129848290998</v>
      </c>
      <c r="M151" s="8">
        <v>-2.9727411379625011</v>
      </c>
      <c r="N151" s="8">
        <v>-2.9010878361796024</v>
      </c>
      <c r="O151" s="8">
        <v>-2.8596473196570678</v>
      </c>
      <c r="P151" s="8">
        <v>29.870780451990601</v>
      </c>
      <c r="Q151" s="8">
        <v>29.3965634965896</v>
      </c>
      <c r="R151" s="8">
        <v>29.177786615729801</v>
      </c>
      <c r="S151" s="8">
        <v>27.165667467161501</v>
      </c>
      <c r="T151" s="8">
        <v>26.423822358627099</v>
      </c>
      <c r="U151" s="8">
        <v>26.276698779550198</v>
      </c>
      <c r="V151" s="8">
        <v>29.870780944824201</v>
      </c>
      <c r="W151" s="8">
        <v>29.396562576293899</v>
      </c>
      <c r="X151" s="8">
        <v>29.1777858734131</v>
      </c>
      <c r="Y151" s="8">
        <v>27.165666580200199</v>
      </c>
      <c r="Z151" s="8">
        <v>26.423822402954102</v>
      </c>
      <c r="AA151" s="8">
        <v>26.276699066162099</v>
      </c>
    </row>
    <row r="152" spans="1:27" x14ac:dyDescent="0.3">
      <c r="A152" s="11" t="s">
        <v>906</v>
      </c>
      <c r="B152" s="8" t="s">
        <v>907</v>
      </c>
      <c r="C152" s="12" t="s">
        <v>908</v>
      </c>
      <c r="D152" s="12">
        <v>94056</v>
      </c>
      <c r="E152" s="12" t="s">
        <v>909</v>
      </c>
      <c r="F152" s="12">
        <v>0</v>
      </c>
      <c r="G152" s="12" t="s">
        <v>910</v>
      </c>
      <c r="H152" s="8" t="s">
        <v>32</v>
      </c>
      <c r="I152" s="8" t="s">
        <v>32</v>
      </c>
      <c r="J152" s="13" t="s">
        <v>911</v>
      </c>
      <c r="K152" s="8" t="s">
        <v>523</v>
      </c>
      <c r="L152" s="8">
        <v>-2.5270423907563995</v>
      </c>
      <c r="M152" s="8">
        <v>-2.6962749849527974</v>
      </c>
      <c r="N152" s="8">
        <v>-3.3832193163302016</v>
      </c>
      <c r="O152" s="8">
        <v>-2.8688455640131352</v>
      </c>
      <c r="P152" s="8">
        <v>29.571723108288399</v>
      </c>
      <c r="Q152" s="8">
        <v>29.538622344927798</v>
      </c>
      <c r="R152" s="8">
        <v>30.295612937668601</v>
      </c>
      <c r="S152" s="8">
        <v>27.044680717532</v>
      </c>
      <c r="T152" s="8">
        <v>26.842347359975001</v>
      </c>
      <c r="U152" s="8">
        <v>26.912393621338399</v>
      </c>
      <c r="V152" s="8">
        <v>29.571723937988299</v>
      </c>
      <c r="W152" s="8">
        <v>29.538621902465799</v>
      </c>
      <c r="X152" s="8">
        <v>30.295612335205099</v>
      </c>
      <c r="Y152" s="8">
        <v>27.044681549072301</v>
      </c>
      <c r="Z152" s="8">
        <v>26.842348098754901</v>
      </c>
      <c r="AA152" s="8">
        <v>26.9123935699463</v>
      </c>
    </row>
    <row r="153" spans="1:27" x14ac:dyDescent="0.3">
      <c r="A153" s="11" t="s">
        <v>912</v>
      </c>
      <c r="B153" s="8" t="s">
        <v>913</v>
      </c>
      <c r="C153" s="12" t="s">
        <v>914</v>
      </c>
      <c r="D153" s="12">
        <v>6154</v>
      </c>
      <c r="E153" s="12">
        <v>0</v>
      </c>
      <c r="F153" s="12">
        <v>0</v>
      </c>
      <c r="G153" s="12" t="s">
        <v>915</v>
      </c>
      <c r="H153" s="8" t="s">
        <v>32</v>
      </c>
      <c r="I153" s="8" t="s">
        <v>32</v>
      </c>
      <c r="J153" s="13">
        <v>135</v>
      </c>
      <c r="K153" s="8" t="s">
        <v>523</v>
      </c>
      <c r="L153" s="8">
        <v>-2.9873495615315022</v>
      </c>
      <c r="M153" s="8">
        <v>-2.7767895908277005</v>
      </c>
      <c r="N153" s="8">
        <v>-2.8477195018087009</v>
      </c>
      <c r="O153" s="8">
        <v>-2.8706195513893036</v>
      </c>
      <c r="P153" s="8">
        <v>29.764267180609401</v>
      </c>
      <c r="Q153" s="8">
        <v>29.3447457142085</v>
      </c>
      <c r="R153" s="8">
        <v>29.503060589079201</v>
      </c>
      <c r="S153" s="8">
        <v>26.776917619077899</v>
      </c>
      <c r="T153" s="8">
        <v>26.567956123380799</v>
      </c>
      <c r="U153" s="8">
        <v>26.6553410872705</v>
      </c>
      <c r="V153" s="8">
        <v>29.764266967773398</v>
      </c>
      <c r="W153" s="8">
        <v>29.3447456359863</v>
      </c>
      <c r="X153" s="8">
        <v>29.5030612945557</v>
      </c>
      <c r="Y153" s="8">
        <v>26.776918411254901</v>
      </c>
      <c r="Z153" s="8">
        <v>26.567956924438501</v>
      </c>
      <c r="AA153" s="8">
        <v>26.655340194702099</v>
      </c>
    </row>
    <row r="154" spans="1:27" x14ac:dyDescent="0.3">
      <c r="A154" s="8" t="s">
        <v>2865</v>
      </c>
      <c r="B154" s="8" t="s">
        <v>2866</v>
      </c>
      <c r="C154" s="12" t="s">
        <v>2867</v>
      </c>
      <c r="D154" s="12">
        <v>3303</v>
      </c>
      <c r="E154" s="12" t="s">
        <v>916</v>
      </c>
      <c r="F154" s="12">
        <v>0</v>
      </c>
      <c r="G154" s="12" t="s">
        <v>917</v>
      </c>
      <c r="H154" s="8" t="s">
        <v>32</v>
      </c>
      <c r="I154" s="8" t="s">
        <v>32</v>
      </c>
      <c r="J154" s="13" t="s">
        <v>918</v>
      </c>
      <c r="K154" s="8" t="s">
        <v>523</v>
      </c>
      <c r="L154" s="8">
        <v>-2.7251985059910986</v>
      </c>
      <c r="M154" s="8">
        <v>-2.6060445666359975</v>
      </c>
      <c r="N154" s="8">
        <v>-3.2820823660126983</v>
      </c>
      <c r="O154" s="8">
        <v>-2.8711084795465958</v>
      </c>
      <c r="P154" s="8">
        <v>29.360484817027299</v>
      </c>
      <c r="Q154" s="8">
        <v>29.213429067132399</v>
      </c>
      <c r="R154" s="8">
        <v>29.416935014579</v>
      </c>
      <c r="S154" s="8">
        <v>26.6352863110362</v>
      </c>
      <c r="T154" s="8">
        <v>26.607384500496401</v>
      </c>
      <c r="U154" s="8">
        <v>26.134852648566302</v>
      </c>
      <c r="V154" s="8">
        <v>29.3604850769043</v>
      </c>
      <c r="W154" s="8">
        <v>29.213428497314499</v>
      </c>
      <c r="X154" s="8">
        <v>29.416934967041001</v>
      </c>
      <c r="Y154" s="8">
        <v>26.6352863311768</v>
      </c>
      <c r="Z154" s="8">
        <v>26.607383728027301</v>
      </c>
      <c r="AA154" s="8">
        <v>26.134853363037099</v>
      </c>
    </row>
    <row r="155" spans="1:27" x14ac:dyDescent="0.3">
      <c r="A155" s="11" t="s">
        <v>919</v>
      </c>
      <c r="B155" s="8" t="s">
        <v>920</v>
      </c>
      <c r="C155" s="12" t="s">
        <v>921</v>
      </c>
      <c r="D155" s="12">
        <v>10856</v>
      </c>
      <c r="E155" s="12" t="s">
        <v>922</v>
      </c>
      <c r="F155" s="12">
        <v>0</v>
      </c>
      <c r="G155" s="12" t="s">
        <v>923</v>
      </c>
      <c r="H155" s="8" t="s">
        <v>32</v>
      </c>
      <c r="I155" s="8" t="s">
        <v>32</v>
      </c>
      <c r="J155" s="13" t="s">
        <v>924</v>
      </c>
      <c r="K155" s="8" t="s">
        <v>523</v>
      </c>
      <c r="L155" s="8">
        <v>-2.5128267550072998</v>
      </c>
      <c r="M155" s="8">
        <v>-2.7928522773060003</v>
      </c>
      <c r="N155" s="8">
        <v>-3.3325569291610009</v>
      </c>
      <c r="O155" s="8">
        <v>-2.8794119871581039</v>
      </c>
      <c r="P155" s="8">
        <v>26.579026995779099</v>
      </c>
      <c r="Q155" s="8">
        <v>26.8055047753178</v>
      </c>
      <c r="R155" s="8">
        <v>26.992372564008701</v>
      </c>
      <c r="S155" s="8">
        <v>24.066200240771799</v>
      </c>
      <c r="T155" s="8">
        <v>24.0126524980118</v>
      </c>
      <c r="U155" s="8">
        <v>23.6598156348477</v>
      </c>
      <c r="V155" s="8">
        <v>26.579027175903299</v>
      </c>
      <c r="W155" s="8">
        <v>26.805503845214801</v>
      </c>
      <c r="X155" s="8">
        <v>26.992372512817401</v>
      </c>
      <c r="Y155" s="8">
        <v>24.066200256347699</v>
      </c>
      <c r="Z155" s="8">
        <v>24.012653350830099</v>
      </c>
      <c r="AA155" s="8">
        <v>23.659814834594702</v>
      </c>
    </row>
    <row r="156" spans="1:27" x14ac:dyDescent="0.3">
      <c r="A156" s="11" t="s">
        <v>925</v>
      </c>
      <c r="B156" s="8" t="s">
        <v>926</v>
      </c>
      <c r="C156" s="12" t="s">
        <v>927</v>
      </c>
      <c r="D156" s="12">
        <v>6204</v>
      </c>
      <c r="E156" s="12" t="s">
        <v>928</v>
      </c>
      <c r="F156" s="12">
        <v>0</v>
      </c>
      <c r="G156" s="12" t="s">
        <v>929</v>
      </c>
      <c r="H156" s="8" t="s">
        <v>32</v>
      </c>
      <c r="I156" s="8" t="s">
        <v>32</v>
      </c>
      <c r="J156" s="13" t="s">
        <v>930</v>
      </c>
      <c r="K156" s="8" t="s">
        <v>523</v>
      </c>
      <c r="L156" s="8">
        <v>-2.5419204906581001</v>
      </c>
      <c r="M156" s="8">
        <v>-3.1583818799478003</v>
      </c>
      <c r="N156" s="8">
        <v>-2.9405364089124006</v>
      </c>
      <c r="O156" s="8">
        <v>-2.8802795931727658</v>
      </c>
      <c r="P156" s="8">
        <v>28.502794684875301</v>
      </c>
      <c r="Q156" s="8">
        <v>29.462345414510001</v>
      </c>
      <c r="R156" s="8">
        <v>28.6026949862494</v>
      </c>
      <c r="S156" s="8">
        <v>25.960874194217201</v>
      </c>
      <c r="T156" s="8">
        <v>26.3039635345622</v>
      </c>
      <c r="U156" s="8">
        <v>25.662158577336999</v>
      </c>
      <c r="V156" s="8">
        <v>28.502794265747099</v>
      </c>
      <c r="W156" s="8">
        <v>29.462345123291001</v>
      </c>
      <c r="X156" s="8">
        <v>28.602695465087901</v>
      </c>
      <c r="Y156" s="8">
        <v>25.960874557495099</v>
      </c>
      <c r="Z156" s="8">
        <v>26.303962707519499</v>
      </c>
      <c r="AA156" s="8">
        <v>25.662158966064499</v>
      </c>
    </row>
    <row r="157" spans="1:27" x14ac:dyDescent="0.3">
      <c r="A157" s="11" t="s">
        <v>931</v>
      </c>
      <c r="B157" s="8" t="s">
        <v>932</v>
      </c>
      <c r="C157" s="12" t="s">
        <v>933</v>
      </c>
      <c r="D157" s="12">
        <v>3945</v>
      </c>
      <c r="E157" s="12" t="s">
        <v>934</v>
      </c>
      <c r="F157" s="12">
        <v>0</v>
      </c>
      <c r="G157" s="12">
        <v>0</v>
      </c>
      <c r="H157" s="8" t="s">
        <v>713</v>
      </c>
      <c r="I157" s="8" t="s">
        <v>936</v>
      </c>
      <c r="J157" s="13" t="s">
        <v>935</v>
      </c>
      <c r="K157" s="8" t="s">
        <v>523</v>
      </c>
      <c r="L157" s="8">
        <v>-2.9040164212870998</v>
      </c>
      <c r="M157" s="8">
        <v>-2.9085004267415009</v>
      </c>
      <c r="N157" s="8">
        <v>-2.8302737623637988</v>
      </c>
      <c r="O157" s="8">
        <v>-2.8809302034641355</v>
      </c>
      <c r="P157" s="8">
        <v>30.205662064995501</v>
      </c>
      <c r="Q157" s="8">
        <v>30.300729660673301</v>
      </c>
      <c r="R157" s="8">
        <v>30.1492805885579</v>
      </c>
      <c r="S157" s="8">
        <v>27.301645643708401</v>
      </c>
      <c r="T157" s="8">
        <v>27.392229233931801</v>
      </c>
      <c r="U157" s="8">
        <v>27.319006826194101</v>
      </c>
      <c r="V157" s="8">
        <v>30.205661773681602</v>
      </c>
      <c r="W157" s="8">
        <v>30.3007297515869</v>
      </c>
      <c r="X157" s="8">
        <v>30.1492805480957</v>
      </c>
      <c r="Y157" s="8">
        <v>27.3016452789307</v>
      </c>
      <c r="Z157" s="8">
        <v>27.392229080200199</v>
      </c>
      <c r="AA157" s="8">
        <v>27.319005966186499</v>
      </c>
    </row>
    <row r="158" spans="1:27" x14ac:dyDescent="0.3">
      <c r="A158" s="11" t="s">
        <v>937</v>
      </c>
      <c r="B158" s="8" t="s">
        <v>938</v>
      </c>
      <c r="C158" s="12" t="s">
        <v>939</v>
      </c>
      <c r="D158" s="12">
        <v>9118</v>
      </c>
      <c r="E158" s="12">
        <v>0</v>
      </c>
      <c r="F158" s="12">
        <v>0</v>
      </c>
      <c r="G158" s="12" t="s">
        <v>940</v>
      </c>
      <c r="H158" s="8" t="s">
        <v>32</v>
      </c>
      <c r="I158" s="8" t="s">
        <v>32</v>
      </c>
      <c r="J158" s="13">
        <v>425</v>
      </c>
      <c r="K158" s="8" t="s">
        <v>523</v>
      </c>
      <c r="L158" s="8">
        <v>-2.6918388027747007</v>
      </c>
      <c r="M158" s="8">
        <v>-2.597549481519799</v>
      </c>
      <c r="N158" s="8">
        <v>-3.3738378729754004</v>
      </c>
      <c r="O158" s="8">
        <v>-2.8877420524233024</v>
      </c>
      <c r="P158" s="8">
        <v>24.407366839060099</v>
      </c>
      <c r="Q158" s="8">
        <v>24.7934743213698</v>
      </c>
      <c r="R158" s="8">
        <v>25.7861627209858</v>
      </c>
      <c r="S158" s="8">
        <v>21.715528036285399</v>
      </c>
      <c r="T158" s="8">
        <v>22.195924839850001</v>
      </c>
      <c r="U158" s="8">
        <v>22.4123248480104</v>
      </c>
      <c r="V158" s="8">
        <v>24.4073677062988</v>
      </c>
      <c r="W158" s="8">
        <v>24.793474197387699</v>
      </c>
      <c r="X158" s="8">
        <v>25.7861633300781</v>
      </c>
      <c r="Y158" s="8">
        <v>21.715528488159201</v>
      </c>
      <c r="Z158" s="8">
        <v>22.195924758911101</v>
      </c>
      <c r="AA158" s="8">
        <v>22.412324905395501</v>
      </c>
    </row>
    <row r="159" spans="1:27" x14ac:dyDescent="0.3">
      <c r="A159" s="8" t="s">
        <v>2859</v>
      </c>
      <c r="B159" s="8" t="s">
        <v>2860</v>
      </c>
      <c r="C159" s="12" t="s">
        <v>2861</v>
      </c>
      <c r="D159" s="12">
        <v>7431</v>
      </c>
      <c r="E159" s="12" t="s">
        <v>944</v>
      </c>
      <c r="F159" s="12">
        <v>0</v>
      </c>
      <c r="G159" s="12" t="s">
        <v>945</v>
      </c>
      <c r="H159" s="8" t="s">
        <v>32</v>
      </c>
      <c r="I159" s="8" t="s">
        <v>32</v>
      </c>
      <c r="J159" s="13">
        <v>291</v>
      </c>
      <c r="K159" s="8" t="s">
        <v>523</v>
      </c>
      <c r="L159" s="8">
        <v>-3.1973749797273996</v>
      </c>
      <c r="M159" s="8">
        <v>-2.5000493047098011</v>
      </c>
      <c r="N159" s="8">
        <v>-2.9715803700230019</v>
      </c>
      <c r="O159" s="8">
        <v>-2.8896682181534032</v>
      </c>
      <c r="P159" s="8">
        <v>28.818941520471</v>
      </c>
      <c r="Q159" s="8">
        <v>28.352244651727101</v>
      </c>
      <c r="R159" s="8">
        <v>28.495336847776201</v>
      </c>
      <c r="S159" s="8">
        <v>25.621566540743601</v>
      </c>
      <c r="T159" s="8">
        <v>25.8521953470173</v>
      </c>
      <c r="U159" s="8">
        <v>25.523756477753199</v>
      </c>
      <c r="V159" s="8">
        <v>28.818941116333001</v>
      </c>
      <c r="W159" s="8">
        <v>28.352245330810501</v>
      </c>
      <c r="X159" s="8">
        <v>28.495336532592798</v>
      </c>
      <c r="Y159" s="8">
        <v>25.621566772460898</v>
      </c>
      <c r="Z159" s="8">
        <v>25.852195739746101</v>
      </c>
      <c r="AA159" s="8">
        <v>25.523756027221701</v>
      </c>
    </row>
    <row r="160" spans="1:27" x14ac:dyDescent="0.3">
      <c r="A160" s="11" t="s">
        <v>946</v>
      </c>
      <c r="B160" s="8" t="s">
        <v>947</v>
      </c>
      <c r="C160" s="12" t="s">
        <v>948</v>
      </c>
      <c r="D160" s="12">
        <v>10642</v>
      </c>
      <c r="E160" s="12" t="s">
        <v>949</v>
      </c>
      <c r="F160" s="12">
        <v>0</v>
      </c>
      <c r="G160" s="12" t="s">
        <v>950</v>
      </c>
      <c r="H160" s="8" t="s">
        <v>32</v>
      </c>
      <c r="I160" s="8" t="s">
        <v>32</v>
      </c>
      <c r="J160" s="13" t="s">
        <v>951</v>
      </c>
      <c r="K160" s="8" t="s">
        <v>523</v>
      </c>
      <c r="L160" s="8">
        <v>-1.9892763695453972</v>
      </c>
      <c r="M160" s="8">
        <v>-3.259741957239001</v>
      </c>
      <c r="N160" s="8">
        <v>-3.4378977568417994</v>
      </c>
      <c r="O160" s="8">
        <v>-2.8956386945420647</v>
      </c>
      <c r="P160" s="8">
        <v>27.157708605827398</v>
      </c>
      <c r="Q160" s="8">
        <v>27.210389688534899</v>
      </c>
      <c r="R160" s="8">
        <v>27.863369797743399</v>
      </c>
      <c r="S160" s="8">
        <v>25.168432236282001</v>
      </c>
      <c r="T160" s="8">
        <v>23.950647731295899</v>
      </c>
      <c r="U160" s="8">
        <v>24.4254720409016</v>
      </c>
      <c r="V160" s="8">
        <v>27.157709121704102</v>
      </c>
      <c r="W160" s="8">
        <v>27.210390090942401</v>
      </c>
      <c r="X160" s="8">
        <v>27.863368988037099</v>
      </c>
      <c r="Y160" s="8">
        <v>25.168432235717798</v>
      </c>
      <c r="Z160" s="8">
        <v>23.950647354126001</v>
      </c>
      <c r="AA160" s="8">
        <v>24.425472259521499</v>
      </c>
    </row>
    <row r="161" spans="1:27" x14ac:dyDescent="0.3">
      <c r="A161" s="8" t="s">
        <v>2834</v>
      </c>
      <c r="B161" s="8" t="s">
        <v>2835</v>
      </c>
      <c r="C161" s="12" t="s">
        <v>2836</v>
      </c>
      <c r="D161" s="12">
        <v>203068</v>
      </c>
      <c r="E161" s="12" t="s">
        <v>635</v>
      </c>
      <c r="F161" s="12">
        <v>0</v>
      </c>
      <c r="G161" s="12" t="s">
        <v>636</v>
      </c>
      <c r="H161" s="8" t="s">
        <v>32</v>
      </c>
      <c r="I161" s="8" t="s">
        <v>32</v>
      </c>
      <c r="J161" s="13">
        <v>222</v>
      </c>
      <c r="K161" s="8" t="s">
        <v>523</v>
      </c>
      <c r="L161" s="8">
        <v>-2.585111035653501</v>
      </c>
      <c r="M161" s="8">
        <v>-2.6349937649819992</v>
      </c>
      <c r="N161" s="8">
        <v>-3.4735280926222991</v>
      </c>
      <c r="O161" s="8">
        <v>-2.8978776310859331</v>
      </c>
      <c r="P161" s="8">
        <v>27.3814600423351</v>
      </c>
      <c r="Q161" s="8">
        <v>27.971090841035799</v>
      </c>
      <c r="R161" s="8">
        <v>27.9453099613829</v>
      </c>
      <c r="S161" s="8">
        <v>24.796349006681599</v>
      </c>
      <c r="T161" s="8">
        <v>25.3360970760538</v>
      </c>
      <c r="U161" s="8">
        <v>24.471781868760601</v>
      </c>
      <c r="V161" s="8">
        <v>27.3814601898193</v>
      </c>
      <c r="W161" s="8">
        <v>27.9710903167725</v>
      </c>
      <c r="X161" s="8">
        <v>27.945310592651399</v>
      </c>
      <c r="Y161" s="8">
        <v>24.796348571777301</v>
      </c>
      <c r="Z161" s="8">
        <v>25.336097717285199</v>
      </c>
      <c r="AA161" s="8">
        <v>24.4717826843262</v>
      </c>
    </row>
    <row r="162" spans="1:27" x14ac:dyDescent="0.3">
      <c r="A162" s="11" t="s">
        <v>952</v>
      </c>
      <c r="B162" s="8" t="s">
        <v>953</v>
      </c>
      <c r="C162" s="12" t="s">
        <v>954</v>
      </c>
      <c r="D162" s="12">
        <v>5906</v>
      </c>
      <c r="E162" s="12" t="s">
        <v>955</v>
      </c>
      <c r="F162" s="12">
        <v>0</v>
      </c>
      <c r="G162" s="12" t="s">
        <v>956</v>
      </c>
      <c r="H162" s="8" t="s">
        <v>32</v>
      </c>
      <c r="I162" s="8" t="s">
        <v>32</v>
      </c>
      <c r="J162" s="13">
        <v>159</v>
      </c>
      <c r="K162" s="8" t="s">
        <v>523</v>
      </c>
      <c r="L162" s="8">
        <v>-3.8029337118068014</v>
      </c>
      <c r="M162" s="8">
        <v>-2.6757268734851998</v>
      </c>
      <c r="N162" s="8">
        <v>-2.219238959932003</v>
      </c>
      <c r="O162" s="8">
        <v>-2.8992998484080061</v>
      </c>
      <c r="P162" s="8">
        <v>24.898644929979302</v>
      </c>
      <c r="Q162" s="8">
        <v>25.618433225998398</v>
      </c>
      <c r="R162" s="8">
        <v>25.404706057096401</v>
      </c>
      <c r="S162" s="8">
        <v>21.0957112181725</v>
      </c>
      <c r="T162" s="8">
        <v>22.942706352513198</v>
      </c>
      <c r="U162" s="8">
        <v>23.185467097164398</v>
      </c>
      <c r="V162" s="8">
        <v>24.898645401001001</v>
      </c>
      <c r="W162" s="8">
        <v>25.618432998657202</v>
      </c>
      <c r="X162" s="8">
        <v>25.404706954956101</v>
      </c>
      <c r="Y162" s="8">
        <v>21.095710754394499</v>
      </c>
      <c r="Z162" s="8">
        <v>22.942707061767599</v>
      </c>
      <c r="AA162" s="8">
        <v>23.185466766357401</v>
      </c>
    </row>
    <row r="163" spans="1:27" x14ac:dyDescent="0.3">
      <c r="A163" s="11" t="s">
        <v>957</v>
      </c>
      <c r="B163" s="8" t="s">
        <v>958</v>
      </c>
      <c r="C163" s="12" t="s">
        <v>959</v>
      </c>
      <c r="D163" s="12">
        <v>7879</v>
      </c>
      <c r="E163" s="12" t="s">
        <v>960</v>
      </c>
      <c r="F163" s="12">
        <v>0</v>
      </c>
      <c r="G163" s="12" t="s">
        <v>961</v>
      </c>
      <c r="H163" s="8" t="s">
        <v>32</v>
      </c>
      <c r="I163" s="8" t="s">
        <v>32</v>
      </c>
      <c r="J163" s="13" t="s">
        <v>962</v>
      </c>
      <c r="K163" s="8" t="s">
        <v>523</v>
      </c>
      <c r="L163" s="8">
        <v>-2.267804500467399</v>
      </c>
      <c r="M163" s="8">
        <v>-4.0881992497350979</v>
      </c>
      <c r="N163" s="8">
        <v>-2.4183843049828013</v>
      </c>
      <c r="O163" s="8">
        <v>-2.9247960183950994</v>
      </c>
      <c r="P163" s="8">
        <v>28.289252521722901</v>
      </c>
      <c r="Q163" s="8">
        <v>28.171453461226299</v>
      </c>
      <c r="R163" s="8">
        <v>28.440086082660901</v>
      </c>
      <c r="S163" s="8">
        <v>26.021448021255502</v>
      </c>
      <c r="T163" s="8">
        <v>24.083254211491202</v>
      </c>
      <c r="U163" s="8">
        <v>26.0217017776781</v>
      </c>
      <c r="V163" s="8">
        <v>28.289253234863299</v>
      </c>
      <c r="W163" s="8">
        <v>28.171453475952099</v>
      </c>
      <c r="X163" s="8">
        <v>28.440086364746101</v>
      </c>
      <c r="Y163" s="8">
        <v>26.021448135376001</v>
      </c>
      <c r="Z163" s="8">
        <v>24.083253860473601</v>
      </c>
      <c r="AA163" s="8">
        <v>26.021701812744102</v>
      </c>
    </row>
    <row r="164" spans="1:27" x14ac:dyDescent="0.3">
      <c r="A164" s="11" t="s">
        <v>963</v>
      </c>
      <c r="B164" s="8" t="s">
        <v>964</v>
      </c>
      <c r="C164" s="12" t="s">
        <v>965</v>
      </c>
      <c r="D164" s="12">
        <v>7791</v>
      </c>
      <c r="E164" s="12" t="s">
        <v>966</v>
      </c>
      <c r="F164" s="12">
        <v>0</v>
      </c>
      <c r="G164" s="12" t="s">
        <v>967</v>
      </c>
      <c r="H164" s="8" t="s">
        <v>32</v>
      </c>
      <c r="I164" s="8" t="s">
        <v>32</v>
      </c>
      <c r="J164" s="13" t="s">
        <v>968</v>
      </c>
      <c r="K164" s="8" t="s">
        <v>523</v>
      </c>
      <c r="L164" s="8">
        <v>-2.6977456134801017</v>
      </c>
      <c r="M164" s="8">
        <v>-4.6181656957601973</v>
      </c>
      <c r="N164" s="8">
        <v>-1.4621671742327997</v>
      </c>
      <c r="O164" s="8">
        <v>-2.9260261611576937</v>
      </c>
      <c r="P164" s="8">
        <v>28.0451887770311</v>
      </c>
      <c r="Q164" s="8">
        <v>28.606078654489298</v>
      </c>
      <c r="R164" s="8">
        <v>28.2801639540988</v>
      </c>
      <c r="S164" s="8">
        <v>25.347443163550999</v>
      </c>
      <c r="T164" s="8">
        <v>23.987912958729101</v>
      </c>
      <c r="U164" s="8">
        <v>26.817996779866</v>
      </c>
      <c r="V164" s="8">
        <v>28.045188903808601</v>
      </c>
      <c r="W164" s="8">
        <v>28.6060791015625</v>
      </c>
      <c r="X164" s="8">
        <v>28.280164718627901</v>
      </c>
      <c r="Y164" s="8">
        <v>25.3474426269531</v>
      </c>
      <c r="Z164" s="8">
        <v>23.987913131713899</v>
      </c>
      <c r="AA164" s="8">
        <v>26.817996978759801</v>
      </c>
    </row>
    <row r="165" spans="1:27" x14ac:dyDescent="0.3">
      <c r="A165" s="11" t="s">
        <v>969</v>
      </c>
      <c r="B165" s="8" t="s">
        <v>970</v>
      </c>
      <c r="C165" s="12" t="s">
        <v>971</v>
      </c>
      <c r="D165" s="12">
        <v>5226</v>
      </c>
      <c r="E165" s="12" t="s">
        <v>563</v>
      </c>
      <c r="F165" s="12">
        <v>0</v>
      </c>
      <c r="G165" s="12" t="s">
        <v>972</v>
      </c>
      <c r="H165" s="8" t="s">
        <v>32</v>
      </c>
      <c r="I165" s="8" t="s">
        <v>32</v>
      </c>
      <c r="J165" s="13" t="s">
        <v>973</v>
      </c>
      <c r="K165" s="8" t="s">
        <v>523</v>
      </c>
      <c r="L165" s="8">
        <v>-3.3092701650030989</v>
      </c>
      <c r="M165" s="8">
        <v>-3.1388759572197991</v>
      </c>
      <c r="N165" s="8">
        <v>-2.3692075830296986</v>
      </c>
      <c r="O165" s="8">
        <v>-2.939117901750862</v>
      </c>
      <c r="P165" s="8">
        <v>29.003527241224401</v>
      </c>
      <c r="Q165" s="8">
        <v>29.2683675090774</v>
      </c>
      <c r="R165" s="8">
        <v>27.939660990272898</v>
      </c>
      <c r="S165" s="8">
        <v>25.694257076221302</v>
      </c>
      <c r="T165" s="8">
        <v>26.129491551857601</v>
      </c>
      <c r="U165" s="8">
        <v>25.5704534072432</v>
      </c>
      <c r="V165" s="8">
        <v>29.003526687622099</v>
      </c>
      <c r="W165" s="8">
        <v>29.268367767333999</v>
      </c>
      <c r="X165" s="8">
        <v>27.939661026001001</v>
      </c>
      <c r="Y165" s="8">
        <v>25.694257736206101</v>
      </c>
      <c r="Z165" s="8">
        <v>26.129491806030298</v>
      </c>
      <c r="AA165" s="8">
        <v>25.5704536437988</v>
      </c>
    </row>
    <row r="166" spans="1:27" x14ac:dyDescent="0.3">
      <c r="A166" s="8" t="s">
        <v>2853</v>
      </c>
      <c r="B166" s="8" t="s">
        <v>2854</v>
      </c>
      <c r="C166" s="12" t="s">
        <v>2855</v>
      </c>
      <c r="D166" s="12">
        <v>3320</v>
      </c>
      <c r="E166" s="12" t="s">
        <v>742</v>
      </c>
      <c r="F166" s="12">
        <v>0</v>
      </c>
      <c r="G166" s="12" t="s">
        <v>743</v>
      </c>
      <c r="H166" s="8" t="s">
        <v>32</v>
      </c>
      <c r="I166" s="8" t="s">
        <v>32</v>
      </c>
      <c r="J166" s="13">
        <v>56</v>
      </c>
      <c r="K166" s="8" t="s">
        <v>523</v>
      </c>
      <c r="L166" s="8">
        <v>-2.9208286262515983</v>
      </c>
      <c r="M166" s="8">
        <v>-2.9150937406474995</v>
      </c>
      <c r="N166" s="8">
        <v>-3.0039774567255009</v>
      </c>
      <c r="O166" s="8">
        <v>-2.9466332745415293</v>
      </c>
      <c r="P166" s="8">
        <v>28.298513493747699</v>
      </c>
      <c r="Q166" s="8">
        <v>28.7202185748517</v>
      </c>
      <c r="R166" s="8">
        <v>28.455536676461801</v>
      </c>
      <c r="S166" s="8">
        <v>25.3776848674961</v>
      </c>
      <c r="T166" s="8">
        <v>25.8051248342042</v>
      </c>
      <c r="U166" s="8">
        <v>25.4515592197363</v>
      </c>
      <c r="V166" s="8">
        <v>28.2985134124756</v>
      </c>
      <c r="W166" s="8">
        <v>28.720218658447301</v>
      </c>
      <c r="X166" s="8">
        <v>28.4555358886719</v>
      </c>
      <c r="Y166" s="8">
        <v>25.377685546875</v>
      </c>
      <c r="Z166" s="8">
        <v>25.8051242828369</v>
      </c>
      <c r="AA166" s="8">
        <v>25.4515590667725</v>
      </c>
    </row>
    <row r="167" spans="1:27" x14ac:dyDescent="0.3">
      <c r="A167" s="11" t="s">
        <v>974</v>
      </c>
      <c r="B167" s="8" t="s">
        <v>2905</v>
      </c>
      <c r="C167" s="12" t="s">
        <v>2904</v>
      </c>
      <c r="D167" s="12">
        <v>7531</v>
      </c>
      <c r="E167" s="12" t="s">
        <v>975</v>
      </c>
      <c r="F167" s="12">
        <v>0</v>
      </c>
      <c r="G167" s="12" t="s">
        <v>976</v>
      </c>
      <c r="H167" s="8" t="s">
        <v>32</v>
      </c>
      <c r="I167" s="8" t="s">
        <v>32</v>
      </c>
      <c r="J167" s="13" t="s">
        <v>977</v>
      </c>
      <c r="K167" s="8" t="s">
        <v>523</v>
      </c>
      <c r="L167" s="8">
        <v>-2.856408007645598</v>
      </c>
      <c r="M167" s="8">
        <v>-3.1073311547872997</v>
      </c>
      <c r="N167" s="8">
        <v>-2.9807250576463993</v>
      </c>
      <c r="O167" s="8">
        <v>-2.9814880733597668</v>
      </c>
      <c r="P167" s="8">
        <v>29.415323897205798</v>
      </c>
      <c r="Q167" s="8">
        <v>29.443123580096401</v>
      </c>
      <c r="R167" s="8">
        <v>29.605340006370898</v>
      </c>
      <c r="S167" s="8">
        <v>26.5589158895602</v>
      </c>
      <c r="T167" s="8">
        <v>26.335792425309101</v>
      </c>
      <c r="U167" s="8">
        <v>26.624614948724499</v>
      </c>
      <c r="V167" s="8">
        <v>29.4153232574463</v>
      </c>
      <c r="W167" s="8">
        <v>29.443122863769499</v>
      </c>
      <c r="X167" s="8">
        <v>29.605340957641602</v>
      </c>
      <c r="Y167" s="8">
        <v>26.558916091918899</v>
      </c>
      <c r="Z167" s="8">
        <v>26.335792541503899</v>
      </c>
      <c r="AA167" s="8">
        <v>26.6246147155762</v>
      </c>
    </row>
    <row r="168" spans="1:27" x14ac:dyDescent="0.3">
      <c r="A168" s="11" t="s">
        <v>856</v>
      </c>
      <c r="B168" s="8" t="s">
        <v>857</v>
      </c>
      <c r="C168" s="12" t="s">
        <v>858</v>
      </c>
      <c r="D168" s="12">
        <v>3615</v>
      </c>
      <c r="E168" s="12" t="s">
        <v>859</v>
      </c>
      <c r="F168" s="12">
        <v>0</v>
      </c>
      <c r="G168" s="12" t="s">
        <v>860</v>
      </c>
      <c r="H168" s="8" t="s">
        <v>32</v>
      </c>
      <c r="I168" s="8" t="s">
        <v>32</v>
      </c>
      <c r="J168" s="13" t="s">
        <v>978</v>
      </c>
      <c r="K168" s="8" t="s">
        <v>523</v>
      </c>
      <c r="L168" s="8">
        <v>-2.7284748993847003</v>
      </c>
      <c r="M168" s="8">
        <v>-3.4376589300431988</v>
      </c>
      <c r="N168" s="8">
        <v>-2.7793412829704991</v>
      </c>
      <c r="O168" s="8">
        <v>-2.9818250374661304</v>
      </c>
      <c r="P168" s="8">
        <v>26.5389539537084</v>
      </c>
      <c r="Q168" s="8">
        <v>26.9317939728151</v>
      </c>
      <c r="R168" s="8">
        <v>26.944315971029599</v>
      </c>
      <c r="S168" s="8">
        <v>23.8104790543237</v>
      </c>
      <c r="T168" s="8">
        <v>23.494135042771902</v>
      </c>
      <c r="U168" s="8">
        <v>24.1649746880591</v>
      </c>
      <c r="V168" s="8">
        <v>26.538953781127901</v>
      </c>
      <c r="W168" s="8">
        <v>26.9317932128906</v>
      </c>
      <c r="X168" s="8">
        <v>26.9443168640137</v>
      </c>
      <c r="Y168" s="8">
        <v>23.810478210449201</v>
      </c>
      <c r="Z168" s="8">
        <v>23.494134902954102</v>
      </c>
      <c r="AA168" s="8">
        <v>24.164974212646499</v>
      </c>
    </row>
    <row r="169" spans="1:27" x14ac:dyDescent="0.3">
      <c r="A169" s="11" t="s">
        <v>979</v>
      </c>
      <c r="B169" s="8" t="s">
        <v>980</v>
      </c>
      <c r="C169" s="12" t="s">
        <v>981</v>
      </c>
      <c r="D169" s="12">
        <v>10487</v>
      </c>
      <c r="E169" s="12" t="s">
        <v>982</v>
      </c>
      <c r="F169" s="12">
        <v>0</v>
      </c>
      <c r="G169" s="12" t="s">
        <v>983</v>
      </c>
      <c r="H169" s="8" t="s">
        <v>32</v>
      </c>
      <c r="I169" s="8" t="s">
        <v>32</v>
      </c>
      <c r="J169" s="13" t="s">
        <v>984</v>
      </c>
      <c r="K169" s="8" t="s">
        <v>523</v>
      </c>
      <c r="L169" s="8">
        <v>-3.155033812208103</v>
      </c>
      <c r="M169" s="8">
        <v>-3.0895025216304006</v>
      </c>
      <c r="N169" s="8">
        <v>-2.7035813396724997</v>
      </c>
      <c r="O169" s="8">
        <v>-2.9827058911703404</v>
      </c>
      <c r="P169" s="8">
        <v>28.060948133351602</v>
      </c>
      <c r="Q169" s="8">
        <v>28.811556437662301</v>
      </c>
      <c r="R169" s="8">
        <v>28.5792741240871</v>
      </c>
      <c r="S169" s="8">
        <v>24.905914321143499</v>
      </c>
      <c r="T169" s="8">
        <v>25.7220539160319</v>
      </c>
      <c r="U169" s="8">
        <v>25.8756927844146</v>
      </c>
      <c r="V169" s="8">
        <v>28.060947418212901</v>
      </c>
      <c r="W169" s="8">
        <v>28.8115558624268</v>
      </c>
      <c r="X169" s="8">
        <v>28.579273223876999</v>
      </c>
      <c r="Y169" s="8">
        <v>24.9059143066406</v>
      </c>
      <c r="Z169" s="8">
        <v>25.722053527831999</v>
      </c>
      <c r="AA169" s="8">
        <v>25.8756923675537</v>
      </c>
    </row>
    <row r="170" spans="1:27" x14ac:dyDescent="0.3">
      <c r="A170" s="11" t="s">
        <v>985</v>
      </c>
      <c r="B170" s="8" t="s">
        <v>986</v>
      </c>
      <c r="C170" s="12" t="s">
        <v>987</v>
      </c>
      <c r="D170" s="12">
        <v>10399</v>
      </c>
      <c r="E170" s="12" t="s">
        <v>988</v>
      </c>
      <c r="F170" s="12">
        <v>0</v>
      </c>
      <c r="G170" s="12" t="s">
        <v>989</v>
      </c>
      <c r="H170" s="8" t="s">
        <v>32</v>
      </c>
      <c r="I170" s="8" t="s">
        <v>32</v>
      </c>
      <c r="J170" s="13" t="s">
        <v>990</v>
      </c>
      <c r="K170" s="8" t="s">
        <v>523</v>
      </c>
      <c r="L170" s="8">
        <v>-2.9272246544765004</v>
      </c>
      <c r="M170" s="8">
        <v>-2.6682999383086994</v>
      </c>
      <c r="N170" s="8">
        <v>-3.3832267435319991</v>
      </c>
      <c r="O170" s="8">
        <v>-2.992917112105733</v>
      </c>
      <c r="P170" s="8">
        <v>30.092700452308499</v>
      </c>
      <c r="Q170" s="8">
        <v>29.7929812083926</v>
      </c>
      <c r="R170" s="8">
        <v>30.27945372057</v>
      </c>
      <c r="S170" s="8">
        <v>27.165475797831999</v>
      </c>
      <c r="T170" s="8">
        <v>27.124681270083901</v>
      </c>
      <c r="U170" s="8">
        <v>26.896226977038001</v>
      </c>
      <c r="V170" s="8">
        <v>30.092700958251999</v>
      </c>
      <c r="W170" s="8">
        <v>29.792982101440401</v>
      </c>
      <c r="X170" s="8">
        <v>30.279453277587901</v>
      </c>
      <c r="Y170" s="8">
        <v>27.1654758453369</v>
      </c>
      <c r="Z170" s="8">
        <v>27.124681472778299</v>
      </c>
      <c r="AA170" s="8">
        <v>26.896226882934599</v>
      </c>
    </row>
    <row r="171" spans="1:27" x14ac:dyDescent="0.3">
      <c r="A171" s="11" t="s">
        <v>991</v>
      </c>
      <c r="B171" s="8" t="s">
        <v>2909</v>
      </c>
      <c r="C171" s="12" t="s">
        <v>992</v>
      </c>
      <c r="D171" s="12">
        <v>1984</v>
      </c>
      <c r="E171" s="12" t="s">
        <v>993</v>
      </c>
      <c r="F171" s="12">
        <v>0</v>
      </c>
      <c r="G171" s="12" t="s">
        <v>994</v>
      </c>
      <c r="H171" s="8" t="s">
        <v>32</v>
      </c>
      <c r="I171" s="8" t="s">
        <v>32</v>
      </c>
      <c r="J171" s="13">
        <v>98</v>
      </c>
      <c r="K171" s="8" t="s">
        <v>523</v>
      </c>
      <c r="L171" s="8">
        <v>-3.0661525160377003</v>
      </c>
      <c r="M171" s="8">
        <v>-2.9543852657291971</v>
      </c>
      <c r="N171" s="8">
        <v>-2.9850617962785009</v>
      </c>
      <c r="O171" s="8">
        <v>-3.0018665260151352</v>
      </c>
      <c r="P171" s="8">
        <v>29.7741922125423</v>
      </c>
      <c r="Q171" s="8">
        <v>30.324911457588598</v>
      </c>
      <c r="R171" s="8">
        <v>30.6596861471658</v>
      </c>
      <c r="S171" s="8">
        <v>26.708039696504599</v>
      </c>
      <c r="T171" s="8">
        <v>27.370526191859401</v>
      </c>
      <c r="U171" s="8">
        <v>27.674624350887299</v>
      </c>
      <c r="V171" s="8">
        <v>29.774192810058601</v>
      </c>
      <c r="W171" s="8">
        <v>30.3249111175537</v>
      </c>
      <c r="X171" s="8">
        <v>30.6596870422363</v>
      </c>
      <c r="Y171" s="8">
        <v>26.7080402374268</v>
      </c>
      <c r="Z171" s="8">
        <v>27.370525360107401</v>
      </c>
      <c r="AA171" s="8">
        <v>27.674623489379901</v>
      </c>
    </row>
    <row r="172" spans="1:27" x14ac:dyDescent="0.3">
      <c r="A172" s="11" t="s">
        <v>995</v>
      </c>
      <c r="B172" s="8" t="s">
        <v>996</v>
      </c>
      <c r="C172" s="12" t="s">
        <v>997</v>
      </c>
      <c r="D172" s="12">
        <v>3875</v>
      </c>
      <c r="E172" s="12" t="s">
        <v>998</v>
      </c>
      <c r="F172" s="12">
        <v>0</v>
      </c>
      <c r="G172" s="12" t="s">
        <v>999</v>
      </c>
      <c r="H172" s="8" t="s">
        <v>32</v>
      </c>
      <c r="I172" s="8" t="s">
        <v>32</v>
      </c>
      <c r="J172" s="13" t="s">
        <v>1000</v>
      </c>
      <c r="K172" s="8" t="s">
        <v>523</v>
      </c>
      <c r="L172" s="8">
        <v>-2.117330527664798</v>
      </c>
      <c r="M172" s="8">
        <v>-3.3807792423420011</v>
      </c>
      <c r="N172" s="8">
        <v>-3.5194310224241008</v>
      </c>
      <c r="O172" s="8">
        <v>-3.0058469308102964</v>
      </c>
      <c r="P172" s="8">
        <v>29.3160382556832</v>
      </c>
      <c r="Q172" s="8">
        <v>29.1164177422481</v>
      </c>
      <c r="R172" s="8">
        <v>28.8581321490819</v>
      </c>
      <c r="S172" s="8">
        <v>27.198707728018402</v>
      </c>
      <c r="T172" s="8">
        <v>25.735638499906099</v>
      </c>
      <c r="U172" s="8">
        <v>25.338701126657799</v>
      </c>
      <c r="V172" s="8">
        <v>29.316038131713899</v>
      </c>
      <c r="W172" s="8">
        <v>29.116416931152301</v>
      </c>
      <c r="X172" s="8">
        <v>28.858131408691399</v>
      </c>
      <c r="Y172" s="8">
        <v>27.198707580566399</v>
      </c>
      <c r="Z172" s="8">
        <v>25.735637664794901</v>
      </c>
      <c r="AA172" s="8">
        <v>25.338701248168899</v>
      </c>
    </row>
    <row r="173" spans="1:27" x14ac:dyDescent="0.3">
      <c r="A173" s="11" t="s">
        <v>739</v>
      </c>
      <c r="B173" s="8" t="s">
        <v>740</v>
      </c>
      <c r="C173" s="12" t="s">
        <v>741</v>
      </c>
      <c r="D173" s="12">
        <v>3320</v>
      </c>
      <c r="E173" s="12" t="s">
        <v>742</v>
      </c>
      <c r="F173" s="12">
        <v>0</v>
      </c>
      <c r="G173" s="12" t="s">
        <v>743</v>
      </c>
      <c r="H173" s="8" t="s">
        <v>32</v>
      </c>
      <c r="I173" s="8" t="s">
        <v>32</v>
      </c>
      <c r="J173" s="13" t="s">
        <v>1001</v>
      </c>
      <c r="K173" s="8" t="s">
        <v>523</v>
      </c>
      <c r="L173" s="8">
        <v>-3.2008614662325989</v>
      </c>
      <c r="M173" s="8">
        <v>-3.100323433377298</v>
      </c>
      <c r="N173" s="8">
        <v>-2.7193308178308975</v>
      </c>
      <c r="O173" s="8">
        <v>-3.0068385724802695</v>
      </c>
      <c r="P173" s="8">
        <v>28.560998050949799</v>
      </c>
      <c r="Q173" s="8">
        <v>28.2732571481877</v>
      </c>
      <c r="R173" s="8">
        <v>27.668173444638398</v>
      </c>
      <c r="S173" s="8">
        <v>25.3601365847172</v>
      </c>
      <c r="T173" s="8">
        <v>25.172933714810402</v>
      </c>
      <c r="U173" s="8">
        <v>24.948842626807501</v>
      </c>
      <c r="V173" s="8">
        <v>28.560998916626001</v>
      </c>
      <c r="W173" s="8">
        <v>28.273256301879901</v>
      </c>
      <c r="X173" s="8">
        <v>27.6681728363037</v>
      </c>
      <c r="Y173" s="8">
        <v>25.360136032104499</v>
      </c>
      <c r="Z173" s="8">
        <v>25.1729335784912</v>
      </c>
      <c r="AA173" s="8">
        <v>24.9488430023193</v>
      </c>
    </row>
    <row r="174" spans="1:27" x14ac:dyDescent="0.3">
      <c r="A174" s="11" t="s">
        <v>1002</v>
      </c>
      <c r="B174" s="8" t="s">
        <v>1003</v>
      </c>
      <c r="C174" s="12" t="s">
        <v>1004</v>
      </c>
      <c r="D174" s="12">
        <v>10808</v>
      </c>
      <c r="E174" s="12" t="s">
        <v>1005</v>
      </c>
      <c r="F174" s="12">
        <v>0</v>
      </c>
      <c r="G174" s="12" t="s">
        <v>1006</v>
      </c>
      <c r="H174" s="8" t="s">
        <v>32</v>
      </c>
      <c r="I174" s="8" t="s">
        <v>32</v>
      </c>
      <c r="J174" s="13">
        <v>322</v>
      </c>
      <c r="K174" s="8" t="s">
        <v>523</v>
      </c>
      <c r="L174" s="8">
        <v>-2.5839679795052994</v>
      </c>
      <c r="M174" s="8">
        <v>-3.4550849554109995</v>
      </c>
      <c r="N174" s="8">
        <v>-3.0136765883345973</v>
      </c>
      <c r="O174" s="8">
        <v>-3.0175765077503023</v>
      </c>
      <c r="P174" s="8">
        <v>27.597046616950401</v>
      </c>
      <c r="Q174" s="8">
        <v>27.689191924701099</v>
      </c>
      <c r="R174" s="8">
        <v>27.988152097690499</v>
      </c>
      <c r="S174" s="8">
        <v>25.013078637445101</v>
      </c>
      <c r="T174" s="8">
        <v>24.234106969290099</v>
      </c>
      <c r="U174" s="8">
        <v>24.974475509355901</v>
      </c>
      <c r="V174" s="8">
        <v>27.5970458984375</v>
      </c>
      <c r="W174" s="8">
        <v>27.689191818237301</v>
      </c>
      <c r="X174" s="8">
        <v>27.988151550293001</v>
      </c>
      <c r="Y174" s="8">
        <v>25.013078689575199</v>
      </c>
      <c r="Z174" s="8">
        <v>24.234106063842798</v>
      </c>
      <c r="AA174" s="8">
        <v>24.9744758605957</v>
      </c>
    </row>
    <row r="175" spans="1:27" x14ac:dyDescent="0.3">
      <c r="A175" s="8" t="s">
        <v>2925</v>
      </c>
      <c r="B175" s="8" t="s">
        <v>2926</v>
      </c>
      <c r="C175" s="12" t="s">
        <v>2927</v>
      </c>
      <c r="D175" s="12">
        <v>10376</v>
      </c>
      <c r="E175" s="12" t="s">
        <v>682</v>
      </c>
      <c r="F175" s="12">
        <v>0</v>
      </c>
      <c r="G175" s="12" t="s">
        <v>636</v>
      </c>
      <c r="H175" s="8" t="s">
        <v>32</v>
      </c>
      <c r="I175" s="8" t="s">
        <v>32</v>
      </c>
      <c r="J175" s="13" t="s">
        <v>1007</v>
      </c>
      <c r="K175" s="8" t="s">
        <v>523</v>
      </c>
      <c r="L175" s="8">
        <v>-3.3081502403999963</v>
      </c>
      <c r="M175" s="8">
        <v>-2.5199179808852996</v>
      </c>
      <c r="N175" s="8">
        <v>-3.2343275530423981</v>
      </c>
      <c r="O175" s="8">
        <v>-3.020798591442567</v>
      </c>
      <c r="P175" s="8">
        <v>33.237508923705597</v>
      </c>
      <c r="Q175" s="8">
        <v>32.951531690803201</v>
      </c>
      <c r="R175" s="8">
        <v>33.382357316602899</v>
      </c>
      <c r="S175" s="8">
        <v>29.929358683305601</v>
      </c>
      <c r="T175" s="8">
        <v>30.431613709917901</v>
      </c>
      <c r="U175" s="8">
        <v>30.148029763560501</v>
      </c>
      <c r="V175" s="8">
        <v>33.237510681152301</v>
      </c>
      <c r="W175" s="8">
        <v>32.951530456542997</v>
      </c>
      <c r="X175" s="8">
        <v>33.382358551025398</v>
      </c>
      <c r="Y175" s="8">
        <v>29.929359436035199</v>
      </c>
      <c r="Z175" s="8">
        <v>30.431613922119102</v>
      </c>
      <c r="AA175" s="8">
        <v>30.148029327392599</v>
      </c>
    </row>
    <row r="176" spans="1:27" x14ac:dyDescent="0.3">
      <c r="A176" s="11" t="s">
        <v>1008</v>
      </c>
      <c r="B176" s="8" t="s">
        <v>1009</v>
      </c>
      <c r="C176" s="12" t="s">
        <v>1010</v>
      </c>
      <c r="D176" s="12">
        <v>56904</v>
      </c>
      <c r="E176" s="12" t="s">
        <v>1011</v>
      </c>
      <c r="F176" s="12">
        <v>0</v>
      </c>
      <c r="G176" s="12">
        <v>0</v>
      </c>
      <c r="H176" s="8" t="s">
        <v>32</v>
      </c>
      <c r="I176" s="8" t="s">
        <v>32</v>
      </c>
      <c r="J176" s="13" t="s">
        <v>1012</v>
      </c>
      <c r="K176" s="8" t="s">
        <v>523</v>
      </c>
      <c r="L176" s="8">
        <v>-3.1315235172838989</v>
      </c>
      <c r="M176" s="8">
        <v>-3.1901586208450006</v>
      </c>
      <c r="N176" s="8">
        <v>-2.7512072710394015</v>
      </c>
      <c r="O176" s="8">
        <v>-3.0242964697227634</v>
      </c>
      <c r="P176" s="8">
        <v>24.7205120357394</v>
      </c>
      <c r="Q176" s="8">
        <v>25.075737334346201</v>
      </c>
      <c r="R176" s="8">
        <v>25.462575660396102</v>
      </c>
      <c r="S176" s="8">
        <v>21.588988518455501</v>
      </c>
      <c r="T176" s="8">
        <v>21.8855787135012</v>
      </c>
      <c r="U176" s="8">
        <v>22.7113683893567</v>
      </c>
      <c r="V176" s="8">
        <v>24.720512390136701</v>
      </c>
      <c r="W176" s="8">
        <v>25.075736999511701</v>
      </c>
      <c r="X176" s="8">
        <v>25.4625759124756</v>
      </c>
      <c r="Y176" s="8">
        <v>21.5889892578125</v>
      </c>
      <c r="Z176" s="8">
        <v>21.885578155517599</v>
      </c>
      <c r="AA176" s="8">
        <v>22.711368560791001</v>
      </c>
    </row>
    <row r="177" spans="1:27" x14ac:dyDescent="0.3">
      <c r="A177" s="11" t="s">
        <v>1013</v>
      </c>
      <c r="B177" s="8" t="s">
        <v>1014</v>
      </c>
      <c r="C177" s="12" t="s">
        <v>1015</v>
      </c>
      <c r="D177" s="12">
        <v>9276</v>
      </c>
      <c r="E177" s="12" t="s">
        <v>1016</v>
      </c>
      <c r="F177" s="12">
        <v>0</v>
      </c>
      <c r="G177" s="12" t="s">
        <v>1017</v>
      </c>
      <c r="H177" s="8" t="s">
        <v>32</v>
      </c>
      <c r="I177" s="8" t="s">
        <v>32</v>
      </c>
      <c r="J177" s="13" t="s">
        <v>1018</v>
      </c>
      <c r="K177" s="8" t="s">
        <v>523</v>
      </c>
      <c r="L177" s="8">
        <v>-3.4042267006167997</v>
      </c>
      <c r="M177" s="8">
        <v>-2.2913740247240995</v>
      </c>
      <c r="N177" s="8">
        <v>-3.3990226804641992</v>
      </c>
      <c r="O177" s="8">
        <v>-3.0315411352683626</v>
      </c>
      <c r="P177" s="8">
        <v>27.592277608106201</v>
      </c>
      <c r="Q177" s="8">
        <v>27.078330338667399</v>
      </c>
      <c r="R177" s="8">
        <v>27.584126766985399</v>
      </c>
      <c r="S177" s="8">
        <v>24.188050907489401</v>
      </c>
      <c r="T177" s="8">
        <v>24.7869563139433</v>
      </c>
      <c r="U177" s="8">
        <v>24.1851040865212</v>
      </c>
      <c r="V177" s="8">
        <v>27.592277526855501</v>
      </c>
      <c r="W177" s="8">
        <v>27.078330993652301</v>
      </c>
      <c r="X177" s="8">
        <v>27.5841274261475</v>
      </c>
      <c r="Y177" s="8">
        <v>24.188051223754901</v>
      </c>
      <c r="Z177" s="8">
        <v>24.7869567871094</v>
      </c>
      <c r="AA177" s="8">
        <v>24.185104370117202</v>
      </c>
    </row>
    <row r="178" spans="1:27" x14ac:dyDescent="0.3">
      <c r="A178" s="11" t="s">
        <v>1019</v>
      </c>
      <c r="B178" s="8" t="s">
        <v>1020</v>
      </c>
      <c r="C178" s="12" t="s">
        <v>1021</v>
      </c>
      <c r="D178" s="12">
        <v>28985</v>
      </c>
      <c r="E178" s="12" t="s">
        <v>1022</v>
      </c>
      <c r="F178" s="12">
        <v>0</v>
      </c>
      <c r="G178" s="12" t="s">
        <v>1023</v>
      </c>
      <c r="H178" s="8" t="s">
        <v>32</v>
      </c>
      <c r="I178" s="8" t="s">
        <v>32</v>
      </c>
      <c r="J178" s="13" t="s">
        <v>1024</v>
      </c>
      <c r="K178" s="8" t="s">
        <v>523</v>
      </c>
      <c r="L178" s="8">
        <v>-2.8414694239562017</v>
      </c>
      <c r="M178" s="8">
        <v>-3.505867690931602</v>
      </c>
      <c r="N178" s="8">
        <v>-2.7787060428058012</v>
      </c>
      <c r="O178" s="8">
        <v>-3.0420143858978648</v>
      </c>
      <c r="P178" s="8">
        <v>25.743604647499701</v>
      </c>
      <c r="Q178" s="8">
        <v>25.769542647245501</v>
      </c>
      <c r="R178" s="8">
        <v>25.835262505620801</v>
      </c>
      <c r="S178" s="8">
        <v>22.9021352235435</v>
      </c>
      <c r="T178" s="8">
        <v>22.263674956313899</v>
      </c>
      <c r="U178" s="8">
        <v>23.056556462814999</v>
      </c>
      <c r="V178" s="8">
        <v>25.743604660034201</v>
      </c>
      <c r="W178" s="8">
        <v>25.7695426940918</v>
      </c>
      <c r="X178" s="8">
        <v>25.835262298583999</v>
      </c>
      <c r="Y178" s="8">
        <v>22.902135848998999</v>
      </c>
      <c r="Z178" s="8">
        <v>22.263675689697301</v>
      </c>
      <c r="AA178" s="8">
        <v>23.056556701660199</v>
      </c>
    </row>
    <row r="179" spans="1:27" x14ac:dyDescent="0.3">
      <c r="A179" s="11" t="s">
        <v>1025</v>
      </c>
      <c r="B179" s="8" t="s">
        <v>1026</v>
      </c>
      <c r="C179" s="12" t="s">
        <v>1027</v>
      </c>
      <c r="D179" s="12">
        <v>2665</v>
      </c>
      <c r="E179" s="12" t="s">
        <v>1028</v>
      </c>
      <c r="F179" s="12">
        <v>0</v>
      </c>
      <c r="G179" s="12" t="s">
        <v>1029</v>
      </c>
      <c r="H179" s="8" t="s">
        <v>32</v>
      </c>
      <c r="I179" s="8" t="s">
        <v>32</v>
      </c>
      <c r="J179" s="13">
        <v>117</v>
      </c>
      <c r="K179" s="8" t="s">
        <v>523</v>
      </c>
      <c r="L179" s="8">
        <v>-2.7498392627947013</v>
      </c>
      <c r="M179" s="8">
        <v>-3.1296704470863013</v>
      </c>
      <c r="N179" s="8">
        <v>-3.3241297378015986</v>
      </c>
      <c r="O179" s="8">
        <v>-3.0678798158942016</v>
      </c>
      <c r="P179" s="8">
        <v>24.087236858582401</v>
      </c>
      <c r="Q179" s="8">
        <v>24.383109402342001</v>
      </c>
      <c r="R179" s="8">
        <v>24.3228551274354</v>
      </c>
      <c r="S179" s="8">
        <v>21.337397595787699</v>
      </c>
      <c r="T179" s="8">
        <v>21.253438955255699</v>
      </c>
      <c r="U179" s="8">
        <v>20.998725389633801</v>
      </c>
      <c r="V179" s="8">
        <v>24.087236404418899</v>
      </c>
      <c r="W179" s="8">
        <v>24.383110046386701</v>
      </c>
      <c r="X179" s="8">
        <v>24.3228549957275</v>
      </c>
      <c r="Y179" s="8">
        <v>21.337398529052699</v>
      </c>
      <c r="Z179" s="8">
        <v>21.253438949585</v>
      </c>
      <c r="AA179" s="8">
        <v>20.998725891113299</v>
      </c>
    </row>
    <row r="180" spans="1:27" x14ac:dyDescent="0.3">
      <c r="A180" s="11" t="s">
        <v>1030</v>
      </c>
      <c r="B180" s="8" t="s">
        <v>1031</v>
      </c>
      <c r="C180" s="12" t="s">
        <v>1032</v>
      </c>
      <c r="D180" s="12">
        <v>7458</v>
      </c>
      <c r="E180" s="12" t="s">
        <v>1033</v>
      </c>
      <c r="F180" s="12">
        <v>0</v>
      </c>
      <c r="G180" s="12" t="s">
        <v>1034</v>
      </c>
      <c r="H180" s="8" t="s">
        <v>32</v>
      </c>
      <c r="I180" s="8" t="s">
        <v>32</v>
      </c>
      <c r="J180" s="13">
        <v>12</v>
      </c>
      <c r="K180" s="8" t="s">
        <v>523</v>
      </c>
      <c r="L180" s="8">
        <v>-3.1081932875707992</v>
      </c>
      <c r="M180" s="8">
        <v>-3.0824282072806</v>
      </c>
      <c r="N180" s="8">
        <v>-3.024295169190701</v>
      </c>
      <c r="O180" s="8">
        <v>-3.0716388880140286</v>
      </c>
      <c r="P180" s="8">
        <v>28.8375271233813</v>
      </c>
      <c r="Q180" s="8">
        <v>28.593026032570801</v>
      </c>
      <c r="R180" s="8">
        <v>28.8464320288215</v>
      </c>
      <c r="S180" s="8">
        <v>25.7293338358105</v>
      </c>
      <c r="T180" s="8">
        <v>25.510597825290201</v>
      </c>
      <c r="U180" s="8">
        <v>25.822136859630799</v>
      </c>
      <c r="V180" s="8">
        <v>28.837526321411101</v>
      </c>
      <c r="W180" s="8">
        <v>28.593025207519499</v>
      </c>
      <c r="X180" s="8">
        <v>28.846431732177699</v>
      </c>
      <c r="Y180" s="8">
        <v>25.729333877563501</v>
      </c>
      <c r="Z180" s="8">
        <v>25.510597229003899</v>
      </c>
      <c r="AA180" s="8">
        <v>25.822135925293001</v>
      </c>
    </row>
    <row r="181" spans="1:27" x14ac:dyDescent="0.3">
      <c r="A181" s="8" t="s">
        <v>2922</v>
      </c>
      <c r="B181" s="8" t="s">
        <v>2923</v>
      </c>
      <c r="C181" s="12" t="s">
        <v>2924</v>
      </c>
      <c r="D181" s="12">
        <v>10376</v>
      </c>
      <c r="E181" s="12" t="s">
        <v>682</v>
      </c>
      <c r="F181" s="12">
        <v>0</v>
      </c>
      <c r="G181" s="12" t="s">
        <v>636</v>
      </c>
      <c r="H181" s="8" t="s">
        <v>32</v>
      </c>
      <c r="I181" s="8" t="s">
        <v>32</v>
      </c>
      <c r="J181" s="13">
        <v>399</v>
      </c>
      <c r="K181" s="8" t="s">
        <v>523</v>
      </c>
      <c r="L181" s="8">
        <v>-2.5291378505627016</v>
      </c>
      <c r="M181" s="8">
        <v>-3.1617091112524989</v>
      </c>
      <c r="N181" s="8">
        <v>-3.5603252117458979</v>
      </c>
      <c r="O181" s="8">
        <v>-3.0837240578537006</v>
      </c>
      <c r="P181" s="8">
        <v>29.678263325786801</v>
      </c>
      <c r="Q181" s="8">
        <v>29.636371384546599</v>
      </c>
      <c r="R181" s="8">
        <v>29.175337601286</v>
      </c>
      <c r="S181" s="8">
        <v>27.1491254752241</v>
      </c>
      <c r="T181" s="8">
        <v>26.474662273294101</v>
      </c>
      <c r="U181" s="8">
        <v>25.615012389540102</v>
      </c>
      <c r="V181" s="8">
        <v>29.6782627105713</v>
      </c>
      <c r="W181" s="8">
        <v>29.6363716125488</v>
      </c>
      <c r="X181" s="8">
        <v>29.175336837768601</v>
      </c>
      <c r="Y181" s="8">
        <v>27.149126052856399</v>
      </c>
      <c r="Z181" s="8">
        <v>26.474662780761701</v>
      </c>
      <c r="AA181" s="8">
        <v>25.615013122558601</v>
      </c>
    </row>
    <row r="182" spans="1:27" x14ac:dyDescent="0.3">
      <c r="A182" s="11" t="s">
        <v>1035</v>
      </c>
      <c r="B182" s="8" t="s">
        <v>1036</v>
      </c>
      <c r="C182" s="12" t="s">
        <v>1037</v>
      </c>
      <c r="D182" s="12">
        <v>824</v>
      </c>
      <c r="E182" s="12" t="s">
        <v>1038</v>
      </c>
      <c r="F182" s="12">
        <v>0</v>
      </c>
      <c r="G182" s="12" t="s">
        <v>1039</v>
      </c>
      <c r="H182" s="8" t="s">
        <v>32</v>
      </c>
      <c r="I182" s="8" t="s">
        <v>32</v>
      </c>
      <c r="J182" s="13">
        <v>66</v>
      </c>
      <c r="K182" s="8" t="s">
        <v>523</v>
      </c>
      <c r="L182" s="8">
        <v>-2.7220714663432979</v>
      </c>
      <c r="M182" s="8">
        <v>-3.4573885490101013</v>
      </c>
      <c r="N182" s="8">
        <v>-3.1576036948392989</v>
      </c>
      <c r="O182" s="8">
        <v>-3.1123545700642303</v>
      </c>
      <c r="P182" s="8">
        <v>27.9352270196474</v>
      </c>
      <c r="Q182" s="8">
        <v>28.1734087528888</v>
      </c>
      <c r="R182" s="8">
        <v>27.405680083266599</v>
      </c>
      <c r="S182" s="8">
        <v>25.213155553304102</v>
      </c>
      <c r="T182" s="8">
        <v>24.716020203878699</v>
      </c>
      <c r="U182" s="8">
        <v>24.2480763884273</v>
      </c>
      <c r="V182" s="8">
        <v>27.935226440429702</v>
      </c>
      <c r="W182" s="8">
        <v>28.173408508300799</v>
      </c>
      <c r="X182" s="8">
        <v>27.4056797027588</v>
      </c>
      <c r="Y182" s="8">
        <v>25.21315574646</v>
      </c>
      <c r="Z182" s="8">
        <v>24.716020584106399</v>
      </c>
      <c r="AA182" s="8">
        <v>24.248075485229499</v>
      </c>
    </row>
    <row r="183" spans="1:27" x14ac:dyDescent="0.3">
      <c r="A183" s="11" t="s">
        <v>1040</v>
      </c>
      <c r="B183" s="8" t="s">
        <v>1041</v>
      </c>
      <c r="C183" s="12" t="s">
        <v>1042</v>
      </c>
      <c r="D183" s="12">
        <v>79876</v>
      </c>
      <c r="E183" s="12" t="s">
        <v>1043</v>
      </c>
      <c r="F183" s="12">
        <v>0</v>
      </c>
      <c r="G183" s="12" t="s">
        <v>1044</v>
      </c>
      <c r="H183" s="8" t="s">
        <v>32</v>
      </c>
      <c r="I183" s="8" t="s">
        <v>32</v>
      </c>
      <c r="J183" s="13">
        <v>372</v>
      </c>
      <c r="K183" s="8" t="s">
        <v>523</v>
      </c>
      <c r="L183" s="8">
        <v>-3.5903588377014017</v>
      </c>
      <c r="M183" s="8">
        <v>-3.1820249074397999</v>
      </c>
      <c r="N183" s="8">
        <v>-2.5703176446012996</v>
      </c>
      <c r="O183" s="8">
        <v>-3.1142337965808338</v>
      </c>
      <c r="P183" s="8">
        <v>26.813722486611201</v>
      </c>
      <c r="Q183" s="8">
        <v>26.738279287289402</v>
      </c>
      <c r="R183" s="8">
        <v>27.025699051652701</v>
      </c>
      <c r="S183" s="8">
        <v>23.2233636489098</v>
      </c>
      <c r="T183" s="8">
        <v>23.556254379849602</v>
      </c>
      <c r="U183" s="8">
        <v>24.455381407051402</v>
      </c>
      <c r="V183" s="8">
        <v>26.813722610473601</v>
      </c>
      <c r="W183" s="8">
        <v>26.738279342651399</v>
      </c>
      <c r="X183" s="8">
        <v>27.025699615478501</v>
      </c>
      <c r="Y183" s="8">
        <v>23.223363876342798</v>
      </c>
      <c r="Z183" s="8">
        <v>23.5562534332275</v>
      </c>
      <c r="AA183" s="8">
        <v>24.455381393432599</v>
      </c>
    </row>
    <row r="184" spans="1:27" x14ac:dyDescent="0.3">
      <c r="A184" s="11" t="s">
        <v>1045</v>
      </c>
      <c r="B184" s="8" t="s">
        <v>1046</v>
      </c>
      <c r="C184" s="12" t="s">
        <v>1047</v>
      </c>
      <c r="D184" s="12">
        <v>23215</v>
      </c>
      <c r="E184" s="12" t="s">
        <v>1048</v>
      </c>
      <c r="F184" s="12">
        <v>0</v>
      </c>
      <c r="G184" s="12" t="s">
        <v>1049</v>
      </c>
      <c r="H184" s="8" t="s">
        <v>32</v>
      </c>
      <c r="I184" s="8" t="s">
        <v>32</v>
      </c>
      <c r="J184" s="13" t="s">
        <v>1050</v>
      </c>
      <c r="K184" s="8" t="s">
        <v>523</v>
      </c>
      <c r="L184" s="8">
        <v>-3.0076097475922978</v>
      </c>
      <c r="M184" s="8">
        <v>-3.0317450140519</v>
      </c>
      <c r="N184" s="8">
        <v>-3.3112543966284989</v>
      </c>
      <c r="O184" s="8">
        <v>-3.1168697194242334</v>
      </c>
      <c r="P184" s="8">
        <v>27.932750040182199</v>
      </c>
      <c r="Q184" s="8">
        <v>27.178674431727298</v>
      </c>
      <c r="R184" s="8">
        <v>27.742019961922701</v>
      </c>
      <c r="S184" s="8">
        <v>24.925140292589901</v>
      </c>
      <c r="T184" s="8">
        <v>24.146929417675398</v>
      </c>
      <c r="U184" s="8">
        <v>24.430765565294202</v>
      </c>
      <c r="V184" s="8">
        <v>27.9327507019043</v>
      </c>
      <c r="W184" s="8">
        <v>27.178674697876001</v>
      </c>
      <c r="X184" s="8">
        <v>27.742019653320298</v>
      </c>
      <c r="Y184" s="8">
        <v>24.9251403808594</v>
      </c>
      <c r="Z184" s="8">
        <v>24.146928787231399</v>
      </c>
      <c r="AA184" s="8">
        <v>24.4307651519775</v>
      </c>
    </row>
    <row r="185" spans="1:27" x14ac:dyDescent="0.3">
      <c r="A185" s="11" t="s">
        <v>1051</v>
      </c>
      <c r="B185" s="8" t="s">
        <v>1052</v>
      </c>
      <c r="C185" s="12" t="s">
        <v>1053</v>
      </c>
      <c r="D185" s="12">
        <v>80155</v>
      </c>
      <c r="E185" s="12" t="s">
        <v>1054</v>
      </c>
      <c r="F185" s="12">
        <v>0</v>
      </c>
      <c r="G185" s="12" t="s">
        <v>1055</v>
      </c>
      <c r="H185" s="8" t="s">
        <v>32</v>
      </c>
      <c r="I185" s="8" t="s">
        <v>32</v>
      </c>
      <c r="J185" s="13" t="s">
        <v>1056</v>
      </c>
      <c r="K185" s="8" t="s">
        <v>523</v>
      </c>
      <c r="L185" s="8">
        <v>-3.4457755785395001</v>
      </c>
      <c r="M185" s="8">
        <v>-2.8459924304444009</v>
      </c>
      <c r="N185" s="8">
        <v>-3.0615026865573007</v>
      </c>
      <c r="O185" s="8">
        <v>-3.1177568985137327</v>
      </c>
      <c r="P185" s="8">
        <v>26.780066324709299</v>
      </c>
      <c r="Q185" s="8">
        <v>26.804980488403</v>
      </c>
      <c r="R185" s="8">
        <v>26.678675072576102</v>
      </c>
      <c r="S185" s="8">
        <v>23.334290746169799</v>
      </c>
      <c r="T185" s="8">
        <v>23.958988057958599</v>
      </c>
      <c r="U185" s="8">
        <v>23.617172386018801</v>
      </c>
      <c r="V185" s="8">
        <v>26.780065536498999</v>
      </c>
      <c r="W185" s="8">
        <v>26.804981231689499</v>
      </c>
      <c r="X185" s="8">
        <v>26.678674697876001</v>
      </c>
      <c r="Y185" s="8">
        <v>23.334291458129901</v>
      </c>
      <c r="Z185" s="8">
        <v>23.958988189697301</v>
      </c>
      <c r="AA185" s="8">
        <v>23.617172241210898</v>
      </c>
    </row>
    <row r="186" spans="1:27" x14ac:dyDescent="0.3">
      <c r="A186" s="11" t="s">
        <v>1057</v>
      </c>
      <c r="B186" s="8" t="s">
        <v>1058</v>
      </c>
      <c r="C186" s="12" t="s">
        <v>1059</v>
      </c>
      <c r="D186" s="12">
        <v>9804</v>
      </c>
      <c r="E186" s="12" t="s">
        <v>1060</v>
      </c>
      <c r="F186" s="12" t="s">
        <v>1061</v>
      </c>
      <c r="G186" s="12" t="s">
        <v>1062</v>
      </c>
      <c r="H186" s="8" t="s">
        <v>264</v>
      </c>
      <c r="I186" s="8" t="s">
        <v>1063</v>
      </c>
      <c r="J186" s="13">
        <v>86</v>
      </c>
      <c r="K186" s="8" t="s">
        <v>523</v>
      </c>
      <c r="L186" s="8">
        <v>-3.1157951366310996</v>
      </c>
      <c r="M186" s="8">
        <v>-3.0477949874322015</v>
      </c>
      <c r="N186" s="8">
        <v>-3.1968566944680994</v>
      </c>
      <c r="O186" s="8">
        <v>-3.120148939510468</v>
      </c>
      <c r="P186" s="8">
        <v>28.447662532741401</v>
      </c>
      <c r="Q186" s="8">
        <v>28.789549564451701</v>
      </c>
      <c r="R186" s="8">
        <v>28.911908110635199</v>
      </c>
      <c r="S186" s="8">
        <v>25.331867396110301</v>
      </c>
      <c r="T186" s="8">
        <v>25.741754577019499</v>
      </c>
      <c r="U186" s="8">
        <v>25.7150514161671</v>
      </c>
      <c r="V186" s="8">
        <v>28.4476623535156</v>
      </c>
      <c r="W186" s="8">
        <v>28.789548873901399</v>
      </c>
      <c r="X186" s="8">
        <v>28.911907196044901</v>
      </c>
      <c r="Y186" s="8">
        <v>25.331867218017599</v>
      </c>
      <c r="Z186" s="8">
        <v>25.741754531860401</v>
      </c>
      <c r="AA186" s="8">
        <v>25.715051651001001</v>
      </c>
    </row>
    <row r="187" spans="1:27" x14ac:dyDescent="0.3">
      <c r="A187" s="11" t="s">
        <v>1064</v>
      </c>
      <c r="B187" s="8" t="s">
        <v>1065</v>
      </c>
      <c r="C187" s="8" t="s">
        <v>1066</v>
      </c>
      <c r="D187" s="12">
        <v>6132</v>
      </c>
      <c r="E187" s="12" t="s">
        <v>1067</v>
      </c>
      <c r="F187" s="12">
        <v>0</v>
      </c>
      <c r="G187" s="12" t="s">
        <v>605</v>
      </c>
      <c r="H187" s="8" t="s">
        <v>32</v>
      </c>
      <c r="I187" s="8" t="s">
        <v>32</v>
      </c>
      <c r="J187" s="13">
        <v>133</v>
      </c>
      <c r="K187" s="8" t="s">
        <v>523</v>
      </c>
      <c r="L187" s="8">
        <v>-3.4174059292018022</v>
      </c>
      <c r="M187" s="8">
        <v>-2.9543247459292985</v>
      </c>
      <c r="N187" s="8">
        <v>-2.9896953743984973</v>
      </c>
      <c r="O187" s="8">
        <v>-3.1204753498432005</v>
      </c>
      <c r="P187" s="8">
        <v>30.1929583425743</v>
      </c>
      <c r="Q187" s="8">
        <v>29.913135851227199</v>
      </c>
      <c r="R187" s="8">
        <v>29.806350169012799</v>
      </c>
      <c r="S187" s="8">
        <v>26.775552413372498</v>
      </c>
      <c r="T187" s="8">
        <v>26.958811105297901</v>
      </c>
      <c r="U187" s="8">
        <v>26.816654794614301</v>
      </c>
      <c r="V187" s="8">
        <v>30.192958831787099</v>
      </c>
      <c r="W187" s="8">
        <v>29.913135528564499</v>
      </c>
      <c r="X187" s="8">
        <v>29.806350708007798</v>
      </c>
      <c r="Y187" s="8">
        <v>26.7755527496338</v>
      </c>
      <c r="Z187" s="8">
        <v>26.9588108062744</v>
      </c>
      <c r="AA187" s="8">
        <v>26.816654205322301</v>
      </c>
    </row>
    <row r="188" spans="1:27" x14ac:dyDescent="0.3">
      <c r="A188" s="11" t="s">
        <v>1068</v>
      </c>
      <c r="B188" s="8" t="s">
        <v>1069</v>
      </c>
      <c r="C188" s="12" t="s">
        <v>1070</v>
      </c>
      <c r="D188" s="12">
        <v>5315</v>
      </c>
      <c r="E188" s="12" t="s">
        <v>1071</v>
      </c>
      <c r="F188" s="12">
        <v>0</v>
      </c>
      <c r="G188" s="12" t="s">
        <v>1072</v>
      </c>
      <c r="H188" s="8" t="s">
        <v>32</v>
      </c>
      <c r="I188" s="8" t="s">
        <v>32</v>
      </c>
      <c r="J188" s="13" t="s">
        <v>1073</v>
      </c>
      <c r="K188" s="8" t="s">
        <v>523</v>
      </c>
      <c r="L188" s="8">
        <v>-3.1180410047188012</v>
      </c>
      <c r="M188" s="8">
        <v>-2.9768688358096007</v>
      </c>
      <c r="N188" s="8">
        <v>-3.2905568255110005</v>
      </c>
      <c r="O188" s="8">
        <v>-3.1284888886798043</v>
      </c>
      <c r="P188" s="8">
        <v>30.5465032870732</v>
      </c>
      <c r="Q188" s="8">
        <v>30.61419504801</v>
      </c>
      <c r="R188" s="8">
        <v>30.6805052417591</v>
      </c>
      <c r="S188" s="8">
        <v>27.428462282354399</v>
      </c>
      <c r="T188" s="8">
        <v>27.637326212200399</v>
      </c>
      <c r="U188" s="8">
        <v>27.3899484162481</v>
      </c>
      <c r="V188" s="8">
        <v>30.546503067016602</v>
      </c>
      <c r="W188" s="8">
        <v>30.614194869995099</v>
      </c>
      <c r="X188" s="8">
        <v>30.680505752563501</v>
      </c>
      <c r="Y188" s="8">
        <v>27.428462982177699</v>
      </c>
      <c r="Z188" s="8">
        <v>27.637325286865199</v>
      </c>
      <c r="AA188" s="8">
        <v>27.389947891235401</v>
      </c>
    </row>
    <row r="189" spans="1:27" x14ac:dyDescent="0.3">
      <c r="A189" s="11" t="s">
        <v>1074</v>
      </c>
      <c r="B189" s="8" t="s">
        <v>1075</v>
      </c>
      <c r="C189" s="12" t="s">
        <v>1076</v>
      </c>
      <c r="D189" s="12">
        <v>7086</v>
      </c>
      <c r="E189" s="12">
        <v>0</v>
      </c>
      <c r="F189" s="12">
        <v>0</v>
      </c>
      <c r="G189" s="12" t="s">
        <v>1077</v>
      </c>
      <c r="H189" s="8" t="s">
        <v>32</v>
      </c>
      <c r="I189" s="8" t="s">
        <v>32</v>
      </c>
      <c r="J189" s="13">
        <v>275</v>
      </c>
      <c r="K189" s="8" t="s">
        <v>523</v>
      </c>
      <c r="L189" s="8">
        <v>-2.5746127367254985</v>
      </c>
      <c r="M189" s="8">
        <v>-2.8426692211100999</v>
      </c>
      <c r="N189" s="8">
        <v>-3.9838750583199989</v>
      </c>
      <c r="O189" s="8">
        <v>-3.1337190053851955</v>
      </c>
      <c r="P189" s="8">
        <v>24.950291752010699</v>
      </c>
      <c r="Q189" s="8">
        <v>25.513070466003999</v>
      </c>
      <c r="R189" s="8">
        <v>25.8852295870951</v>
      </c>
      <c r="S189" s="8">
        <v>22.375679015285201</v>
      </c>
      <c r="T189" s="8">
        <v>22.670401244893899</v>
      </c>
      <c r="U189" s="8">
        <v>21.901354528775101</v>
      </c>
      <c r="V189" s="8">
        <v>24.950292587280298</v>
      </c>
      <c r="W189" s="8">
        <v>25.5130710601807</v>
      </c>
      <c r="X189" s="8">
        <v>25.885229110717798</v>
      </c>
      <c r="Y189" s="8">
        <v>22.375679016113299</v>
      </c>
      <c r="Z189" s="8">
        <v>22.6704006195068</v>
      </c>
      <c r="AA189" s="8">
        <v>21.901353836059599</v>
      </c>
    </row>
    <row r="190" spans="1:27" x14ac:dyDescent="0.3">
      <c r="A190" s="11" t="s">
        <v>1078</v>
      </c>
      <c r="B190" s="8" t="s">
        <v>1079</v>
      </c>
      <c r="C190" s="12" t="s">
        <v>1080</v>
      </c>
      <c r="D190" s="12">
        <v>2288</v>
      </c>
      <c r="E190" s="12" t="s">
        <v>1081</v>
      </c>
      <c r="F190" s="12">
        <v>0</v>
      </c>
      <c r="G190" s="12" t="s">
        <v>1082</v>
      </c>
      <c r="H190" s="8" t="s">
        <v>32</v>
      </c>
      <c r="I190" s="8" t="s">
        <v>32</v>
      </c>
      <c r="J190" s="13" t="s">
        <v>1083</v>
      </c>
      <c r="K190" s="8" t="s">
        <v>523</v>
      </c>
      <c r="L190" s="8">
        <v>-3.3341135515578983</v>
      </c>
      <c r="M190" s="8">
        <v>-3.4368756895735011</v>
      </c>
      <c r="N190" s="8">
        <v>-2.6603008851361984</v>
      </c>
      <c r="O190" s="8">
        <v>-3.1437633754225303</v>
      </c>
      <c r="P190" s="8">
        <v>29.064380717525999</v>
      </c>
      <c r="Q190" s="8">
        <v>29.298874104094899</v>
      </c>
      <c r="R190" s="8">
        <v>28.9343353087528</v>
      </c>
      <c r="S190" s="8">
        <v>25.730267165968101</v>
      </c>
      <c r="T190" s="8">
        <v>25.861998414521398</v>
      </c>
      <c r="U190" s="8">
        <v>26.274034423616602</v>
      </c>
      <c r="V190" s="8">
        <v>29.064380645751999</v>
      </c>
      <c r="W190" s="8">
        <v>29.298873901367202</v>
      </c>
      <c r="X190" s="8">
        <v>28.9343357086182</v>
      </c>
      <c r="Y190" s="8">
        <v>25.730266571044901</v>
      </c>
      <c r="Z190" s="8">
        <v>25.861997604370099</v>
      </c>
      <c r="AA190" s="8">
        <v>26.274034500122099</v>
      </c>
    </row>
    <row r="191" spans="1:27" x14ac:dyDescent="0.3">
      <c r="A191" s="11" t="s">
        <v>1084</v>
      </c>
      <c r="B191" s="8" t="s">
        <v>1085</v>
      </c>
      <c r="C191" s="12" t="s">
        <v>1086</v>
      </c>
      <c r="D191" s="12">
        <v>8662</v>
      </c>
      <c r="E191" s="12" t="s">
        <v>1087</v>
      </c>
      <c r="F191" s="12">
        <v>0</v>
      </c>
      <c r="G191" s="12" t="s">
        <v>1088</v>
      </c>
      <c r="H191" s="8" t="s">
        <v>32</v>
      </c>
      <c r="I191" s="8" t="s">
        <v>32</v>
      </c>
      <c r="J191" s="13" t="s">
        <v>1089</v>
      </c>
      <c r="K191" s="8" t="s">
        <v>523</v>
      </c>
      <c r="L191" s="8">
        <v>-2.4526155761617012</v>
      </c>
      <c r="M191" s="8">
        <v>-3.6029417860208</v>
      </c>
      <c r="N191" s="8">
        <v>-3.3792103123372002</v>
      </c>
      <c r="O191" s="8">
        <v>-3.144922558173235</v>
      </c>
      <c r="P191" s="8">
        <v>27.0411380786949</v>
      </c>
      <c r="Q191" s="8">
        <v>27.8392404131775</v>
      </c>
      <c r="R191" s="8">
        <v>28.259660018319401</v>
      </c>
      <c r="S191" s="8">
        <v>24.588522502533198</v>
      </c>
      <c r="T191" s="8">
        <v>24.2362986271567</v>
      </c>
      <c r="U191" s="8">
        <v>24.880449705982201</v>
      </c>
      <c r="V191" s="8">
        <v>27.0411376953125</v>
      </c>
      <c r="W191" s="8">
        <v>27.839241027831999</v>
      </c>
      <c r="X191" s="8">
        <v>28.259660720825199</v>
      </c>
      <c r="Y191" s="8">
        <v>24.5885219573975</v>
      </c>
      <c r="Z191" s="8">
        <v>24.236299514770501</v>
      </c>
      <c r="AA191" s="8">
        <v>24.880449295043899</v>
      </c>
    </row>
    <row r="192" spans="1:27" x14ac:dyDescent="0.3">
      <c r="A192" s="11" t="s">
        <v>941</v>
      </c>
      <c r="B192" s="8" t="s">
        <v>942</v>
      </c>
      <c r="C192" s="12" t="s">
        <v>943</v>
      </c>
      <c r="D192" s="12">
        <v>7431</v>
      </c>
      <c r="E192" s="12" t="s">
        <v>944</v>
      </c>
      <c r="F192" s="12">
        <v>0</v>
      </c>
      <c r="G192" s="12" t="s">
        <v>945</v>
      </c>
      <c r="H192" s="8" t="s">
        <v>32</v>
      </c>
      <c r="I192" s="8" t="s">
        <v>32</v>
      </c>
      <c r="J192" s="13" t="s">
        <v>1090</v>
      </c>
      <c r="K192" s="8" t="s">
        <v>523</v>
      </c>
      <c r="L192" s="8">
        <v>-2.7559867092896972</v>
      </c>
      <c r="M192" s="8">
        <v>-3.4064969442874968</v>
      </c>
      <c r="N192" s="8">
        <v>-3.2842912224348026</v>
      </c>
      <c r="O192" s="8">
        <v>-3.1489249586706656</v>
      </c>
      <c r="P192" s="8">
        <v>32.176199985880999</v>
      </c>
      <c r="Q192" s="8">
        <v>32.034896689974097</v>
      </c>
      <c r="R192" s="8">
        <v>32.044301277009303</v>
      </c>
      <c r="S192" s="8">
        <v>29.420213276591301</v>
      </c>
      <c r="T192" s="8">
        <v>28.6283997456866</v>
      </c>
      <c r="U192" s="8">
        <v>28.760010054574501</v>
      </c>
      <c r="V192" s="8">
        <v>32.176200866699197</v>
      </c>
      <c r="W192" s="8">
        <v>32.034896850585902</v>
      </c>
      <c r="X192" s="8">
        <v>32.044300079345703</v>
      </c>
      <c r="Y192" s="8">
        <v>29.420213699340799</v>
      </c>
      <c r="Z192" s="8">
        <v>28.6283988952637</v>
      </c>
      <c r="AA192" s="8">
        <v>28.760009765625</v>
      </c>
    </row>
    <row r="193" spans="1:27" x14ac:dyDescent="0.3">
      <c r="A193" s="11" t="s">
        <v>1091</v>
      </c>
      <c r="B193" s="8" t="s">
        <v>1092</v>
      </c>
      <c r="C193" s="12" t="s">
        <v>1093</v>
      </c>
      <c r="D193" s="12">
        <v>7529</v>
      </c>
      <c r="E193" s="12" t="s">
        <v>1094</v>
      </c>
      <c r="F193" s="12">
        <v>0</v>
      </c>
      <c r="G193" s="12" t="s">
        <v>1095</v>
      </c>
      <c r="H193" s="8" t="s">
        <v>32</v>
      </c>
      <c r="I193" s="8" t="s">
        <v>32</v>
      </c>
      <c r="J193" s="13">
        <v>213</v>
      </c>
      <c r="K193" s="8" t="s">
        <v>523</v>
      </c>
      <c r="L193" s="8">
        <v>-2.9890081289948007</v>
      </c>
      <c r="M193" s="8">
        <v>-4.1981393929382023</v>
      </c>
      <c r="N193" s="8">
        <v>-2.264015645622802</v>
      </c>
      <c r="O193" s="8">
        <v>-3.1503877225186017</v>
      </c>
      <c r="P193" s="8">
        <v>27.0183560242419</v>
      </c>
      <c r="Q193" s="8">
        <v>27.131177815111801</v>
      </c>
      <c r="R193" s="8">
        <v>26.433071452492701</v>
      </c>
      <c r="S193" s="8">
        <v>24.029347895247099</v>
      </c>
      <c r="T193" s="8">
        <v>22.933038422173599</v>
      </c>
      <c r="U193" s="8">
        <v>24.169055806869899</v>
      </c>
      <c r="V193" s="8">
        <v>27.018356323242202</v>
      </c>
      <c r="W193" s="8">
        <v>27.131177902221701</v>
      </c>
      <c r="X193" s="8">
        <v>26.433071136474599</v>
      </c>
      <c r="Y193" s="8">
        <v>24.0293483734131</v>
      </c>
      <c r="Z193" s="8">
        <v>22.933038711547901</v>
      </c>
      <c r="AA193" s="8">
        <v>24.1690559387207</v>
      </c>
    </row>
    <row r="194" spans="1:27" x14ac:dyDescent="0.3">
      <c r="A194" s="11" t="s">
        <v>1096</v>
      </c>
      <c r="B194" s="8" t="s">
        <v>1097</v>
      </c>
      <c r="C194" s="12" t="s">
        <v>1098</v>
      </c>
      <c r="D194" s="12">
        <v>5861</v>
      </c>
      <c r="E194" s="12" t="s">
        <v>1099</v>
      </c>
      <c r="F194" s="12">
        <v>0</v>
      </c>
      <c r="G194" s="12" t="s">
        <v>1100</v>
      </c>
      <c r="H194" s="8" t="s">
        <v>32</v>
      </c>
      <c r="I194" s="8" t="s">
        <v>32</v>
      </c>
      <c r="J194" s="13">
        <v>136</v>
      </c>
      <c r="K194" s="8" t="s">
        <v>523</v>
      </c>
      <c r="L194" s="8">
        <v>-3.7120150165767001</v>
      </c>
      <c r="M194" s="8">
        <v>-2.8145999744678001</v>
      </c>
      <c r="N194" s="8">
        <v>-2.9273700222468975</v>
      </c>
      <c r="O194" s="8">
        <v>-3.1513283377637933</v>
      </c>
      <c r="P194" s="8">
        <v>27.273872555986799</v>
      </c>
      <c r="Q194" s="8">
        <v>27.3866586497622</v>
      </c>
      <c r="R194" s="8">
        <v>26.885827157098099</v>
      </c>
      <c r="S194" s="8">
        <v>23.561857539410099</v>
      </c>
      <c r="T194" s="8">
        <v>24.5720586752944</v>
      </c>
      <c r="U194" s="8">
        <v>23.958457134851201</v>
      </c>
      <c r="V194" s="8">
        <v>27.273872375488299</v>
      </c>
      <c r="W194" s="8">
        <v>27.3866577148438</v>
      </c>
      <c r="X194" s="8">
        <v>26.885828018188501</v>
      </c>
      <c r="Y194" s="8">
        <v>23.5618572235107</v>
      </c>
      <c r="Z194" s="8">
        <v>24.572059631347699</v>
      </c>
      <c r="AA194" s="8">
        <v>23.958457946777301</v>
      </c>
    </row>
    <row r="195" spans="1:27" x14ac:dyDescent="0.3">
      <c r="A195" s="8" t="s">
        <v>2850</v>
      </c>
      <c r="B195" s="8" t="s">
        <v>2851</v>
      </c>
      <c r="C195" s="12" t="s">
        <v>2852</v>
      </c>
      <c r="D195" s="12">
        <v>3320</v>
      </c>
      <c r="E195" s="12" t="s">
        <v>742</v>
      </c>
      <c r="F195" s="12">
        <v>0</v>
      </c>
      <c r="G195" s="12" t="s">
        <v>743</v>
      </c>
      <c r="H195" s="8" t="s">
        <v>32</v>
      </c>
      <c r="I195" s="8" t="s">
        <v>32</v>
      </c>
      <c r="J195" s="13">
        <v>56</v>
      </c>
      <c r="K195" s="8" t="s">
        <v>523</v>
      </c>
      <c r="L195" s="8">
        <v>-3.2556598118330982</v>
      </c>
      <c r="M195" s="8">
        <v>-3.0763267586234981</v>
      </c>
      <c r="N195" s="8">
        <v>-3.1401455071129014</v>
      </c>
      <c r="O195" s="8">
        <v>-3.1573773591898338</v>
      </c>
      <c r="P195" s="8">
        <v>31.163154733953299</v>
      </c>
      <c r="Q195" s="8">
        <v>31.2710840485022</v>
      </c>
      <c r="R195" s="8">
        <v>30.4718587650746</v>
      </c>
      <c r="S195" s="8">
        <v>27.9074949221202</v>
      </c>
      <c r="T195" s="8">
        <v>28.194757289878702</v>
      </c>
      <c r="U195" s="8">
        <v>27.331713257961699</v>
      </c>
      <c r="V195" s="8">
        <v>31.163154602050799</v>
      </c>
      <c r="W195" s="8">
        <v>31.271083831787099</v>
      </c>
      <c r="X195" s="8">
        <v>30.471858978271499</v>
      </c>
      <c r="Y195" s="8">
        <v>27.907495498657202</v>
      </c>
      <c r="Z195" s="8">
        <v>28.194757461547901</v>
      </c>
      <c r="AA195" s="8">
        <v>27.331712722778299</v>
      </c>
    </row>
    <row r="196" spans="1:27" x14ac:dyDescent="0.3">
      <c r="A196" s="11" t="s">
        <v>1101</v>
      </c>
      <c r="B196" s="8" t="s">
        <v>1102</v>
      </c>
      <c r="C196" s="12" t="s">
        <v>1103</v>
      </c>
      <c r="D196" s="12">
        <v>10059</v>
      </c>
      <c r="E196" s="12" t="s">
        <v>1104</v>
      </c>
      <c r="F196" s="12">
        <v>0</v>
      </c>
      <c r="G196" s="12" t="s">
        <v>1105</v>
      </c>
      <c r="H196" s="8" t="s">
        <v>264</v>
      </c>
      <c r="I196" s="8" t="s">
        <v>659</v>
      </c>
      <c r="J196" s="13" t="s">
        <v>1106</v>
      </c>
      <c r="K196" s="8" t="s">
        <v>523</v>
      </c>
      <c r="L196" s="8">
        <v>-2.8462323970415007</v>
      </c>
      <c r="M196" s="8">
        <v>-3.1499929525456984</v>
      </c>
      <c r="N196" s="8">
        <v>-3.4855059052196005</v>
      </c>
      <c r="O196" s="8">
        <v>-3.1605770849355963</v>
      </c>
      <c r="P196" s="8">
        <v>29.0731356012761</v>
      </c>
      <c r="Q196" s="8">
        <v>28.809155291514699</v>
      </c>
      <c r="R196" s="8">
        <v>28.7594869914962</v>
      </c>
      <c r="S196" s="8">
        <v>26.226903204234599</v>
      </c>
      <c r="T196" s="8">
        <v>25.659162338969001</v>
      </c>
      <c r="U196" s="8">
        <v>25.273981086276599</v>
      </c>
      <c r="V196" s="8">
        <v>29.073135375976602</v>
      </c>
      <c r="W196" s="8">
        <v>28.809154510498001</v>
      </c>
      <c r="X196" s="8">
        <v>28.759487152099599</v>
      </c>
      <c r="Y196" s="8">
        <v>26.226903915405298</v>
      </c>
      <c r="Z196" s="8">
        <v>25.659162521362301</v>
      </c>
      <c r="AA196" s="8">
        <v>25.273981094360401</v>
      </c>
    </row>
    <row r="197" spans="1:27" x14ac:dyDescent="0.3">
      <c r="A197" s="11" t="s">
        <v>1107</v>
      </c>
      <c r="B197" s="8" t="s">
        <v>1108</v>
      </c>
      <c r="C197" s="12" t="s">
        <v>1109</v>
      </c>
      <c r="D197" s="12">
        <v>6187</v>
      </c>
      <c r="E197" s="12">
        <v>0</v>
      </c>
      <c r="F197" s="12">
        <v>0</v>
      </c>
      <c r="G197" s="12">
        <v>0</v>
      </c>
      <c r="H197" s="8" t="s">
        <v>32</v>
      </c>
      <c r="I197" s="8" t="s">
        <v>32</v>
      </c>
      <c r="J197" s="13" t="s">
        <v>1110</v>
      </c>
      <c r="K197" s="8" t="s">
        <v>523</v>
      </c>
      <c r="L197" s="8">
        <v>-3.4897173445330019</v>
      </c>
      <c r="M197" s="8">
        <v>-2.5206788932215005</v>
      </c>
      <c r="N197" s="8">
        <v>-3.5318102083386016</v>
      </c>
      <c r="O197" s="8">
        <v>-3.1807354820310394</v>
      </c>
      <c r="P197" s="8">
        <v>29.778075101215901</v>
      </c>
      <c r="Q197" s="8">
        <v>28.8785625429412</v>
      </c>
      <c r="R197" s="8">
        <v>28.837166171385402</v>
      </c>
      <c r="S197" s="8">
        <v>26.288357756682899</v>
      </c>
      <c r="T197" s="8">
        <v>26.3578836497197</v>
      </c>
      <c r="U197" s="8">
        <v>25.3053559630468</v>
      </c>
      <c r="V197" s="8">
        <v>29.778074264526399</v>
      </c>
      <c r="W197" s="8">
        <v>28.878562927246101</v>
      </c>
      <c r="X197" s="8">
        <v>28.837165832519499</v>
      </c>
      <c r="Y197" s="8">
        <v>26.288358688354499</v>
      </c>
      <c r="Z197" s="8">
        <v>26.357883453369102</v>
      </c>
      <c r="AA197" s="8">
        <v>25.305355072021499</v>
      </c>
    </row>
    <row r="198" spans="1:27" x14ac:dyDescent="0.3">
      <c r="A198" s="11" t="s">
        <v>1111</v>
      </c>
      <c r="B198" s="8" t="s">
        <v>1112</v>
      </c>
      <c r="C198" s="12" t="s">
        <v>1113</v>
      </c>
      <c r="D198" s="12">
        <v>1964</v>
      </c>
      <c r="E198" s="12">
        <v>0</v>
      </c>
      <c r="F198" s="12">
        <v>0</v>
      </c>
      <c r="G198" s="12" t="s">
        <v>1114</v>
      </c>
      <c r="H198" s="8" t="s">
        <v>32</v>
      </c>
      <c r="I198" s="8" t="s">
        <v>32</v>
      </c>
      <c r="J198" s="13">
        <v>106</v>
      </c>
      <c r="K198" s="8" t="s">
        <v>523</v>
      </c>
      <c r="L198" s="8">
        <v>-3.1213865515164976</v>
      </c>
      <c r="M198" s="8">
        <v>-3.250927479026501</v>
      </c>
      <c r="N198" s="8">
        <v>-3.1919241637223976</v>
      </c>
      <c r="O198" s="8">
        <v>-3.1880793980884654</v>
      </c>
      <c r="P198" s="8">
        <v>29.617683859508698</v>
      </c>
      <c r="Q198" s="8">
        <v>29.573421629737101</v>
      </c>
      <c r="R198" s="8">
        <v>29.808591905053198</v>
      </c>
      <c r="S198" s="8">
        <v>26.496297307992201</v>
      </c>
      <c r="T198" s="8">
        <v>26.3224941507106</v>
      </c>
      <c r="U198" s="8">
        <v>26.616667741330801</v>
      </c>
      <c r="V198" s="8">
        <v>29.617683410644499</v>
      </c>
      <c r="W198" s="8">
        <v>29.573421478271499</v>
      </c>
      <c r="X198" s="8">
        <v>29.808591842651399</v>
      </c>
      <c r="Y198" s="8">
        <v>26.4962978363037</v>
      </c>
      <c r="Z198" s="8">
        <v>26.322494506835898</v>
      </c>
      <c r="AA198" s="8">
        <v>26.6166667938232</v>
      </c>
    </row>
    <row r="199" spans="1:27" x14ac:dyDescent="0.3">
      <c r="A199" s="8" t="s">
        <v>2862</v>
      </c>
      <c r="B199" s="8" t="s">
        <v>2863</v>
      </c>
      <c r="C199" s="12" t="s">
        <v>2864</v>
      </c>
      <c r="D199" s="12">
        <v>3303</v>
      </c>
      <c r="E199" s="12" t="s">
        <v>916</v>
      </c>
      <c r="F199" s="12">
        <v>0</v>
      </c>
      <c r="G199" s="12" t="s">
        <v>917</v>
      </c>
      <c r="H199" s="8" t="s">
        <v>32</v>
      </c>
      <c r="I199" s="8" t="s">
        <v>32</v>
      </c>
      <c r="J199" s="13" t="s">
        <v>1115</v>
      </c>
      <c r="K199" s="8" t="s">
        <v>523</v>
      </c>
      <c r="L199" s="8">
        <v>-3.285260734971299</v>
      </c>
      <c r="M199" s="8">
        <v>-2.9365558108343031</v>
      </c>
      <c r="N199" s="8">
        <v>-3.3595769784976</v>
      </c>
      <c r="O199" s="8">
        <v>-3.1937978414343995</v>
      </c>
      <c r="P199" s="8">
        <v>32.789908389776798</v>
      </c>
      <c r="Q199" s="8">
        <v>32.722208006840702</v>
      </c>
      <c r="R199" s="8">
        <v>32.8735698296558</v>
      </c>
      <c r="S199" s="8">
        <v>29.504647654805499</v>
      </c>
      <c r="T199" s="8">
        <v>29.785652196006399</v>
      </c>
      <c r="U199" s="8">
        <v>29.5139928511582</v>
      </c>
      <c r="V199" s="8">
        <v>32.789909362792997</v>
      </c>
      <c r="W199" s="8">
        <v>32.722206115722699</v>
      </c>
      <c r="X199" s="8">
        <v>32.873569488525398</v>
      </c>
      <c r="Y199" s="8">
        <v>29.5046482086182</v>
      </c>
      <c r="Z199" s="8">
        <v>29.785652160644499</v>
      </c>
      <c r="AA199" s="8">
        <v>29.513992309570298</v>
      </c>
    </row>
    <row r="200" spans="1:27" x14ac:dyDescent="0.3">
      <c r="A200" s="11" t="s">
        <v>1116</v>
      </c>
      <c r="B200" s="8" t="s">
        <v>1117</v>
      </c>
      <c r="C200" s="12" t="s">
        <v>1118</v>
      </c>
      <c r="D200" s="12">
        <v>16</v>
      </c>
      <c r="E200" s="12" t="s">
        <v>1119</v>
      </c>
      <c r="F200" s="12">
        <v>0</v>
      </c>
      <c r="G200" s="12" t="s">
        <v>1120</v>
      </c>
      <c r="H200" s="8" t="s">
        <v>32</v>
      </c>
      <c r="I200" s="8" t="s">
        <v>32</v>
      </c>
      <c r="J200" s="13" t="s">
        <v>1121</v>
      </c>
      <c r="K200" s="8" t="s">
        <v>523</v>
      </c>
      <c r="L200" s="8">
        <v>-2.3882773248898985</v>
      </c>
      <c r="M200" s="8">
        <v>-3.2925553403813979</v>
      </c>
      <c r="N200" s="8">
        <v>-3.9057209702742988</v>
      </c>
      <c r="O200" s="8">
        <v>-3.1955178785152007</v>
      </c>
      <c r="P200" s="8">
        <v>25.786300672888999</v>
      </c>
      <c r="Q200" s="8">
        <v>26.851147015259599</v>
      </c>
      <c r="R200" s="8">
        <v>27.509828029685099</v>
      </c>
      <c r="S200" s="8">
        <v>23.3980233479991</v>
      </c>
      <c r="T200" s="8">
        <v>23.558591674878201</v>
      </c>
      <c r="U200" s="8">
        <v>23.604107059410801</v>
      </c>
      <c r="V200" s="8">
        <v>25.786300659179702</v>
      </c>
      <c r="W200" s="8">
        <v>26.851146697998001</v>
      </c>
      <c r="X200" s="8">
        <v>27.509828567504901</v>
      </c>
      <c r="Y200" s="8">
        <v>23.398023605346701</v>
      </c>
      <c r="Z200" s="8">
        <v>23.558591842651399</v>
      </c>
      <c r="AA200" s="8">
        <v>23.6041069030762</v>
      </c>
    </row>
    <row r="201" spans="1:27" x14ac:dyDescent="0.3">
      <c r="A201" s="11" t="s">
        <v>1122</v>
      </c>
      <c r="B201" s="8" t="s">
        <v>1123</v>
      </c>
      <c r="C201" s="12" t="s">
        <v>1124</v>
      </c>
      <c r="D201" s="12">
        <v>10576</v>
      </c>
      <c r="E201" s="12" t="s">
        <v>1125</v>
      </c>
      <c r="F201" s="12">
        <v>0</v>
      </c>
      <c r="G201" s="12" t="s">
        <v>1126</v>
      </c>
      <c r="H201" s="8" t="s">
        <v>32</v>
      </c>
      <c r="I201" s="8" t="s">
        <v>32</v>
      </c>
      <c r="J201" s="13">
        <v>213</v>
      </c>
      <c r="K201" s="8" t="s">
        <v>523</v>
      </c>
      <c r="L201" s="8">
        <v>-3.9533436660094026</v>
      </c>
      <c r="M201" s="8">
        <v>-3.0469168178443979</v>
      </c>
      <c r="N201" s="8">
        <v>-2.6353042791090004</v>
      </c>
      <c r="O201" s="8">
        <v>-3.2118549209875979</v>
      </c>
      <c r="P201" s="8">
        <v>29.047444553575001</v>
      </c>
      <c r="Q201" s="8">
        <v>29.208111760757198</v>
      </c>
      <c r="R201" s="8">
        <v>29.3597821617915</v>
      </c>
      <c r="S201" s="8">
        <v>25.094100887565599</v>
      </c>
      <c r="T201" s="8">
        <v>26.1611949429128</v>
      </c>
      <c r="U201" s="8">
        <v>26.7244778826825</v>
      </c>
      <c r="V201" s="8">
        <v>29.0474452972412</v>
      </c>
      <c r="W201" s="8">
        <v>29.2081108093262</v>
      </c>
      <c r="X201" s="8">
        <v>29.3597812652588</v>
      </c>
      <c r="Y201" s="8">
        <v>25.094100952148398</v>
      </c>
      <c r="Z201" s="8">
        <v>26.161195755004901</v>
      </c>
      <c r="AA201" s="8">
        <v>26.7244777679443</v>
      </c>
    </row>
    <row r="202" spans="1:27" x14ac:dyDescent="0.3">
      <c r="A202" s="11" t="s">
        <v>1127</v>
      </c>
      <c r="B202" s="8" t="s">
        <v>1128</v>
      </c>
      <c r="C202" s="12" t="s">
        <v>1129</v>
      </c>
      <c r="D202" s="12">
        <v>5518</v>
      </c>
      <c r="E202" s="12" t="s">
        <v>1130</v>
      </c>
      <c r="F202" s="12">
        <v>0</v>
      </c>
      <c r="G202" s="12" t="s">
        <v>1131</v>
      </c>
      <c r="H202" s="8" t="s">
        <v>32</v>
      </c>
      <c r="I202" s="8" t="s">
        <v>32</v>
      </c>
      <c r="J202" s="13" t="s">
        <v>1132</v>
      </c>
      <c r="K202" s="8" t="s">
        <v>523</v>
      </c>
      <c r="L202" s="8">
        <v>-2.9910859638201011</v>
      </c>
      <c r="M202" s="8">
        <v>-3.3860671485958989</v>
      </c>
      <c r="N202" s="8">
        <v>-3.2905288267088011</v>
      </c>
      <c r="O202" s="8">
        <v>-3.2225606463749372</v>
      </c>
      <c r="P202" s="8">
        <v>27.531877604383499</v>
      </c>
      <c r="Q202" s="8">
        <v>28.068617317574098</v>
      </c>
      <c r="R202" s="8">
        <v>27.7501757998809</v>
      </c>
      <c r="S202" s="8">
        <v>24.540791640563398</v>
      </c>
      <c r="T202" s="8">
        <v>24.682550168978199</v>
      </c>
      <c r="U202" s="8">
        <v>24.459646973172099</v>
      </c>
      <c r="V202" s="8">
        <v>27.531877517700199</v>
      </c>
      <c r="W202" s="8">
        <v>28.068616867065401</v>
      </c>
      <c r="X202" s="8">
        <v>27.750175476074201</v>
      </c>
      <c r="Y202" s="8">
        <v>24.54079246521</v>
      </c>
      <c r="Z202" s="8">
        <v>24.682550430297901</v>
      </c>
      <c r="AA202" s="8">
        <v>24.4596462249756</v>
      </c>
    </row>
    <row r="203" spans="1:27" x14ac:dyDescent="0.3">
      <c r="A203" s="11" t="s">
        <v>1133</v>
      </c>
      <c r="B203" s="8" t="s">
        <v>1134</v>
      </c>
      <c r="C203" s="12" t="s">
        <v>1135</v>
      </c>
      <c r="D203" s="12">
        <v>7430</v>
      </c>
      <c r="E203" s="12" t="s">
        <v>1136</v>
      </c>
      <c r="F203" s="12">
        <v>0</v>
      </c>
      <c r="G203" s="12" t="s">
        <v>1137</v>
      </c>
      <c r="H203" s="8" t="s">
        <v>32</v>
      </c>
      <c r="I203" s="8" t="s">
        <v>32</v>
      </c>
      <c r="J203" s="13" t="s">
        <v>1138</v>
      </c>
      <c r="K203" s="8" t="s">
        <v>523</v>
      </c>
      <c r="L203" s="8">
        <v>-3.2482442988351004</v>
      </c>
      <c r="M203" s="8">
        <v>-2.9467652075312003</v>
      </c>
      <c r="N203" s="8">
        <v>-3.4944924241520994</v>
      </c>
      <c r="O203" s="8">
        <v>-3.2298339768394619</v>
      </c>
      <c r="P203" s="8">
        <v>27.389680084295701</v>
      </c>
      <c r="Q203" s="8">
        <v>27.150733091724099</v>
      </c>
      <c r="R203" s="8">
        <v>27.728127390014699</v>
      </c>
      <c r="S203" s="8">
        <v>24.141435785460601</v>
      </c>
      <c r="T203" s="8">
        <v>24.203967884192899</v>
      </c>
      <c r="U203" s="8">
        <v>24.233634965862599</v>
      </c>
      <c r="V203" s="8">
        <v>27.3896808624268</v>
      </c>
      <c r="W203" s="8">
        <v>27.150733947753899</v>
      </c>
      <c r="X203" s="8">
        <v>27.728126525878899</v>
      </c>
      <c r="Y203" s="8">
        <v>24.141435623168899</v>
      </c>
      <c r="Z203" s="8">
        <v>24.2039680480957</v>
      </c>
      <c r="AA203" s="8">
        <v>24.233634948730501</v>
      </c>
    </row>
    <row r="204" spans="1:27" x14ac:dyDescent="0.3">
      <c r="A204" s="11" t="s">
        <v>1139</v>
      </c>
      <c r="B204" s="8" t="s">
        <v>1140</v>
      </c>
      <c r="C204" s="12" t="s">
        <v>1141</v>
      </c>
      <c r="D204" s="12">
        <v>374354</v>
      </c>
      <c r="E204" s="12" t="s">
        <v>1142</v>
      </c>
      <c r="F204" s="12">
        <v>0</v>
      </c>
      <c r="G204" s="12" t="s">
        <v>1143</v>
      </c>
      <c r="H204" s="8" t="s">
        <v>32</v>
      </c>
      <c r="I204" s="8" t="s">
        <v>32</v>
      </c>
      <c r="J204" s="13">
        <v>23</v>
      </c>
      <c r="K204" s="8" t="s">
        <v>523</v>
      </c>
      <c r="L204" s="8">
        <v>-3.1232529348500009</v>
      </c>
      <c r="M204" s="8">
        <v>-3.2588348181533</v>
      </c>
      <c r="N204" s="8">
        <v>-3.3075752642654024</v>
      </c>
      <c r="O204" s="8">
        <v>-3.2298876724229046</v>
      </c>
      <c r="P204" s="8">
        <v>27.187069302472601</v>
      </c>
      <c r="Q204" s="8">
        <v>27.581758692820902</v>
      </c>
      <c r="R204" s="8">
        <v>27.789798283535401</v>
      </c>
      <c r="S204" s="8">
        <v>24.0638163676226</v>
      </c>
      <c r="T204" s="8">
        <v>24.322923874667602</v>
      </c>
      <c r="U204" s="8">
        <v>24.482223019269998</v>
      </c>
      <c r="V204" s="8">
        <v>27.187068939208999</v>
      </c>
      <c r="W204" s="8">
        <v>27.581758499145501</v>
      </c>
      <c r="X204" s="8">
        <v>27.789798736572301</v>
      </c>
      <c r="Y204" s="8">
        <v>24.063816070556602</v>
      </c>
      <c r="Z204" s="8">
        <v>24.322923660278299</v>
      </c>
      <c r="AA204" s="8">
        <v>24.482223510742202</v>
      </c>
    </row>
    <row r="205" spans="1:27" x14ac:dyDescent="0.3">
      <c r="A205" s="11" t="s">
        <v>1144</v>
      </c>
      <c r="B205" s="8" t="s">
        <v>1145</v>
      </c>
      <c r="C205" s="12" t="s">
        <v>1146</v>
      </c>
      <c r="D205" s="12">
        <v>23589</v>
      </c>
      <c r="E205" s="12" t="s">
        <v>1147</v>
      </c>
      <c r="F205" s="12">
        <v>0</v>
      </c>
      <c r="G205" s="12" t="s">
        <v>1148</v>
      </c>
      <c r="H205" s="8" t="s">
        <v>32</v>
      </c>
      <c r="I205" s="8" t="s">
        <v>32</v>
      </c>
      <c r="J205" s="13">
        <v>63</v>
      </c>
      <c r="K205" s="8" t="s">
        <v>523</v>
      </c>
      <c r="L205" s="8">
        <v>-3.2077714922948992</v>
      </c>
      <c r="M205" s="8">
        <v>-3.0942209598143009</v>
      </c>
      <c r="N205" s="8">
        <v>-3.4003568956495016</v>
      </c>
      <c r="O205" s="8">
        <v>-3.2341164492528982</v>
      </c>
      <c r="P205" s="8">
        <v>28.959723284977699</v>
      </c>
      <c r="Q205" s="8">
        <v>28.231142939933001</v>
      </c>
      <c r="R205" s="8">
        <v>28.479272871279001</v>
      </c>
      <c r="S205" s="8">
        <v>25.751951792682799</v>
      </c>
      <c r="T205" s="8">
        <v>25.1369219801187</v>
      </c>
      <c r="U205" s="8">
        <v>25.078915975629499</v>
      </c>
      <c r="V205" s="8">
        <v>28.959722518920898</v>
      </c>
      <c r="W205" s="8">
        <v>28.231142044067401</v>
      </c>
      <c r="X205" s="8">
        <v>28.479272842407202</v>
      </c>
      <c r="Y205" s="8">
        <v>25.751951217651399</v>
      </c>
      <c r="Z205" s="8">
        <v>25.1369228363037</v>
      </c>
      <c r="AA205" s="8">
        <v>25.078916549682599</v>
      </c>
    </row>
    <row r="206" spans="1:27" x14ac:dyDescent="0.3">
      <c r="A206" s="11" t="s">
        <v>1149</v>
      </c>
      <c r="B206" s="8" t="s">
        <v>1150</v>
      </c>
      <c r="C206" s="12" t="s">
        <v>1151</v>
      </c>
      <c r="D206" s="12">
        <v>375</v>
      </c>
      <c r="E206" s="12" t="s">
        <v>1152</v>
      </c>
      <c r="F206" s="12">
        <v>0</v>
      </c>
      <c r="G206" s="12" t="s">
        <v>1153</v>
      </c>
      <c r="H206" s="8" t="s">
        <v>32</v>
      </c>
      <c r="I206" s="8" t="s">
        <v>32</v>
      </c>
      <c r="J206" s="13" t="s">
        <v>1154</v>
      </c>
      <c r="K206" s="8" t="s">
        <v>523</v>
      </c>
      <c r="L206" s="8">
        <v>-3.6892366071949994</v>
      </c>
      <c r="M206" s="8">
        <v>-2.9284373782510968</v>
      </c>
      <c r="N206" s="8">
        <v>-3.0966374745150986</v>
      </c>
      <c r="O206" s="8">
        <v>-3.2381038199870709</v>
      </c>
      <c r="P206" s="8">
        <v>28.2970161578743</v>
      </c>
      <c r="Q206" s="8">
        <v>28.166108769411299</v>
      </c>
      <c r="R206" s="8">
        <v>28.298459472296798</v>
      </c>
      <c r="S206" s="8">
        <v>24.6077795506793</v>
      </c>
      <c r="T206" s="8">
        <v>25.237671391160202</v>
      </c>
      <c r="U206" s="8">
        <v>25.2018219977817</v>
      </c>
      <c r="V206" s="8">
        <v>28.2970161437988</v>
      </c>
      <c r="W206" s="8">
        <v>28.166109085083001</v>
      </c>
      <c r="X206" s="8">
        <v>28.298460006713899</v>
      </c>
      <c r="Y206" s="8">
        <v>24.607780456543001</v>
      </c>
      <c r="Z206" s="8">
        <v>25.2376708984375</v>
      </c>
      <c r="AA206" s="8">
        <v>25.2018222808838</v>
      </c>
    </row>
    <row r="207" spans="1:27" x14ac:dyDescent="0.3">
      <c r="A207" s="11" t="s">
        <v>1155</v>
      </c>
      <c r="B207" s="8" t="s">
        <v>1156</v>
      </c>
      <c r="C207" s="12" t="s">
        <v>1157</v>
      </c>
      <c r="D207" s="12">
        <v>26472</v>
      </c>
      <c r="E207" s="12" t="s">
        <v>1158</v>
      </c>
      <c r="F207" s="12">
        <v>0</v>
      </c>
      <c r="G207" s="12" t="s">
        <v>1159</v>
      </c>
      <c r="H207" s="8" t="s">
        <v>32</v>
      </c>
      <c r="I207" s="8" t="s">
        <v>32</v>
      </c>
      <c r="J207" s="13" t="s">
        <v>1160</v>
      </c>
      <c r="K207" s="8" t="s">
        <v>523</v>
      </c>
      <c r="L207" s="8">
        <v>-2.5460945442843013</v>
      </c>
      <c r="M207" s="8">
        <v>-3.7109834033507028</v>
      </c>
      <c r="N207" s="8">
        <v>-3.5190548238883004</v>
      </c>
      <c r="O207" s="8">
        <v>-3.2587109238410967</v>
      </c>
      <c r="P207" s="8">
        <v>27.022210321242</v>
      </c>
      <c r="Q207" s="8">
        <v>27.460686733485701</v>
      </c>
      <c r="R207" s="8">
        <v>27.9005808768405</v>
      </c>
      <c r="S207" s="8">
        <v>24.476115776957698</v>
      </c>
      <c r="T207" s="8">
        <v>23.749703330134999</v>
      </c>
      <c r="U207" s="8">
        <v>24.3815260529522</v>
      </c>
      <c r="V207" s="8">
        <v>27.022211074829102</v>
      </c>
      <c r="W207" s="8">
        <v>27.460687637329102</v>
      </c>
      <c r="X207" s="8">
        <v>27.900581359863299</v>
      </c>
      <c r="Y207" s="8">
        <v>24.476116180419901</v>
      </c>
      <c r="Z207" s="8">
        <v>23.749702453613299</v>
      </c>
      <c r="AA207" s="8">
        <v>24.381526947021499</v>
      </c>
    </row>
    <row r="208" spans="1:27" x14ac:dyDescent="0.3">
      <c r="A208" s="11" t="s">
        <v>1161</v>
      </c>
      <c r="B208" s="8" t="s">
        <v>1162</v>
      </c>
      <c r="C208" s="12" t="s">
        <v>1163</v>
      </c>
      <c r="D208" s="12">
        <v>4677</v>
      </c>
      <c r="E208" s="12" t="s">
        <v>1164</v>
      </c>
      <c r="F208" s="12">
        <v>0</v>
      </c>
      <c r="G208" s="12" t="s">
        <v>1165</v>
      </c>
      <c r="H208" s="8" t="s">
        <v>32</v>
      </c>
      <c r="I208" s="8" t="s">
        <v>32</v>
      </c>
      <c r="J208" s="13" t="s">
        <v>1166</v>
      </c>
      <c r="K208" s="8" t="s">
        <v>523</v>
      </c>
      <c r="L208" s="8">
        <v>-3.5929466181022995</v>
      </c>
      <c r="M208" s="8">
        <v>-2.5049932306990002</v>
      </c>
      <c r="N208" s="8">
        <v>-3.6804773085420983</v>
      </c>
      <c r="O208" s="8">
        <v>-3.2594723857811339</v>
      </c>
      <c r="P208" s="8">
        <v>27.003884614592199</v>
      </c>
      <c r="Q208" s="8">
        <v>26.974541152543701</v>
      </c>
      <c r="R208" s="8">
        <v>27.561580810883299</v>
      </c>
      <c r="S208" s="8">
        <v>23.410937996489899</v>
      </c>
      <c r="T208" s="8">
        <v>24.469547921844701</v>
      </c>
      <c r="U208" s="8">
        <v>23.881103502341201</v>
      </c>
      <c r="V208" s="8">
        <v>27.003885269165</v>
      </c>
      <c r="W208" s="8">
        <v>26.974540710449201</v>
      </c>
      <c r="X208" s="8">
        <v>27.561580657958999</v>
      </c>
      <c r="Y208" s="8">
        <v>23.410938262939499</v>
      </c>
      <c r="Z208" s="8">
        <v>24.469547271728501</v>
      </c>
      <c r="AA208" s="8">
        <v>23.881103515625</v>
      </c>
    </row>
    <row r="209" spans="1:27" x14ac:dyDescent="0.3">
      <c r="A209" s="11" t="s">
        <v>1167</v>
      </c>
      <c r="B209" s="8" t="s">
        <v>1168</v>
      </c>
      <c r="C209" s="12" t="s">
        <v>1169</v>
      </c>
      <c r="D209" s="12">
        <v>1503</v>
      </c>
      <c r="E209" s="12" t="s">
        <v>1170</v>
      </c>
      <c r="F209" s="12">
        <v>0</v>
      </c>
      <c r="G209" s="12" t="s">
        <v>1171</v>
      </c>
      <c r="H209" s="8" t="s">
        <v>32</v>
      </c>
      <c r="I209" s="8" t="s">
        <v>32</v>
      </c>
      <c r="J209" s="13" t="s">
        <v>1172</v>
      </c>
      <c r="K209" s="8" t="s">
        <v>523</v>
      </c>
      <c r="L209" s="8">
        <v>-2.7404211041368001</v>
      </c>
      <c r="M209" s="8">
        <v>-3.0924093178438987</v>
      </c>
      <c r="N209" s="8">
        <v>-3.9483583534189002</v>
      </c>
      <c r="O209" s="8">
        <v>-3.2603962584665318</v>
      </c>
      <c r="P209" s="8">
        <v>24.400476206703701</v>
      </c>
      <c r="Q209" s="8">
        <v>24.7443001361085</v>
      </c>
      <c r="R209" s="8">
        <v>25.508513900211302</v>
      </c>
      <c r="S209" s="8">
        <v>21.660055102566901</v>
      </c>
      <c r="T209" s="8">
        <v>21.651890818264601</v>
      </c>
      <c r="U209" s="8">
        <v>21.560155546792402</v>
      </c>
      <c r="V209" s="8">
        <v>24.400476455688501</v>
      </c>
      <c r="W209" s="8">
        <v>24.744300842285199</v>
      </c>
      <c r="X209" s="8">
        <v>25.5085144042969</v>
      </c>
      <c r="Y209" s="8">
        <v>21.6600551605225</v>
      </c>
      <c r="Z209" s="8">
        <v>21.651891708373999</v>
      </c>
      <c r="AA209" s="8">
        <v>21.560155868530298</v>
      </c>
    </row>
    <row r="210" spans="1:27" x14ac:dyDescent="0.3">
      <c r="A210" s="11" t="s">
        <v>1173</v>
      </c>
      <c r="B210" s="8" t="s">
        <v>1174</v>
      </c>
      <c r="C210" s="12" t="s">
        <v>1175</v>
      </c>
      <c r="D210" s="12">
        <v>3939</v>
      </c>
      <c r="E210" s="12" t="s">
        <v>1176</v>
      </c>
      <c r="F210" s="12">
        <v>0</v>
      </c>
      <c r="G210" s="12">
        <v>0</v>
      </c>
      <c r="H210" s="8" t="s">
        <v>32</v>
      </c>
      <c r="I210" s="8" t="s">
        <v>32</v>
      </c>
      <c r="J210" s="13" t="s">
        <v>1177</v>
      </c>
      <c r="K210" s="8" t="s">
        <v>523</v>
      </c>
      <c r="L210" s="8">
        <v>-2.9273295975328004</v>
      </c>
      <c r="M210" s="8">
        <v>-3.3351249985135034</v>
      </c>
      <c r="N210" s="8">
        <v>-3.5287537363098025</v>
      </c>
      <c r="O210" s="8">
        <v>-3.26373611078537</v>
      </c>
      <c r="P210" s="8">
        <v>31.718011431362601</v>
      </c>
      <c r="Q210" s="8">
        <v>32.077659873955703</v>
      </c>
      <c r="R210" s="8">
        <v>32.397313514452001</v>
      </c>
      <c r="S210" s="8">
        <v>28.790681833829801</v>
      </c>
      <c r="T210" s="8">
        <v>28.7425348754422</v>
      </c>
      <c r="U210" s="8">
        <v>28.868559778142199</v>
      </c>
      <c r="V210" s="8">
        <v>31.718011856079102</v>
      </c>
      <c r="W210" s="8">
        <v>32.077659606933601</v>
      </c>
      <c r="X210" s="8">
        <v>32.397312164306598</v>
      </c>
      <c r="Y210" s="8">
        <v>28.7906818389893</v>
      </c>
      <c r="Z210" s="8">
        <v>28.7425346374512</v>
      </c>
      <c r="AA210" s="8">
        <v>28.868558883666999</v>
      </c>
    </row>
    <row r="211" spans="1:27" x14ac:dyDescent="0.3">
      <c r="A211" s="11" t="s">
        <v>1178</v>
      </c>
      <c r="B211" s="8" t="s">
        <v>1179</v>
      </c>
      <c r="C211" s="12" t="s">
        <v>1180</v>
      </c>
      <c r="D211" s="12">
        <v>7555</v>
      </c>
      <c r="E211" s="12" t="s">
        <v>1181</v>
      </c>
      <c r="F211" s="12">
        <v>0</v>
      </c>
      <c r="G211" s="12" t="s">
        <v>1182</v>
      </c>
      <c r="H211" s="8" t="s">
        <v>32</v>
      </c>
      <c r="I211" s="8" t="s">
        <v>32</v>
      </c>
      <c r="J211" s="13" t="s">
        <v>1183</v>
      </c>
      <c r="K211" s="8" t="s">
        <v>523</v>
      </c>
      <c r="L211" s="8">
        <v>-2.5642470794773011</v>
      </c>
      <c r="M211" s="8">
        <v>-2.6039040483258979</v>
      </c>
      <c r="N211" s="8">
        <v>-4.648982458978999</v>
      </c>
      <c r="O211" s="8">
        <v>-3.2723778622607327</v>
      </c>
      <c r="P211" s="8">
        <v>26.529095397064001</v>
      </c>
      <c r="Q211" s="8">
        <v>26.856143572716899</v>
      </c>
      <c r="R211" s="8">
        <v>27.5352690869559</v>
      </c>
      <c r="S211" s="8">
        <v>23.9648483175867</v>
      </c>
      <c r="T211" s="8">
        <v>24.252239524391001</v>
      </c>
      <c r="U211" s="8">
        <v>22.886286627976901</v>
      </c>
      <c r="V211" s="8">
        <v>26.529094696044901</v>
      </c>
      <c r="W211" s="8">
        <v>26.856143951416001</v>
      </c>
      <c r="X211" s="8">
        <v>27.5352687835693</v>
      </c>
      <c r="Y211" s="8">
        <v>23.964847564697301</v>
      </c>
      <c r="Z211" s="8">
        <v>24.252239227294901</v>
      </c>
      <c r="AA211" s="8">
        <v>22.886285781860401</v>
      </c>
    </row>
    <row r="212" spans="1:27" x14ac:dyDescent="0.3">
      <c r="A212" s="11" t="s">
        <v>1184</v>
      </c>
      <c r="B212" s="8" t="s">
        <v>1185</v>
      </c>
      <c r="C212" s="12" t="s">
        <v>1186</v>
      </c>
      <c r="D212" s="12">
        <v>8854</v>
      </c>
      <c r="E212" s="12" t="s">
        <v>1176</v>
      </c>
      <c r="F212" s="12">
        <v>0</v>
      </c>
      <c r="G212" s="12" t="s">
        <v>1187</v>
      </c>
      <c r="H212" s="8" t="s">
        <v>32</v>
      </c>
      <c r="I212" s="8" t="s">
        <v>32</v>
      </c>
      <c r="J212" s="13" t="s">
        <v>1188</v>
      </c>
      <c r="K212" s="8" t="s">
        <v>523</v>
      </c>
      <c r="L212" s="8">
        <v>-3.0561306830048984</v>
      </c>
      <c r="M212" s="8">
        <v>-3.5652972939858003</v>
      </c>
      <c r="N212" s="8">
        <v>-3.2056135988521994</v>
      </c>
      <c r="O212" s="8">
        <v>-3.2756805252809613</v>
      </c>
      <c r="P212" s="8">
        <v>28.4021054344168</v>
      </c>
      <c r="Q212" s="8">
        <v>28.388333657660699</v>
      </c>
      <c r="R212" s="8">
        <v>28.331978413051701</v>
      </c>
      <c r="S212" s="8">
        <v>25.345974751411902</v>
      </c>
      <c r="T212" s="8">
        <v>24.823036363674898</v>
      </c>
      <c r="U212" s="8">
        <v>25.126364814199501</v>
      </c>
      <c r="V212" s="8">
        <v>28.402105331420898</v>
      </c>
      <c r="W212" s="8">
        <v>28.388334274291999</v>
      </c>
      <c r="X212" s="8">
        <v>28.331977844238299</v>
      </c>
      <c r="Y212" s="8">
        <v>25.345973968505898</v>
      </c>
      <c r="Z212" s="8">
        <v>24.823036193847699</v>
      </c>
      <c r="AA212" s="8">
        <v>25.126365661621101</v>
      </c>
    </row>
    <row r="213" spans="1:27" x14ac:dyDescent="0.3">
      <c r="A213" s="11" t="s">
        <v>1189</v>
      </c>
      <c r="B213" s="8" t="s">
        <v>1190</v>
      </c>
      <c r="C213" s="12" t="s">
        <v>1191</v>
      </c>
      <c r="D213" s="12">
        <v>0</v>
      </c>
      <c r="E213" s="12" t="s">
        <v>1192</v>
      </c>
      <c r="F213" s="12" t="s">
        <v>1193</v>
      </c>
      <c r="G213" s="12" t="s">
        <v>1194</v>
      </c>
      <c r="H213" s="8" t="s">
        <v>32</v>
      </c>
      <c r="I213" s="8" t="s">
        <v>32</v>
      </c>
      <c r="J213" s="13">
        <v>349</v>
      </c>
      <c r="K213" s="8" t="s">
        <v>523</v>
      </c>
      <c r="L213" s="8">
        <v>-2.7339471073055002</v>
      </c>
      <c r="M213" s="8">
        <v>-3.7323093262527003</v>
      </c>
      <c r="N213" s="8">
        <v>-3.3620129301604003</v>
      </c>
      <c r="O213" s="8">
        <v>-3.2760897879062014</v>
      </c>
      <c r="P213" s="8">
        <v>23.077050391589701</v>
      </c>
      <c r="Q213" s="8">
        <v>23.9667525659425</v>
      </c>
      <c r="R213" s="8">
        <v>24.197005465373302</v>
      </c>
      <c r="S213" s="8">
        <v>20.343103284284201</v>
      </c>
      <c r="T213" s="8">
        <v>20.234443239689799</v>
      </c>
      <c r="U213" s="8">
        <v>20.834992535212901</v>
      </c>
      <c r="V213" s="8">
        <v>23.077051162719702</v>
      </c>
      <c r="W213" s="8">
        <v>23.966753005981399</v>
      </c>
      <c r="X213" s="8">
        <v>24.197006225585898</v>
      </c>
      <c r="Y213" s="8">
        <v>20.343103408813501</v>
      </c>
      <c r="Z213" s="8">
        <v>20.234443664550799</v>
      </c>
      <c r="AA213" s="8">
        <v>20.8349933624268</v>
      </c>
    </row>
    <row r="214" spans="1:27" x14ac:dyDescent="0.3">
      <c r="A214" s="11" t="s">
        <v>1195</v>
      </c>
      <c r="B214" s="8" t="s">
        <v>1196</v>
      </c>
      <c r="C214" s="12" t="s">
        <v>1197</v>
      </c>
      <c r="D214" s="12">
        <v>3646</v>
      </c>
      <c r="E214" s="12" t="s">
        <v>1198</v>
      </c>
      <c r="F214" s="12">
        <v>0</v>
      </c>
      <c r="G214" s="12" t="s">
        <v>1199</v>
      </c>
      <c r="H214" s="8" t="s">
        <v>32</v>
      </c>
      <c r="I214" s="8" t="s">
        <v>32</v>
      </c>
      <c r="J214" s="13">
        <v>62</v>
      </c>
      <c r="K214" s="8" t="s">
        <v>523</v>
      </c>
      <c r="L214" s="8">
        <v>-2.9988046735504987</v>
      </c>
      <c r="M214" s="8">
        <v>-4.0095657657404011</v>
      </c>
      <c r="N214" s="8">
        <v>-2.822080567947701</v>
      </c>
      <c r="O214" s="8">
        <v>-3.2768170024128658</v>
      </c>
      <c r="P214" s="8">
        <v>28.5152155139995</v>
      </c>
      <c r="Q214" s="8">
        <v>28.5132964107787</v>
      </c>
      <c r="R214" s="8">
        <v>27.856559172435301</v>
      </c>
      <c r="S214" s="8">
        <v>25.516410840449002</v>
      </c>
      <c r="T214" s="8">
        <v>24.503730645038299</v>
      </c>
      <c r="U214" s="8">
        <v>25.0344786044876</v>
      </c>
      <c r="V214" s="8">
        <v>28.515214920043899</v>
      </c>
      <c r="W214" s="8">
        <v>28.5132961273193</v>
      </c>
      <c r="X214" s="8">
        <v>27.856559753418001</v>
      </c>
      <c r="Y214" s="8">
        <v>25.516410827636701</v>
      </c>
      <c r="Z214" s="8">
        <v>24.503730773925799</v>
      </c>
      <c r="AA214" s="8">
        <v>25.034479141235401</v>
      </c>
    </row>
    <row r="215" spans="1:27" x14ac:dyDescent="0.3">
      <c r="A215" s="11" t="s">
        <v>1200</v>
      </c>
      <c r="B215" s="8" t="s">
        <v>1201</v>
      </c>
      <c r="C215" s="12" t="s">
        <v>1202</v>
      </c>
      <c r="D215" s="12">
        <v>10550</v>
      </c>
      <c r="E215" s="12" t="s">
        <v>1203</v>
      </c>
      <c r="F215" s="12" t="s">
        <v>1204</v>
      </c>
      <c r="G215" s="12" t="s">
        <v>1205</v>
      </c>
      <c r="H215" s="8" t="s">
        <v>32</v>
      </c>
      <c r="I215" s="8" t="s">
        <v>32</v>
      </c>
      <c r="J215" s="13">
        <v>182</v>
      </c>
      <c r="K215" s="8" t="s">
        <v>523</v>
      </c>
      <c r="L215" s="8">
        <v>-3.1728169943283007</v>
      </c>
      <c r="M215" s="8">
        <v>-3.1863026806129007</v>
      </c>
      <c r="N215" s="8">
        <v>-3.4910959619829995</v>
      </c>
      <c r="O215" s="8">
        <v>-3.2834052123080681</v>
      </c>
      <c r="P215" s="8">
        <v>28.351781459935001</v>
      </c>
      <c r="Q215" s="8">
        <v>28.4778842921414</v>
      </c>
      <c r="R215" s="8">
        <v>28.137459542425301</v>
      </c>
      <c r="S215" s="8">
        <v>25.1789644656067</v>
      </c>
      <c r="T215" s="8">
        <v>25.2915816115285</v>
      </c>
      <c r="U215" s="8">
        <v>24.646363580442301</v>
      </c>
      <c r="V215" s="8">
        <v>28.351781845092798</v>
      </c>
      <c r="W215" s="8">
        <v>28.4778842926025</v>
      </c>
      <c r="X215" s="8">
        <v>28.137458801269499</v>
      </c>
      <c r="Y215" s="8">
        <v>25.1789646148682</v>
      </c>
      <c r="Z215" s="8">
        <v>25.291582107543899</v>
      </c>
      <c r="AA215" s="8">
        <v>24.646364212036101</v>
      </c>
    </row>
    <row r="216" spans="1:27" x14ac:dyDescent="0.3">
      <c r="A216" s="11" t="s">
        <v>1206</v>
      </c>
      <c r="B216" s="8" t="s">
        <v>1207</v>
      </c>
      <c r="C216" s="12" t="s">
        <v>1208</v>
      </c>
      <c r="D216" s="12">
        <v>4522</v>
      </c>
      <c r="E216" s="12" t="s">
        <v>1176</v>
      </c>
      <c r="F216" s="12">
        <v>0</v>
      </c>
      <c r="G216" s="12">
        <v>0</v>
      </c>
      <c r="H216" s="8" t="s">
        <v>32</v>
      </c>
      <c r="I216" s="8" t="s">
        <v>32</v>
      </c>
      <c r="J216" s="13" t="s">
        <v>1209</v>
      </c>
      <c r="K216" s="8" t="s">
        <v>523</v>
      </c>
      <c r="L216" s="8">
        <v>-3.1353704490205985</v>
      </c>
      <c r="M216" s="8">
        <v>-3.6726545845112</v>
      </c>
      <c r="N216" s="8">
        <v>-3.0490886839189031</v>
      </c>
      <c r="O216" s="8">
        <v>-3.2857045724835707</v>
      </c>
      <c r="P216" s="8">
        <v>26.737892626714199</v>
      </c>
      <c r="Q216" s="8">
        <v>27.704443944828199</v>
      </c>
      <c r="R216" s="8">
        <v>27.709448506107002</v>
      </c>
      <c r="S216" s="8">
        <v>23.602522177693601</v>
      </c>
      <c r="T216" s="8">
        <v>24.031789360316999</v>
      </c>
      <c r="U216" s="8">
        <v>24.660359822188099</v>
      </c>
      <c r="V216" s="8">
        <v>26.737892150878899</v>
      </c>
      <c r="W216" s="8">
        <v>27.704444885253899</v>
      </c>
      <c r="X216" s="8">
        <v>27.709447860717798</v>
      </c>
      <c r="Y216" s="8">
        <v>23.602521896362301</v>
      </c>
      <c r="Z216" s="8">
        <v>24.0317897796631</v>
      </c>
      <c r="AA216" s="8">
        <v>24.6603603363037</v>
      </c>
    </row>
    <row r="217" spans="1:27" x14ac:dyDescent="0.3">
      <c r="A217" s="8" t="s">
        <v>2931</v>
      </c>
      <c r="B217" s="8" t="s">
        <v>2932</v>
      </c>
      <c r="C217" s="12" t="s">
        <v>2933</v>
      </c>
      <c r="D217" s="12">
        <v>10376</v>
      </c>
      <c r="E217" s="12" t="s">
        <v>682</v>
      </c>
      <c r="F217" s="12">
        <v>0</v>
      </c>
      <c r="G217" s="12" t="s">
        <v>636</v>
      </c>
      <c r="H217" s="8" t="s">
        <v>32</v>
      </c>
      <c r="I217" s="8" t="s">
        <v>32</v>
      </c>
      <c r="J217" s="13">
        <v>282</v>
      </c>
      <c r="K217" s="8" t="s">
        <v>523</v>
      </c>
      <c r="L217" s="8">
        <v>-3.437753168168701</v>
      </c>
      <c r="M217" s="8">
        <v>-3.5542443726659023</v>
      </c>
      <c r="N217" s="8">
        <v>-2.9642588618568979</v>
      </c>
      <c r="O217" s="8">
        <v>-3.3187521342304969</v>
      </c>
      <c r="P217" s="8">
        <v>31.964353526235399</v>
      </c>
      <c r="Q217" s="8">
        <v>32.446307276277302</v>
      </c>
      <c r="R217" s="8">
        <v>33.018217094796398</v>
      </c>
      <c r="S217" s="8">
        <v>28.526600358066698</v>
      </c>
      <c r="T217" s="8">
        <v>28.8920629036114</v>
      </c>
      <c r="U217" s="8">
        <v>30.0539582329395</v>
      </c>
      <c r="V217" s="8">
        <v>31.964353561401399</v>
      </c>
      <c r="W217" s="8">
        <v>32.4463081359863</v>
      </c>
      <c r="X217" s="8">
        <v>33.018218994140597</v>
      </c>
      <c r="Y217" s="8">
        <v>28.5265998840332</v>
      </c>
      <c r="Z217" s="8">
        <v>28.892063140869102</v>
      </c>
      <c r="AA217" s="8">
        <v>30.053958892822301</v>
      </c>
    </row>
    <row r="218" spans="1:27" x14ac:dyDescent="0.3">
      <c r="A218" s="11" t="s">
        <v>1210</v>
      </c>
      <c r="B218" s="8" t="s">
        <v>1211</v>
      </c>
      <c r="C218" s="12" t="s">
        <v>1212</v>
      </c>
      <c r="D218" s="12">
        <v>5037</v>
      </c>
      <c r="E218" s="12" t="s">
        <v>563</v>
      </c>
      <c r="F218" s="12">
        <v>0</v>
      </c>
      <c r="G218" s="12" t="s">
        <v>1213</v>
      </c>
      <c r="H218" s="8" t="s">
        <v>32</v>
      </c>
      <c r="I218" s="8" t="s">
        <v>32</v>
      </c>
      <c r="J218" s="13">
        <v>181</v>
      </c>
      <c r="K218" s="8" t="s">
        <v>523</v>
      </c>
      <c r="L218" s="8">
        <v>-3.3799833638637011</v>
      </c>
      <c r="M218" s="8">
        <v>-3.0974428850387028</v>
      </c>
      <c r="N218" s="8">
        <v>-3.4862994599496027</v>
      </c>
      <c r="O218" s="8">
        <v>-3.3212419029506712</v>
      </c>
      <c r="P218" s="8">
        <v>28.2681197593812</v>
      </c>
      <c r="Q218" s="8">
        <v>29.289978018882401</v>
      </c>
      <c r="R218" s="8">
        <v>29.612683968972402</v>
      </c>
      <c r="S218" s="8">
        <v>24.888136395517499</v>
      </c>
      <c r="T218" s="8">
        <v>26.192535133843698</v>
      </c>
      <c r="U218" s="8">
        <v>26.126384509022799</v>
      </c>
      <c r="V218" s="8">
        <v>28.268119812011701</v>
      </c>
      <c r="W218" s="8">
        <v>29.2899780273438</v>
      </c>
      <c r="X218" s="8">
        <v>29.612684249877901</v>
      </c>
      <c r="Y218" s="8">
        <v>24.888135910034201</v>
      </c>
      <c r="Z218" s="8">
        <v>26.1925354003906</v>
      </c>
      <c r="AA218" s="8">
        <v>26.126384735107401</v>
      </c>
    </row>
    <row r="219" spans="1:27" x14ac:dyDescent="0.3">
      <c r="A219" s="11" t="s">
        <v>1214</v>
      </c>
      <c r="B219" s="8" t="s">
        <v>1215</v>
      </c>
      <c r="C219" s="12" t="s">
        <v>1216</v>
      </c>
      <c r="D219" s="12">
        <v>2023</v>
      </c>
      <c r="E219" s="12" t="s">
        <v>1217</v>
      </c>
      <c r="F219" s="12">
        <v>0</v>
      </c>
      <c r="G219" s="12" t="s">
        <v>1218</v>
      </c>
      <c r="H219" s="8" t="s">
        <v>32</v>
      </c>
      <c r="I219" s="8" t="s">
        <v>32</v>
      </c>
      <c r="J219" s="13">
        <v>44</v>
      </c>
      <c r="K219" s="8" t="s">
        <v>523</v>
      </c>
      <c r="L219" s="8">
        <v>-3.7489889798386997</v>
      </c>
      <c r="M219" s="8">
        <v>-3.2151269389113004</v>
      </c>
      <c r="N219" s="8">
        <v>-3.0766396424046007</v>
      </c>
      <c r="O219" s="8">
        <v>-3.3469185203848717</v>
      </c>
      <c r="P219" s="8">
        <v>28.876456290302201</v>
      </c>
      <c r="Q219" s="8">
        <v>29.129620653083599</v>
      </c>
      <c r="R219" s="8">
        <v>29.2077627807341</v>
      </c>
      <c r="S219" s="8">
        <v>25.127467310463501</v>
      </c>
      <c r="T219" s="8">
        <v>25.914493714172298</v>
      </c>
      <c r="U219" s="8">
        <v>26.1311231383295</v>
      </c>
      <c r="V219" s="8">
        <v>28.876457214355501</v>
      </c>
      <c r="W219" s="8">
        <v>29.129621505737301</v>
      </c>
      <c r="X219" s="8">
        <v>29.207763671875</v>
      </c>
      <c r="Y219" s="8">
        <v>25.127468109130898</v>
      </c>
      <c r="Z219" s="8">
        <v>25.914493560791001</v>
      </c>
      <c r="AA219" s="8">
        <v>26.1311225891113</v>
      </c>
    </row>
    <row r="220" spans="1:27" x14ac:dyDescent="0.3">
      <c r="A220" s="11" t="s">
        <v>1219</v>
      </c>
      <c r="B220" s="8" t="s">
        <v>1220</v>
      </c>
      <c r="C220" s="12" t="s">
        <v>1221</v>
      </c>
      <c r="D220" s="12">
        <v>55218</v>
      </c>
      <c r="E220" s="12" t="s">
        <v>1222</v>
      </c>
      <c r="F220" s="12" t="s">
        <v>1223</v>
      </c>
      <c r="G220" s="12" t="s">
        <v>1224</v>
      </c>
      <c r="H220" s="8" t="s">
        <v>62</v>
      </c>
      <c r="I220" s="8" t="s">
        <v>1226</v>
      </c>
      <c r="J220" s="13" t="s">
        <v>1225</v>
      </c>
      <c r="K220" s="8" t="s">
        <v>523</v>
      </c>
      <c r="L220" s="8">
        <v>-4.637749808131602</v>
      </c>
      <c r="M220" s="8">
        <v>-1.6702545191965008</v>
      </c>
      <c r="N220" s="8">
        <v>-3.7360537033214989</v>
      </c>
      <c r="O220" s="8">
        <v>-3.3480193435498649</v>
      </c>
      <c r="P220" s="8">
        <v>29.420360109941001</v>
      </c>
      <c r="Q220" s="8">
        <v>29.133594413933501</v>
      </c>
      <c r="R220" s="8">
        <v>28.7051693646067</v>
      </c>
      <c r="S220" s="8">
        <v>24.782610301809399</v>
      </c>
      <c r="T220" s="8">
        <v>27.463339894737</v>
      </c>
      <c r="U220" s="8">
        <v>24.969115661285201</v>
      </c>
      <c r="V220" s="8">
        <v>29.420360565185501</v>
      </c>
      <c r="W220" s="8">
        <v>29.133594512939499</v>
      </c>
      <c r="X220" s="8">
        <v>28.7051696777344</v>
      </c>
      <c r="Y220" s="8">
        <v>24.782609939575199</v>
      </c>
      <c r="Z220" s="8">
        <v>27.463340759277301</v>
      </c>
      <c r="AA220" s="8">
        <v>24.9691162109375</v>
      </c>
    </row>
    <row r="221" spans="1:27" x14ac:dyDescent="0.3">
      <c r="A221" s="11" t="s">
        <v>1227</v>
      </c>
      <c r="B221" s="8" t="s">
        <v>1228</v>
      </c>
      <c r="C221" s="12" t="s">
        <v>1229</v>
      </c>
      <c r="D221" s="12">
        <v>302</v>
      </c>
      <c r="E221" s="12" t="s">
        <v>1230</v>
      </c>
      <c r="F221" s="12">
        <v>0</v>
      </c>
      <c r="G221" s="12" t="s">
        <v>1231</v>
      </c>
      <c r="H221" s="8" t="s">
        <v>32</v>
      </c>
      <c r="I221" s="8" t="s">
        <v>32</v>
      </c>
      <c r="J221" s="13" t="s">
        <v>1232</v>
      </c>
      <c r="K221" s="8" t="s">
        <v>523</v>
      </c>
      <c r="L221" s="8">
        <v>-3.2237656253512021</v>
      </c>
      <c r="M221" s="8">
        <v>-3.6731165611092003</v>
      </c>
      <c r="N221" s="8">
        <v>-3.1824428647321028</v>
      </c>
      <c r="O221" s="8">
        <v>-3.359775017064166</v>
      </c>
      <c r="P221" s="8">
        <v>28.5166062084553</v>
      </c>
      <c r="Q221" s="8">
        <v>28.340369764240499</v>
      </c>
      <c r="R221" s="8">
        <v>28.363121707970201</v>
      </c>
      <c r="S221" s="8">
        <v>25.292840583104098</v>
      </c>
      <c r="T221" s="8">
        <v>24.667253203131299</v>
      </c>
      <c r="U221" s="8">
        <v>25.180678843238098</v>
      </c>
      <c r="V221" s="8">
        <v>28.516605377197301</v>
      </c>
      <c r="W221" s="8">
        <v>28.340370178222699</v>
      </c>
      <c r="X221" s="8">
        <v>28.363121032714801</v>
      </c>
      <c r="Y221" s="8">
        <v>25.292840957641602</v>
      </c>
      <c r="Z221" s="8">
        <v>24.667253494262699</v>
      </c>
      <c r="AA221" s="8">
        <v>25.180679321289102</v>
      </c>
    </row>
    <row r="222" spans="1:27" x14ac:dyDescent="0.3">
      <c r="A222" s="11" t="s">
        <v>1233</v>
      </c>
      <c r="B222" s="8" t="s">
        <v>1234</v>
      </c>
      <c r="C222" s="12" t="s">
        <v>1235</v>
      </c>
      <c r="D222" s="12">
        <v>51386</v>
      </c>
      <c r="E222" s="12" t="s">
        <v>1236</v>
      </c>
      <c r="F222" s="12">
        <v>0</v>
      </c>
      <c r="G222" s="12" t="s">
        <v>1237</v>
      </c>
      <c r="H222" s="8" t="s">
        <v>32</v>
      </c>
      <c r="I222" s="8" t="s">
        <v>32</v>
      </c>
      <c r="J222" s="13" t="s">
        <v>1238</v>
      </c>
      <c r="K222" s="8" t="s">
        <v>523</v>
      </c>
      <c r="L222" s="8">
        <v>-3.4436064193786997</v>
      </c>
      <c r="M222" s="8">
        <v>-3.0334756210895009</v>
      </c>
      <c r="N222" s="8">
        <v>-3.6127674507027017</v>
      </c>
      <c r="O222" s="8">
        <v>-3.3632831637236329</v>
      </c>
      <c r="P222" s="8">
        <v>28.635012389292399</v>
      </c>
      <c r="Q222" s="8">
        <v>28.4021054344168</v>
      </c>
      <c r="R222" s="8">
        <v>28.5380103817775</v>
      </c>
      <c r="S222" s="8">
        <v>25.191405969913699</v>
      </c>
      <c r="T222" s="8">
        <v>25.368629813327299</v>
      </c>
      <c r="U222" s="8">
        <v>24.925242931074798</v>
      </c>
      <c r="V222" s="8">
        <v>28.635011672973601</v>
      </c>
      <c r="W222" s="8">
        <v>28.402105331420898</v>
      </c>
      <c r="X222" s="8">
        <v>28.538009643554702</v>
      </c>
      <c r="Y222" s="8">
        <v>25.19140625</v>
      </c>
      <c r="Z222" s="8">
        <v>25.368629455566399</v>
      </c>
      <c r="AA222" s="8">
        <v>24.925243377685501</v>
      </c>
    </row>
    <row r="223" spans="1:27" x14ac:dyDescent="0.3">
      <c r="A223" s="11" t="s">
        <v>1239</v>
      </c>
      <c r="B223" s="8" t="s">
        <v>1240</v>
      </c>
      <c r="C223" s="12" t="s">
        <v>1241</v>
      </c>
      <c r="D223" s="12">
        <v>8665</v>
      </c>
      <c r="E223" s="12" t="s">
        <v>1242</v>
      </c>
      <c r="F223" s="12">
        <v>0</v>
      </c>
      <c r="G223" s="12" t="s">
        <v>1243</v>
      </c>
      <c r="H223" s="8" t="s">
        <v>32</v>
      </c>
      <c r="I223" s="8" t="s">
        <v>32</v>
      </c>
      <c r="J223" s="13">
        <v>289</v>
      </c>
      <c r="K223" s="8" t="s">
        <v>523</v>
      </c>
      <c r="L223" s="8">
        <v>-4.115601261531701</v>
      </c>
      <c r="M223" s="8">
        <v>-2.6448550785780007</v>
      </c>
      <c r="N223" s="8">
        <v>-3.3806337243919984</v>
      </c>
      <c r="O223" s="8">
        <v>-3.3803633548338965</v>
      </c>
      <c r="P223" s="8">
        <v>25.5869490225544</v>
      </c>
      <c r="Q223" s="8">
        <v>26.4282226519177</v>
      </c>
      <c r="R223" s="8">
        <v>26.5051854636902</v>
      </c>
      <c r="S223" s="8">
        <v>21.471347761022699</v>
      </c>
      <c r="T223" s="8">
        <v>23.783367573339699</v>
      </c>
      <c r="U223" s="8">
        <v>23.124551739298202</v>
      </c>
      <c r="V223" s="8">
        <v>25.586948394775401</v>
      </c>
      <c r="W223" s="8">
        <v>26.42822265625</v>
      </c>
      <c r="X223" s="8">
        <v>26.505186080932599</v>
      </c>
      <c r="Y223" s="8">
        <v>21.471347808837901</v>
      </c>
      <c r="Z223" s="8">
        <v>23.783367156982401</v>
      </c>
      <c r="AA223" s="8">
        <v>23.1245517730713</v>
      </c>
    </row>
    <row r="224" spans="1:27" x14ac:dyDescent="0.3">
      <c r="A224" s="11" t="s">
        <v>1244</v>
      </c>
      <c r="B224" s="8" t="s">
        <v>1245</v>
      </c>
      <c r="C224" s="12" t="s">
        <v>1246</v>
      </c>
      <c r="D224" s="12">
        <v>22948</v>
      </c>
      <c r="E224" s="12" t="s">
        <v>1247</v>
      </c>
      <c r="F224" s="12">
        <v>0</v>
      </c>
      <c r="G224" s="12" t="s">
        <v>1126</v>
      </c>
      <c r="H224" s="8" t="s">
        <v>32</v>
      </c>
      <c r="I224" s="8" t="s">
        <v>32</v>
      </c>
      <c r="J224" s="13" t="s">
        <v>1248</v>
      </c>
      <c r="K224" s="8" t="s">
        <v>523</v>
      </c>
      <c r="L224" s="8">
        <v>-3.2772646555260003</v>
      </c>
      <c r="M224" s="8">
        <v>-3.9238769468061001</v>
      </c>
      <c r="N224" s="8">
        <v>-3.0006702537031984</v>
      </c>
      <c r="O224" s="8">
        <v>-3.4006039520117675</v>
      </c>
      <c r="P224" s="8">
        <v>27.1340420151244</v>
      </c>
      <c r="Q224" s="8">
        <v>27.349733108865799</v>
      </c>
      <c r="R224" s="8">
        <v>27.398865943068898</v>
      </c>
      <c r="S224" s="8">
        <v>23.8567773595984</v>
      </c>
      <c r="T224" s="8">
        <v>23.425856162059699</v>
      </c>
      <c r="U224" s="8">
        <v>24.3981956893657</v>
      </c>
      <c r="V224" s="8">
        <v>27.1340427398682</v>
      </c>
      <c r="W224" s="8">
        <v>27.349733352661101</v>
      </c>
      <c r="X224" s="8">
        <v>27.398866653442401</v>
      </c>
      <c r="Y224" s="8">
        <v>23.856777191162099</v>
      </c>
      <c r="Z224" s="8">
        <v>23.425855636596701</v>
      </c>
      <c r="AA224" s="8">
        <v>24.398195266723601</v>
      </c>
    </row>
    <row r="225" spans="1:27" x14ac:dyDescent="0.3">
      <c r="A225" s="11" t="s">
        <v>1249</v>
      </c>
      <c r="B225" s="8" t="s">
        <v>1250</v>
      </c>
      <c r="C225" s="12" t="s">
        <v>1251</v>
      </c>
      <c r="D225" s="12">
        <v>51121</v>
      </c>
      <c r="E225" s="12">
        <v>0</v>
      </c>
      <c r="F225" s="12">
        <v>0</v>
      </c>
      <c r="G225" s="12">
        <v>0</v>
      </c>
      <c r="H225" s="8" t="s">
        <v>32</v>
      </c>
      <c r="I225" s="8" t="s">
        <v>32</v>
      </c>
      <c r="J225" s="13">
        <v>135</v>
      </c>
      <c r="K225" s="8" t="s">
        <v>523</v>
      </c>
      <c r="L225" s="8">
        <v>-2.4365609678260007</v>
      </c>
      <c r="M225" s="8">
        <v>-4.0379915069485008</v>
      </c>
      <c r="N225" s="8">
        <v>-3.730407361877198</v>
      </c>
      <c r="O225" s="8">
        <v>-3.4016532788839022</v>
      </c>
      <c r="P225" s="8">
        <v>25.6484771783954</v>
      </c>
      <c r="Q225" s="8">
        <v>25.861951102186101</v>
      </c>
      <c r="R225" s="8">
        <v>25.964528953249399</v>
      </c>
      <c r="S225" s="8">
        <v>23.211916210569399</v>
      </c>
      <c r="T225" s="8">
        <v>21.8239595952376</v>
      </c>
      <c r="U225" s="8">
        <v>22.234121591372201</v>
      </c>
      <c r="V225" s="8">
        <v>25.6484775543213</v>
      </c>
      <c r="W225" s="8">
        <v>25.861951828002901</v>
      </c>
      <c r="X225" s="8">
        <v>25.9645290374756</v>
      </c>
      <c r="Y225" s="8">
        <v>23.211915969848601</v>
      </c>
      <c r="Z225" s="8">
        <v>21.823959350585898</v>
      </c>
      <c r="AA225" s="8">
        <v>22.2341213226318</v>
      </c>
    </row>
    <row r="226" spans="1:27" x14ac:dyDescent="0.3">
      <c r="A226" s="11" t="s">
        <v>1252</v>
      </c>
      <c r="B226" s="8" t="s">
        <v>1253</v>
      </c>
      <c r="C226" s="12" t="s">
        <v>1254</v>
      </c>
      <c r="D226" s="12">
        <v>7094</v>
      </c>
      <c r="E226" s="12" t="s">
        <v>1255</v>
      </c>
      <c r="F226" s="12">
        <v>0</v>
      </c>
      <c r="G226" s="12" t="s">
        <v>1256</v>
      </c>
      <c r="H226" s="8" t="s">
        <v>32</v>
      </c>
      <c r="I226" s="8" t="s">
        <v>32</v>
      </c>
      <c r="J226" s="13" t="s">
        <v>1257</v>
      </c>
      <c r="K226" s="8" t="s">
        <v>523</v>
      </c>
      <c r="L226" s="8">
        <v>-3.3555920228759994</v>
      </c>
      <c r="M226" s="8">
        <v>-3.4067600814269028</v>
      </c>
      <c r="N226" s="8">
        <v>-3.5091796277235012</v>
      </c>
      <c r="O226" s="8">
        <v>-3.423843910675469</v>
      </c>
      <c r="P226" s="8">
        <v>27.583911648064401</v>
      </c>
      <c r="Q226" s="8">
        <v>27.779878526773501</v>
      </c>
      <c r="R226" s="8">
        <v>28.2637841843123</v>
      </c>
      <c r="S226" s="8">
        <v>24.228319625188401</v>
      </c>
      <c r="T226" s="8">
        <v>24.373118445346599</v>
      </c>
      <c r="U226" s="8">
        <v>24.754604556588799</v>
      </c>
      <c r="V226" s="8">
        <v>27.583911895751999</v>
      </c>
      <c r="W226" s="8">
        <v>27.779878616333001</v>
      </c>
      <c r="X226" s="8">
        <v>28.2637844085693</v>
      </c>
      <c r="Y226" s="8">
        <v>24.228319168090799</v>
      </c>
      <c r="Z226" s="8">
        <v>24.373119354248001</v>
      </c>
      <c r="AA226" s="8">
        <v>24.754604339599599</v>
      </c>
    </row>
    <row r="227" spans="1:27" x14ac:dyDescent="0.3">
      <c r="A227" s="11" t="s">
        <v>1258</v>
      </c>
      <c r="B227" s="8" t="s">
        <v>1259</v>
      </c>
      <c r="C227" s="12" t="s">
        <v>1260</v>
      </c>
      <c r="D227" s="12">
        <v>10971</v>
      </c>
      <c r="E227" s="12" t="s">
        <v>1261</v>
      </c>
      <c r="F227" s="12">
        <v>0</v>
      </c>
      <c r="G227" s="12" t="s">
        <v>1262</v>
      </c>
      <c r="H227" s="8" t="s">
        <v>32</v>
      </c>
      <c r="I227" s="8" t="s">
        <v>32</v>
      </c>
      <c r="J227" s="13" t="s">
        <v>1263</v>
      </c>
      <c r="K227" s="8" t="s">
        <v>523</v>
      </c>
      <c r="L227" s="8">
        <v>-3.0014189321037001</v>
      </c>
      <c r="M227" s="8">
        <v>-4.2412178548973003</v>
      </c>
      <c r="N227" s="8">
        <v>-3.0416965308502988</v>
      </c>
      <c r="O227" s="8">
        <v>-3.4281111059504354</v>
      </c>
      <c r="P227" s="8">
        <v>25.638126748848599</v>
      </c>
      <c r="Q227" s="8">
        <v>25.913390474673101</v>
      </c>
      <c r="R227" s="8">
        <v>25.606113963169999</v>
      </c>
      <c r="S227" s="8">
        <v>22.636707816744899</v>
      </c>
      <c r="T227" s="8">
        <v>21.6721726197758</v>
      </c>
      <c r="U227" s="8">
        <v>22.564417432319701</v>
      </c>
      <c r="V227" s="8">
        <v>25.638126373291001</v>
      </c>
      <c r="W227" s="8">
        <v>25.9133911132813</v>
      </c>
      <c r="X227" s="8">
        <v>25.606113433837901</v>
      </c>
      <c r="Y227" s="8">
        <v>22.6367073059082</v>
      </c>
      <c r="Z227" s="8">
        <v>21.672172546386701</v>
      </c>
      <c r="AA227" s="8">
        <v>22.564416885376001</v>
      </c>
    </row>
    <row r="228" spans="1:27" x14ac:dyDescent="0.3">
      <c r="A228" s="11" t="s">
        <v>1264</v>
      </c>
      <c r="B228" s="8" t="s">
        <v>1265</v>
      </c>
      <c r="C228" s="12" t="s">
        <v>1266</v>
      </c>
      <c r="D228" s="12">
        <v>55095</v>
      </c>
      <c r="E228" s="12" t="s">
        <v>1267</v>
      </c>
      <c r="F228" s="12">
        <v>0</v>
      </c>
      <c r="G228" s="12" t="s">
        <v>1268</v>
      </c>
      <c r="H228" s="8" t="s">
        <v>32</v>
      </c>
      <c r="I228" s="8" t="s">
        <v>32</v>
      </c>
      <c r="J228" s="13">
        <v>166</v>
      </c>
      <c r="K228" s="8" t="s">
        <v>523</v>
      </c>
      <c r="L228" s="8">
        <v>-4.0431188964244029</v>
      </c>
      <c r="M228" s="8">
        <v>-3.3964104057743008</v>
      </c>
      <c r="N228" s="8">
        <v>-2.8882836785431003</v>
      </c>
      <c r="O228" s="8">
        <v>-3.442604326913937</v>
      </c>
      <c r="P228" s="8">
        <v>26.824566662379201</v>
      </c>
      <c r="Q228" s="8">
        <v>26.7977347383632</v>
      </c>
      <c r="R228" s="8">
        <v>26.4019264692636</v>
      </c>
      <c r="S228" s="8">
        <v>22.781447765954798</v>
      </c>
      <c r="T228" s="8">
        <v>23.401324332588899</v>
      </c>
      <c r="U228" s="8">
        <v>23.5136427907205</v>
      </c>
      <c r="V228" s="8">
        <v>26.8245658874512</v>
      </c>
      <c r="W228" s="8">
        <v>26.797735214233398</v>
      </c>
      <c r="X228" s="8">
        <v>26.4019260406494</v>
      </c>
      <c r="Y228" s="8">
        <v>22.781448364257798</v>
      </c>
      <c r="Z228" s="8">
        <v>23.401325225830099</v>
      </c>
      <c r="AA228" s="8">
        <v>23.513643264770501</v>
      </c>
    </row>
    <row r="229" spans="1:27" x14ac:dyDescent="0.3">
      <c r="A229" s="11" t="s">
        <v>1269</v>
      </c>
      <c r="B229" s="8" t="s">
        <v>1270</v>
      </c>
      <c r="C229" s="12" t="s">
        <v>1271</v>
      </c>
      <c r="D229" s="12">
        <v>10694</v>
      </c>
      <c r="E229" s="12" t="s">
        <v>1272</v>
      </c>
      <c r="F229" s="12">
        <v>0</v>
      </c>
      <c r="G229" s="12" t="s">
        <v>1126</v>
      </c>
      <c r="H229" s="8" t="s">
        <v>32</v>
      </c>
      <c r="I229" s="8" t="s">
        <v>32</v>
      </c>
      <c r="J229" s="13" t="s">
        <v>1273</v>
      </c>
      <c r="K229" s="8" t="s">
        <v>523</v>
      </c>
      <c r="L229" s="8">
        <v>-3.690990808937503</v>
      </c>
      <c r="M229" s="8">
        <v>-3.2954720810796019</v>
      </c>
      <c r="N229" s="8">
        <v>-3.3575623528339982</v>
      </c>
      <c r="O229" s="8">
        <v>-3.4480084142837022</v>
      </c>
      <c r="P229" s="8">
        <v>28.655434257815202</v>
      </c>
      <c r="Q229" s="8">
        <v>29.204778499646601</v>
      </c>
      <c r="R229" s="8">
        <v>29.9504814913922</v>
      </c>
      <c r="S229" s="8">
        <v>24.964443448877699</v>
      </c>
      <c r="T229" s="8">
        <v>25.909306418566999</v>
      </c>
      <c r="U229" s="8">
        <v>26.592919138558202</v>
      </c>
      <c r="V229" s="8">
        <v>28.655433654785199</v>
      </c>
      <c r="W229" s="8">
        <v>29.204778671264599</v>
      </c>
      <c r="X229" s="8">
        <v>29.950481414794901</v>
      </c>
      <c r="Y229" s="8">
        <v>24.964443206787099</v>
      </c>
      <c r="Z229" s="8">
        <v>25.909305572509801</v>
      </c>
      <c r="AA229" s="8">
        <v>26.592918395996101</v>
      </c>
    </row>
    <row r="230" spans="1:27" x14ac:dyDescent="0.3">
      <c r="A230" s="11" t="s">
        <v>1274</v>
      </c>
      <c r="B230" s="8" t="s">
        <v>1275</v>
      </c>
      <c r="C230" s="12" t="s">
        <v>1276</v>
      </c>
      <c r="D230" s="12">
        <v>6203</v>
      </c>
      <c r="E230" s="12" t="s">
        <v>1277</v>
      </c>
      <c r="F230" s="12">
        <v>0</v>
      </c>
      <c r="G230" s="12">
        <v>0</v>
      </c>
      <c r="H230" s="8" t="s">
        <v>32</v>
      </c>
      <c r="I230" s="8" t="s">
        <v>32</v>
      </c>
      <c r="J230" s="13">
        <v>165</v>
      </c>
      <c r="K230" s="8" t="s">
        <v>523</v>
      </c>
      <c r="L230" s="8">
        <v>-3.6501693349154003</v>
      </c>
      <c r="M230" s="8">
        <v>-3.8105469292856</v>
      </c>
      <c r="N230" s="8">
        <v>-2.9053993711911019</v>
      </c>
      <c r="O230" s="8">
        <v>-3.4553718784640353</v>
      </c>
      <c r="P230" s="8">
        <v>31.147773015083299</v>
      </c>
      <c r="Q230" s="8">
        <v>30.9769064916511</v>
      </c>
      <c r="R230" s="8">
        <v>30.968967494085302</v>
      </c>
      <c r="S230" s="8">
        <v>27.497603680167899</v>
      </c>
      <c r="T230" s="8">
        <v>27.1663595623655</v>
      </c>
      <c r="U230" s="8">
        <v>28.0635681228942</v>
      </c>
      <c r="V230" s="8">
        <v>31.147773742675799</v>
      </c>
      <c r="W230" s="8">
        <v>30.976905822753899</v>
      </c>
      <c r="X230" s="8">
        <v>30.968967437744102</v>
      </c>
      <c r="Y230" s="8">
        <v>27.497604370117202</v>
      </c>
      <c r="Z230" s="8">
        <v>27.166358947753899</v>
      </c>
      <c r="AA230" s="8">
        <v>28.0635681152344</v>
      </c>
    </row>
    <row r="231" spans="1:27" x14ac:dyDescent="0.3">
      <c r="A231" s="11" t="s">
        <v>1278</v>
      </c>
      <c r="B231" s="8" t="s">
        <v>1279</v>
      </c>
      <c r="C231" s="12" t="s">
        <v>1280</v>
      </c>
      <c r="D231" s="12">
        <v>10643</v>
      </c>
      <c r="E231" s="12" t="s">
        <v>1281</v>
      </c>
      <c r="F231" s="12">
        <v>0</v>
      </c>
      <c r="G231" s="12" t="s">
        <v>1282</v>
      </c>
      <c r="H231" s="8" t="s">
        <v>32</v>
      </c>
      <c r="I231" s="8" t="s">
        <v>32</v>
      </c>
      <c r="J231" s="13">
        <v>321</v>
      </c>
      <c r="K231" s="8" t="s">
        <v>523</v>
      </c>
      <c r="L231" s="8">
        <v>-3.798054103565601</v>
      </c>
      <c r="M231" s="8">
        <v>-3.4975453289838008</v>
      </c>
      <c r="N231" s="8">
        <v>-3.0958439423849988</v>
      </c>
      <c r="O231" s="8">
        <v>-3.4638144583114681</v>
      </c>
      <c r="P231" s="8">
        <v>25.9297189311254</v>
      </c>
      <c r="Q231" s="8">
        <v>25.979325055873399</v>
      </c>
      <c r="R231" s="8">
        <v>25.877971932331899</v>
      </c>
      <c r="S231" s="8">
        <v>22.131664827559799</v>
      </c>
      <c r="T231" s="8">
        <v>22.481779726889599</v>
      </c>
      <c r="U231" s="8">
        <v>22.7821279899469</v>
      </c>
      <c r="V231" s="8">
        <v>25.9297180175781</v>
      </c>
      <c r="W231" s="8">
        <v>25.979324340820298</v>
      </c>
      <c r="X231" s="8">
        <v>25.877971649169901</v>
      </c>
      <c r="Y231" s="8">
        <v>22.131664276123001</v>
      </c>
      <c r="Z231" s="8">
        <v>22.4817790985107</v>
      </c>
      <c r="AA231" s="8">
        <v>22.782127380371101</v>
      </c>
    </row>
    <row r="232" spans="1:27" x14ac:dyDescent="0.3">
      <c r="A232" s="8" t="s">
        <v>2831</v>
      </c>
      <c r="B232" s="8" t="s">
        <v>2832</v>
      </c>
      <c r="C232" s="12" t="s">
        <v>2833</v>
      </c>
      <c r="D232" s="12">
        <v>203068</v>
      </c>
      <c r="E232" s="12" t="s">
        <v>635</v>
      </c>
      <c r="F232" s="12">
        <v>0</v>
      </c>
      <c r="G232" s="12" t="s">
        <v>636</v>
      </c>
      <c r="H232" s="8" t="s">
        <v>32</v>
      </c>
      <c r="I232" s="8" t="s">
        <v>32</v>
      </c>
      <c r="J232" s="13">
        <v>340</v>
      </c>
      <c r="K232" s="8" t="s">
        <v>523</v>
      </c>
      <c r="L232" s="8">
        <v>-3.3251091622733995</v>
      </c>
      <c r="M232" s="8">
        <v>-3.7261834920243011</v>
      </c>
      <c r="N232" s="8">
        <v>-3.367209842847501</v>
      </c>
      <c r="O232" s="8">
        <v>-3.4728341657150636</v>
      </c>
      <c r="P232" s="8">
        <v>30.721672658863</v>
      </c>
      <c r="Q232" s="8">
        <v>30.861344775556201</v>
      </c>
      <c r="R232" s="8">
        <v>30.842660900911302</v>
      </c>
      <c r="S232" s="8">
        <v>27.3965634965896</v>
      </c>
      <c r="T232" s="8">
        <v>27.1351612835319</v>
      </c>
      <c r="U232" s="8">
        <v>27.475451058063801</v>
      </c>
      <c r="V232" s="8">
        <v>30.721672058105501</v>
      </c>
      <c r="W232" s="8">
        <v>30.861345291137699</v>
      </c>
      <c r="X232" s="8">
        <v>30.8426609039307</v>
      </c>
      <c r="Y232" s="8">
        <v>27.396562576293899</v>
      </c>
      <c r="Z232" s="8">
        <v>27.135160446166999</v>
      </c>
      <c r="AA232" s="8">
        <v>27.475450515747099</v>
      </c>
    </row>
    <row r="233" spans="1:27" x14ac:dyDescent="0.3">
      <c r="A233" s="11" t="s">
        <v>1283</v>
      </c>
      <c r="B233" s="8" t="s">
        <v>1284</v>
      </c>
      <c r="C233" s="12" t="s">
        <v>1285</v>
      </c>
      <c r="D233" s="12">
        <v>7514</v>
      </c>
      <c r="E233" s="12" t="s">
        <v>1286</v>
      </c>
      <c r="F233" s="12">
        <v>0</v>
      </c>
      <c r="G233" s="12" t="s">
        <v>1287</v>
      </c>
      <c r="H233" s="8" t="s">
        <v>32</v>
      </c>
      <c r="I233" s="8" t="s">
        <v>32</v>
      </c>
      <c r="J233" s="13" t="s">
        <v>1288</v>
      </c>
      <c r="K233" s="8" t="s">
        <v>523</v>
      </c>
      <c r="L233" s="8">
        <v>-3.7679925028451997</v>
      </c>
      <c r="M233" s="8">
        <v>-3.7182853378004026</v>
      </c>
      <c r="N233" s="8">
        <v>-2.9514429740778994</v>
      </c>
      <c r="O233" s="8">
        <v>-3.4792402715745006</v>
      </c>
      <c r="P233" s="8">
        <v>26.8099260796611</v>
      </c>
      <c r="Q233" s="8">
        <v>26.731215818382001</v>
      </c>
      <c r="R233" s="8">
        <v>27.090904395043399</v>
      </c>
      <c r="S233" s="8">
        <v>23.0419335768159</v>
      </c>
      <c r="T233" s="8">
        <v>23.012930480581598</v>
      </c>
      <c r="U233" s="8">
        <v>24.1394614209655</v>
      </c>
      <c r="V233" s="8">
        <v>26.8099269866943</v>
      </c>
      <c r="W233" s="8">
        <v>26.731216430664102</v>
      </c>
      <c r="X233" s="8">
        <v>27.090904235839801</v>
      </c>
      <c r="Y233" s="8">
        <v>23.041933059692401</v>
      </c>
      <c r="Z233" s="8">
        <v>23.0129299163818</v>
      </c>
      <c r="AA233" s="8">
        <v>24.139461517333999</v>
      </c>
    </row>
    <row r="234" spans="1:27" x14ac:dyDescent="0.3">
      <c r="A234" s="11" t="s">
        <v>1289</v>
      </c>
      <c r="B234" s="8" t="s">
        <v>1290</v>
      </c>
      <c r="C234" s="12" t="s">
        <v>1291</v>
      </c>
      <c r="D234" s="12">
        <v>6207</v>
      </c>
      <c r="E234" s="12">
        <v>0</v>
      </c>
      <c r="F234" s="12">
        <v>0</v>
      </c>
      <c r="G234" s="12">
        <v>0</v>
      </c>
      <c r="H234" s="8" t="s">
        <v>32</v>
      </c>
      <c r="I234" s="8" t="s">
        <v>32</v>
      </c>
      <c r="J234" s="13">
        <v>89</v>
      </c>
      <c r="K234" s="8" t="s">
        <v>523</v>
      </c>
      <c r="L234" s="8">
        <v>-3.5399849673214021</v>
      </c>
      <c r="M234" s="8">
        <v>-3.659986223561301</v>
      </c>
      <c r="N234" s="8">
        <v>-3.2563055386819002</v>
      </c>
      <c r="O234" s="8">
        <v>-3.4854255765215356</v>
      </c>
      <c r="P234" s="8">
        <v>29.1530590243662</v>
      </c>
      <c r="Q234" s="8">
        <v>29.3075853995845</v>
      </c>
      <c r="R234" s="8">
        <v>29.407565389666299</v>
      </c>
      <c r="S234" s="8">
        <v>25.613074057044798</v>
      </c>
      <c r="T234" s="8">
        <v>25.647599176023199</v>
      </c>
      <c r="U234" s="8">
        <v>26.151259850984399</v>
      </c>
      <c r="V234" s="8">
        <v>29.153059005737301</v>
      </c>
      <c r="W234" s="8">
        <v>29.3075847625732</v>
      </c>
      <c r="X234" s="8">
        <v>29.407566070556602</v>
      </c>
      <c r="Y234" s="8">
        <v>25.613073348998999</v>
      </c>
      <c r="Z234" s="8">
        <v>25.647598266601602</v>
      </c>
      <c r="AA234" s="8">
        <v>26.151260375976602</v>
      </c>
    </row>
    <row r="235" spans="1:27" x14ac:dyDescent="0.3">
      <c r="A235" s="8" t="s">
        <v>2888</v>
      </c>
      <c r="B235" s="8" t="s">
        <v>2889</v>
      </c>
      <c r="C235" s="12" t="s">
        <v>2890</v>
      </c>
      <c r="D235" s="12">
        <v>7430</v>
      </c>
      <c r="E235" s="12" t="s">
        <v>1136</v>
      </c>
      <c r="F235" s="12">
        <v>0</v>
      </c>
      <c r="G235" s="12" t="s">
        <v>1137</v>
      </c>
      <c r="H235" s="8" t="s">
        <v>32</v>
      </c>
      <c r="I235" s="8" t="s">
        <v>32</v>
      </c>
      <c r="J235" s="13">
        <v>270</v>
      </c>
      <c r="K235" s="8" t="s">
        <v>523</v>
      </c>
      <c r="L235" s="8">
        <v>-3.3230158419992009</v>
      </c>
      <c r="M235" s="8">
        <v>-3.0921973653777002</v>
      </c>
      <c r="N235" s="8">
        <v>-4.0414149895866984</v>
      </c>
      <c r="O235" s="8">
        <v>-3.4855427323211998</v>
      </c>
      <c r="P235" s="8">
        <v>28.416351192402001</v>
      </c>
      <c r="Q235" s="8">
        <v>28.058685919051001</v>
      </c>
      <c r="R235" s="8">
        <v>28.217109502194599</v>
      </c>
      <c r="S235" s="8">
        <v>25.0933353504028</v>
      </c>
      <c r="T235" s="8">
        <v>24.966488553673301</v>
      </c>
      <c r="U235" s="8">
        <v>24.175694512607901</v>
      </c>
      <c r="V235" s="8">
        <v>28.4163513183594</v>
      </c>
      <c r="W235" s="8">
        <v>28.0586853027344</v>
      </c>
      <c r="X235" s="8">
        <v>28.217109680175799</v>
      </c>
      <c r="Y235" s="8">
        <v>25.093336105346701</v>
      </c>
      <c r="Z235" s="8">
        <v>24.966487884521499</v>
      </c>
      <c r="AA235" s="8">
        <v>24.175695419311499</v>
      </c>
    </row>
    <row r="236" spans="1:27" x14ac:dyDescent="0.3">
      <c r="A236" s="11" t="s">
        <v>1292</v>
      </c>
      <c r="B236" s="8" t="s">
        <v>1293</v>
      </c>
      <c r="C236" s="12" t="s">
        <v>1294</v>
      </c>
      <c r="D236" s="12">
        <v>5515</v>
      </c>
      <c r="E236" s="12" t="s">
        <v>1295</v>
      </c>
      <c r="F236" s="12">
        <v>0</v>
      </c>
      <c r="G236" s="12" t="s">
        <v>1296</v>
      </c>
      <c r="H236" s="8" t="s">
        <v>32</v>
      </c>
      <c r="I236" s="8" t="s">
        <v>32</v>
      </c>
      <c r="J236" s="13" t="s">
        <v>1297</v>
      </c>
      <c r="K236" s="8" t="s">
        <v>523</v>
      </c>
      <c r="L236" s="8">
        <v>-4.5407899555265985</v>
      </c>
      <c r="M236" s="8">
        <v>-2.6804076220326003</v>
      </c>
      <c r="N236" s="8">
        <v>-3.2374465879253975</v>
      </c>
      <c r="O236" s="8">
        <v>-3.4862147218282011</v>
      </c>
      <c r="P236" s="8">
        <v>27.1955510464336</v>
      </c>
      <c r="Q236" s="8">
        <v>27.171684221058801</v>
      </c>
      <c r="R236" s="8">
        <v>27.537519620578198</v>
      </c>
      <c r="S236" s="8">
        <v>22.654761090907002</v>
      </c>
      <c r="T236" s="8">
        <v>24.4912765990262</v>
      </c>
      <c r="U236" s="8">
        <v>24.300073032652801</v>
      </c>
      <c r="V236" s="8">
        <v>27.195550918579102</v>
      </c>
      <c r="W236" s="8">
        <v>27.171684265136701</v>
      </c>
      <c r="X236" s="8">
        <v>27.537519454956101</v>
      </c>
      <c r="Y236" s="8">
        <v>22.654760360717798</v>
      </c>
      <c r="Z236" s="8">
        <v>24.491275787353501</v>
      </c>
      <c r="AA236" s="8">
        <v>24.300073623657202</v>
      </c>
    </row>
    <row r="237" spans="1:27" x14ac:dyDescent="0.3">
      <c r="A237" s="11" t="s">
        <v>1298</v>
      </c>
      <c r="B237" s="8" t="s">
        <v>1299</v>
      </c>
      <c r="C237" s="12" t="s">
        <v>1300</v>
      </c>
      <c r="D237" s="12">
        <v>10985</v>
      </c>
      <c r="E237" s="12" t="s">
        <v>1301</v>
      </c>
      <c r="F237" s="12">
        <v>0</v>
      </c>
      <c r="G237" s="12" t="s">
        <v>1302</v>
      </c>
      <c r="H237" s="8" t="s">
        <v>32</v>
      </c>
      <c r="I237" s="8" t="s">
        <v>32</v>
      </c>
      <c r="J237" s="13" t="s">
        <v>1303</v>
      </c>
      <c r="K237" s="8" t="s">
        <v>523</v>
      </c>
      <c r="L237" s="8">
        <v>-3.4070096998677997</v>
      </c>
      <c r="M237" s="8">
        <v>-3.6847039704930999</v>
      </c>
      <c r="N237" s="8">
        <v>-3.4577967968752006</v>
      </c>
      <c r="O237" s="8">
        <v>-3.5165034890787013</v>
      </c>
      <c r="P237" s="8">
        <v>27.6073030286049</v>
      </c>
      <c r="Q237" s="8">
        <v>27.6498490671833</v>
      </c>
      <c r="R237" s="8">
        <v>27.9268576167436</v>
      </c>
      <c r="S237" s="8">
        <v>24.2002933287371</v>
      </c>
      <c r="T237" s="8">
        <v>23.9651450966902</v>
      </c>
      <c r="U237" s="8">
        <v>24.4690608198684</v>
      </c>
      <c r="V237" s="8">
        <v>27.607303619384801</v>
      </c>
      <c r="W237" s="8">
        <v>27.649848937988299</v>
      </c>
      <c r="X237" s="8">
        <v>27.926856994628899</v>
      </c>
      <c r="Y237" s="8">
        <v>24.200292587280298</v>
      </c>
      <c r="Z237" s="8">
        <v>23.965145111083999</v>
      </c>
      <c r="AA237" s="8">
        <v>24.469060897827099</v>
      </c>
    </row>
    <row r="238" spans="1:27" x14ac:dyDescent="0.3">
      <c r="A238" s="11" t="s">
        <v>1304</v>
      </c>
      <c r="B238" s="8" t="s">
        <v>1305</v>
      </c>
      <c r="C238" s="12" t="s">
        <v>1306</v>
      </c>
      <c r="D238" s="12">
        <v>10906</v>
      </c>
      <c r="E238" s="12">
        <v>0</v>
      </c>
      <c r="F238" s="12">
        <v>0</v>
      </c>
      <c r="G238" s="12" t="s">
        <v>1307</v>
      </c>
      <c r="H238" s="8" t="s">
        <v>32</v>
      </c>
      <c r="I238" s="8" t="s">
        <v>32</v>
      </c>
      <c r="J238" s="13" t="s">
        <v>1308</v>
      </c>
      <c r="K238" s="8" t="s">
        <v>523</v>
      </c>
      <c r="L238" s="8">
        <v>-3.4680996478450012</v>
      </c>
      <c r="M238" s="8">
        <v>-3.7865600718671004</v>
      </c>
      <c r="N238" s="8">
        <v>-3.3027182752674022</v>
      </c>
      <c r="O238" s="8">
        <v>-3.5191259983265013</v>
      </c>
      <c r="P238" s="8">
        <v>24.131633430838502</v>
      </c>
      <c r="Q238" s="8">
        <v>24.016669659707802</v>
      </c>
      <c r="R238" s="8">
        <v>24.176294558279501</v>
      </c>
      <c r="S238" s="8">
        <v>20.6635337829935</v>
      </c>
      <c r="T238" s="8">
        <v>20.230109587840701</v>
      </c>
      <c r="U238" s="8">
        <v>20.873576283012099</v>
      </c>
      <c r="V238" s="8">
        <v>24.131633758544901</v>
      </c>
      <c r="W238" s="8">
        <v>24.016670227050799</v>
      </c>
      <c r="X238" s="8">
        <v>24.176294326782202</v>
      </c>
      <c r="Y238" s="8">
        <v>20.6635341644287</v>
      </c>
      <c r="Z238" s="8">
        <v>20.230110168456999</v>
      </c>
      <c r="AA238" s="8">
        <v>20.873577117919901</v>
      </c>
    </row>
    <row r="239" spans="1:27" x14ac:dyDescent="0.3">
      <c r="A239" s="11" t="s">
        <v>1309</v>
      </c>
      <c r="B239" s="8" t="s">
        <v>1310</v>
      </c>
      <c r="C239" s="12" t="s">
        <v>1311</v>
      </c>
      <c r="D239" s="12">
        <v>84301</v>
      </c>
      <c r="E239" s="12" t="s">
        <v>1312</v>
      </c>
      <c r="F239" s="12">
        <v>0</v>
      </c>
      <c r="G239" s="12" t="s">
        <v>1313</v>
      </c>
      <c r="H239" s="8" t="s">
        <v>32</v>
      </c>
      <c r="I239" s="8" t="s">
        <v>32</v>
      </c>
      <c r="J239" s="13">
        <v>366</v>
      </c>
      <c r="K239" s="8" t="s">
        <v>523</v>
      </c>
      <c r="L239" s="8">
        <v>-4.9045982576153015</v>
      </c>
      <c r="M239" s="8">
        <v>-2.2333557738851013</v>
      </c>
      <c r="N239" s="8">
        <v>-3.4852491710627014</v>
      </c>
      <c r="O239" s="8">
        <v>-3.5410677341877026</v>
      </c>
      <c r="P239" s="8">
        <v>25.6374082752079</v>
      </c>
      <c r="Q239" s="8">
        <v>25.0679240380728</v>
      </c>
      <c r="R239" s="8">
        <v>25.154720781692301</v>
      </c>
      <c r="S239" s="8">
        <v>20.732810017592598</v>
      </c>
      <c r="T239" s="8">
        <v>22.834568264187698</v>
      </c>
      <c r="U239" s="8">
        <v>21.6694716106296</v>
      </c>
      <c r="V239" s="8">
        <v>25.637409210205099</v>
      </c>
      <c r="W239" s="8">
        <v>25.067924499511701</v>
      </c>
      <c r="X239" s="8">
        <v>25.154720306396499</v>
      </c>
      <c r="Y239" s="8">
        <v>20.7328090667725</v>
      </c>
      <c r="Z239" s="8">
        <v>22.834568023681602</v>
      </c>
      <c r="AA239" s="8">
        <v>21.669471740722699</v>
      </c>
    </row>
    <row r="240" spans="1:27" x14ac:dyDescent="0.3">
      <c r="A240" s="11" t="s">
        <v>1314</v>
      </c>
      <c r="B240" s="8" t="s">
        <v>1315</v>
      </c>
      <c r="C240" s="12" t="s">
        <v>1316</v>
      </c>
      <c r="D240" s="12">
        <v>9868</v>
      </c>
      <c r="E240" s="12" t="s">
        <v>1317</v>
      </c>
      <c r="F240" s="12" t="s">
        <v>1318</v>
      </c>
      <c r="G240" s="12" t="s">
        <v>1319</v>
      </c>
      <c r="H240" s="8" t="s">
        <v>264</v>
      </c>
      <c r="I240" s="8" t="s">
        <v>1321</v>
      </c>
      <c r="J240" s="13" t="s">
        <v>1320</v>
      </c>
      <c r="K240" s="8" t="s">
        <v>523</v>
      </c>
      <c r="L240" s="8">
        <v>-3.7375114487929011</v>
      </c>
      <c r="M240" s="8">
        <v>-3.8531517790838983</v>
      </c>
      <c r="N240" s="8">
        <v>-3.0567048255306979</v>
      </c>
      <c r="O240" s="8">
        <v>-3.5491226844691681</v>
      </c>
      <c r="P240" s="8">
        <v>27.719014094100601</v>
      </c>
      <c r="Q240" s="8">
        <v>27.6302856068192</v>
      </c>
      <c r="R240" s="8">
        <v>27.936800113036799</v>
      </c>
      <c r="S240" s="8">
        <v>23.9815026453077</v>
      </c>
      <c r="T240" s="8">
        <v>23.777133827735302</v>
      </c>
      <c r="U240" s="8">
        <v>24.880095287506101</v>
      </c>
      <c r="V240" s="8">
        <v>27.7190132141113</v>
      </c>
      <c r="W240" s="8">
        <v>27.630285263061499</v>
      </c>
      <c r="X240" s="8">
        <v>27.9368000030518</v>
      </c>
      <c r="Y240" s="8">
        <v>23.981502532958999</v>
      </c>
      <c r="Z240" s="8">
        <v>23.777133941650401</v>
      </c>
      <c r="AA240" s="8">
        <v>24.8800945281982</v>
      </c>
    </row>
    <row r="241" spans="1:27" x14ac:dyDescent="0.3">
      <c r="A241" s="11" t="s">
        <v>1322</v>
      </c>
      <c r="B241" s="8" t="s">
        <v>1323</v>
      </c>
      <c r="C241" s="12" t="s">
        <v>1324</v>
      </c>
      <c r="D241" s="12">
        <v>26128</v>
      </c>
      <c r="E241" s="12" t="s">
        <v>1325</v>
      </c>
      <c r="F241" s="12">
        <v>0</v>
      </c>
      <c r="G241" s="12" t="s">
        <v>1326</v>
      </c>
      <c r="H241" s="8" t="s">
        <v>32</v>
      </c>
      <c r="I241" s="8" t="s">
        <v>32</v>
      </c>
      <c r="J241" s="13">
        <v>402</v>
      </c>
      <c r="K241" s="8" t="s">
        <v>523</v>
      </c>
      <c r="L241" s="8">
        <v>-2.154493239373501</v>
      </c>
      <c r="M241" s="8">
        <v>-3.7527252887621998</v>
      </c>
      <c r="N241" s="8">
        <v>-4.770755605517099</v>
      </c>
      <c r="O241" s="8">
        <v>-3.5593247112175987</v>
      </c>
      <c r="P241" s="8">
        <v>26.087864051331699</v>
      </c>
      <c r="Q241" s="8">
        <v>26.248818361921899</v>
      </c>
      <c r="R241" s="8">
        <v>26.848164637216399</v>
      </c>
      <c r="S241" s="8">
        <v>23.933370811958198</v>
      </c>
      <c r="T241" s="8">
        <v>22.496093073159699</v>
      </c>
      <c r="U241" s="8">
        <v>22.0774090316993</v>
      </c>
      <c r="V241" s="8">
        <v>26.087863922119102</v>
      </c>
      <c r="W241" s="8">
        <v>26.248817443847699</v>
      </c>
      <c r="X241" s="8">
        <v>26.848165512085</v>
      </c>
      <c r="Y241" s="8">
        <v>23.93337059021</v>
      </c>
      <c r="Z241" s="8">
        <v>22.49609375</v>
      </c>
      <c r="AA241" s="8">
        <v>22.077409744262699</v>
      </c>
    </row>
    <row r="242" spans="1:27" x14ac:dyDescent="0.3">
      <c r="A242" s="8" t="s">
        <v>2910</v>
      </c>
      <c r="B242" s="8" t="s">
        <v>2911</v>
      </c>
      <c r="C242" s="12" t="s">
        <v>2912</v>
      </c>
      <c r="D242" s="12">
        <v>1984</v>
      </c>
      <c r="E242" s="12" t="s">
        <v>993</v>
      </c>
      <c r="F242" s="12">
        <v>0</v>
      </c>
      <c r="G242" s="12" t="s">
        <v>994</v>
      </c>
      <c r="H242" s="8" t="s">
        <v>32</v>
      </c>
      <c r="I242" s="8" t="s">
        <v>32</v>
      </c>
      <c r="J242" s="13">
        <v>69</v>
      </c>
      <c r="K242" s="8" t="s">
        <v>523</v>
      </c>
      <c r="L242" s="8">
        <v>-3.2324909414016005</v>
      </c>
      <c r="M242" s="8">
        <v>-3.4085622914012994</v>
      </c>
      <c r="N242" s="8">
        <v>-4.0712295759785988</v>
      </c>
      <c r="O242" s="8">
        <v>-3.5707609362604984</v>
      </c>
      <c r="P242" s="8">
        <v>28.767745194133401</v>
      </c>
      <c r="Q242" s="8">
        <v>28.8278101396271</v>
      </c>
      <c r="R242" s="8">
        <v>28.5673592306368</v>
      </c>
      <c r="S242" s="8">
        <v>25.5352542527318</v>
      </c>
      <c r="T242" s="8">
        <v>25.419247848225801</v>
      </c>
      <c r="U242" s="8">
        <v>24.496129654658201</v>
      </c>
      <c r="V242" s="8">
        <v>28.767745971679702</v>
      </c>
      <c r="W242" s="8">
        <v>28.8278102874756</v>
      </c>
      <c r="X242" s="8">
        <v>28.567359924316399</v>
      </c>
      <c r="Y242" s="8">
        <v>25.535253524780298</v>
      </c>
      <c r="Z242" s="8">
        <v>25.419248580932599</v>
      </c>
      <c r="AA242" s="8">
        <v>24.496129989623999</v>
      </c>
    </row>
    <row r="243" spans="1:27" x14ac:dyDescent="0.3">
      <c r="A243" s="11" t="s">
        <v>1327</v>
      </c>
      <c r="B243" s="8" t="s">
        <v>1328</v>
      </c>
      <c r="C243" s="12" t="s">
        <v>1329</v>
      </c>
      <c r="D243" s="12">
        <v>9141</v>
      </c>
      <c r="E243" s="12">
        <v>0</v>
      </c>
      <c r="F243" s="12">
        <v>0</v>
      </c>
      <c r="G243" s="12" t="s">
        <v>1330</v>
      </c>
      <c r="H243" s="8" t="s">
        <v>32</v>
      </c>
      <c r="I243" s="8" t="s">
        <v>32</v>
      </c>
      <c r="J243" s="13" t="s">
        <v>1331</v>
      </c>
      <c r="K243" s="8" t="s">
        <v>523</v>
      </c>
      <c r="L243" s="8">
        <v>-3.6321648693012989</v>
      </c>
      <c r="M243" s="8">
        <v>-3.6868826979392999</v>
      </c>
      <c r="N243" s="8">
        <v>-3.4165870752865999</v>
      </c>
      <c r="O243" s="8">
        <v>-3.5785448808424007</v>
      </c>
      <c r="P243" s="8">
        <v>30.8490605265632</v>
      </c>
      <c r="Q243" s="8">
        <v>30.7653723352466</v>
      </c>
      <c r="R243" s="8">
        <v>30.722325915341798</v>
      </c>
      <c r="S243" s="8">
        <v>27.216895657261901</v>
      </c>
      <c r="T243" s="8">
        <v>27.0784896373073</v>
      </c>
      <c r="U243" s="8">
        <v>27.305738840055199</v>
      </c>
      <c r="V243" s="8">
        <v>30.8490600585938</v>
      </c>
      <c r="W243" s="8">
        <v>30.765373229980501</v>
      </c>
      <c r="X243" s="8">
        <v>30.722326278686499</v>
      </c>
      <c r="Y243" s="8">
        <v>27.216896057128899</v>
      </c>
      <c r="Z243" s="8">
        <v>27.078489303588899</v>
      </c>
      <c r="AA243" s="8">
        <v>27.305738449096701</v>
      </c>
    </row>
    <row r="244" spans="1:27" x14ac:dyDescent="0.3">
      <c r="A244" s="8" t="s">
        <v>2953</v>
      </c>
      <c r="B244" s="8" t="s">
        <v>2954</v>
      </c>
      <c r="C244" s="12" t="s">
        <v>2955</v>
      </c>
      <c r="D244" s="12">
        <v>0</v>
      </c>
      <c r="E244" s="12" t="s">
        <v>563</v>
      </c>
      <c r="F244" s="12">
        <v>0</v>
      </c>
      <c r="G244" s="12" t="s">
        <v>770</v>
      </c>
      <c r="H244" s="8" t="s">
        <v>32</v>
      </c>
      <c r="I244" s="8" t="s">
        <v>32</v>
      </c>
      <c r="J244" s="13" t="s">
        <v>1332</v>
      </c>
      <c r="K244" s="8" t="s">
        <v>523</v>
      </c>
      <c r="L244" s="8">
        <v>-3.3524209911665004</v>
      </c>
      <c r="M244" s="8">
        <v>-3.6283758547587972</v>
      </c>
      <c r="N244" s="8">
        <v>-3.7754725548841002</v>
      </c>
      <c r="O244" s="8">
        <v>-3.5854231336031326</v>
      </c>
      <c r="P244" s="8">
        <v>32.754637207477401</v>
      </c>
      <c r="Q244" s="8">
        <v>32.585499289835298</v>
      </c>
      <c r="R244" s="8">
        <v>32.793973465345701</v>
      </c>
      <c r="S244" s="8">
        <v>29.402216216310901</v>
      </c>
      <c r="T244" s="8">
        <v>28.9571234350765</v>
      </c>
      <c r="U244" s="8">
        <v>29.018500910461601</v>
      </c>
      <c r="V244" s="8">
        <v>32.754638671875</v>
      </c>
      <c r="W244" s="8">
        <v>32.585498809814503</v>
      </c>
      <c r="X244" s="8">
        <v>32.793972015380902</v>
      </c>
      <c r="Y244" s="8">
        <v>29.402215957641602</v>
      </c>
      <c r="Z244" s="8">
        <v>28.9571228027344</v>
      </c>
      <c r="AA244" s="8">
        <v>29.018501281738299</v>
      </c>
    </row>
    <row r="245" spans="1:27" x14ac:dyDescent="0.3">
      <c r="A245" s="11" t="s">
        <v>1333</v>
      </c>
      <c r="B245" s="8" t="s">
        <v>1334</v>
      </c>
      <c r="C245" s="12" t="s">
        <v>1335</v>
      </c>
      <c r="D245" s="12">
        <v>145482</v>
      </c>
      <c r="E245" s="12" t="s">
        <v>563</v>
      </c>
      <c r="F245" s="12">
        <v>0</v>
      </c>
      <c r="G245" s="12" t="s">
        <v>1336</v>
      </c>
      <c r="H245" s="8" t="s">
        <v>32</v>
      </c>
      <c r="I245" s="8" t="s">
        <v>32</v>
      </c>
      <c r="J245" s="13">
        <v>100</v>
      </c>
      <c r="K245" s="8" t="s">
        <v>523</v>
      </c>
      <c r="L245" s="8">
        <v>-4.3049854263332996</v>
      </c>
      <c r="M245" s="8">
        <v>-3.6443827643454973</v>
      </c>
      <c r="N245" s="8">
        <v>-2.8249328436710002</v>
      </c>
      <c r="O245" s="8">
        <v>-3.5914336781165979</v>
      </c>
      <c r="P245" s="8">
        <v>26.179837733241499</v>
      </c>
      <c r="Q245" s="8">
        <v>26.256253183395199</v>
      </c>
      <c r="R245" s="8">
        <v>26.499585468544801</v>
      </c>
      <c r="S245" s="8">
        <v>21.874852306908199</v>
      </c>
      <c r="T245" s="8">
        <v>22.611870419049701</v>
      </c>
      <c r="U245" s="8">
        <v>23.674652624873801</v>
      </c>
      <c r="V245" s="8">
        <v>26.179838180541999</v>
      </c>
      <c r="W245" s="8">
        <v>26.256252288818398</v>
      </c>
      <c r="X245" s="8">
        <v>26.499586105346701</v>
      </c>
      <c r="Y245" s="8">
        <v>21.874853134155298</v>
      </c>
      <c r="Z245" s="8">
        <v>22.611869812011701</v>
      </c>
      <c r="AA245" s="8">
        <v>23.6746520996094</v>
      </c>
    </row>
    <row r="246" spans="1:27" x14ac:dyDescent="0.3">
      <c r="A246" s="11" t="s">
        <v>1337</v>
      </c>
      <c r="B246" s="8" t="s">
        <v>1338</v>
      </c>
      <c r="C246" s="8" t="s">
        <v>1339</v>
      </c>
      <c r="D246" s="12">
        <v>8661</v>
      </c>
      <c r="E246" s="12" t="s">
        <v>1340</v>
      </c>
      <c r="F246" s="12">
        <v>0</v>
      </c>
      <c r="G246" s="12" t="s">
        <v>1341</v>
      </c>
      <c r="H246" s="8" t="s">
        <v>32</v>
      </c>
      <c r="I246" s="8" t="s">
        <v>32</v>
      </c>
      <c r="J246" s="13" t="s">
        <v>1342</v>
      </c>
      <c r="K246" s="8" t="s">
        <v>523</v>
      </c>
      <c r="L246" s="8">
        <v>-3.4117782371882015</v>
      </c>
      <c r="M246" s="8">
        <v>-3.7856988266273994</v>
      </c>
      <c r="N246" s="8">
        <v>-3.5946852381793022</v>
      </c>
      <c r="O246" s="8">
        <v>-3.5973874339983034</v>
      </c>
      <c r="P246" s="8">
        <v>27.701039555000701</v>
      </c>
      <c r="Q246" s="8">
        <v>27.6754604802607</v>
      </c>
      <c r="R246" s="8">
        <v>28.200036341523202</v>
      </c>
      <c r="S246" s="8">
        <v>24.2892613178125</v>
      </c>
      <c r="T246" s="8">
        <v>23.8897616536333</v>
      </c>
      <c r="U246" s="8">
        <v>24.605351103343899</v>
      </c>
      <c r="V246" s="8">
        <v>27.7010402679443</v>
      </c>
      <c r="W246" s="8">
        <v>27.675460815429702</v>
      </c>
      <c r="X246" s="8">
        <v>28.200037002563501</v>
      </c>
      <c r="Y246" s="8">
        <v>24.289260864257798</v>
      </c>
      <c r="Z246" s="8">
        <v>23.8897609710693</v>
      </c>
      <c r="AA246" s="8">
        <v>24.605350494384801</v>
      </c>
    </row>
    <row r="247" spans="1:27" x14ac:dyDescent="0.3">
      <c r="A247" s="11" t="s">
        <v>1343</v>
      </c>
      <c r="B247" s="8" t="s">
        <v>1344</v>
      </c>
      <c r="C247" s="12" t="s">
        <v>1345</v>
      </c>
      <c r="D247" s="12">
        <v>309</v>
      </c>
      <c r="E247" s="12" t="s">
        <v>1346</v>
      </c>
      <c r="F247" s="12">
        <v>0</v>
      </c>
      <c r="G247" s="12" t="s">
        <v>1347</v>
      </c>
      <c r="H247" s="8" t="s">
        <v>32</v>
      </c>
      <c r="I247" s="8" t="s">
        <v>32</v>
      </c>
      <c r="J247" s="13" t="s">
        <v>1348</v>
      </c>
      <c r="K247" s="8" t="s">
        <v>523</v>
      </c>
      <c r="L247" s="8">
        <v>-3.7391583468989005</v>
      </c>
      <c r="M247" s="8">
        <v>-3.7668097421018025</v>
      </c>
      <c r="N247" s="8">
        <v>-3.3320548203940987</v>
      </c>
      <c r="O247" s="8">
        <v>-3.6126743031315982</v>
      </c>
      <c r="P247" s="8">
        <v>28.7887527449959</v>
      </c>
      <c r="Q247" s="8">
        <v>28.868795243303701</v>
      </c>
      <c r="R247" s="8">
        <v>28.870663076461</v>
      </c>
      <c r="S247" s="8">
        <v>25.049594398097</v>
      </c>
      <c r="T247" s="8">
        <v>25.101985501201899</v>
      </c>
      <c r="U247" s="8">
        <v>25.538608256066901</v>
      </c>
      <c r="V247" s="8">
        <v>28.788753509521499</v>
      </c>
      <c r="W247" s="8">
        <v>28.8687953948975</v>
      </c>
      <c r="X247" s="8">
        <v>28.870662689208999</v>
      </c>
      <c r="Y247" s="8">
        <v>25.049594879150401</v>
      </c>
      <c r="Z247" s="8">
        <v>25.101985931396499</v>
      </c>
      <c r="AA247" s="8">
        <v>25.538608551025401</v>
      </c>
    </row>
    <row r="248" spans="1:27" x14ac:dyDescent="0.3">
      <c r="A248" s="11" t="s">
        <v>1349</v>
      </c>
      <c r="B248" s="8" t="s">
        <v>1350</v>
      </c>
      <c r="C248" s="12" t="s">
        <v>1351</v>
      </c>
      <c r="D248" s="12">
        <v>7415</v>
      </c>
      <c r="E248" s="12" t="s">
        <v>1352</v>
      </c>
      <c r="F248" s="12">
        <v>0</v>
      </c>
      <c r="G248" s="12" t="s">
        <v>1353</v>
      </c>
      <c r="H248" s="8" t="s">
        <v>32</v>
      </c>
      <c r="I248" s="8" t="s">
        <v>32</v>
      </c>
      <c r="J248" s="13">
        <v>644</v>
      </c>
      <c r="K248" s="8" t="s">
        <v>523</v>
      </c>
      <c r="L248" s="8">
        <v>-3.182008774149697</v>
      </c>
      <c r="M248" s="8">
        <v>-3.708202495285903</v>
      </c>
      <c r="N248" s="8">
        <v>-3.9640942652766</v>
      </c>
      <c r="O248" s="8">
        <v>-3.6181018449040643</v>
      </c>
      <c r="P248" s="8">
        <v>27.208995465856798</v>
      </c>
      <c r="Q248" s="8">
        <v>27.199385238617602</v>
      </c>
      <c r="R248" s="8">
        <v>27.635402947102701</v>
      </c>
      <c r="S248" s="8">
        <v>24.026986691707101</v>
      </c>
      <c r="T248" s="8">
        <v>23.491182743331699</v>
      </c>
      <c r="U248" s="8">
        <v>23.671308681826101</v>
      </c>
      <c r="V248" s="8">
        <v>27.2089958190918</v>
      </c>
      <c r="W248" s="8">
        <v>27.199384689331101</v>
      </c>
      <c r="X248" s="8">
        <v>27.635402679443398</v>
      </c>
      <c r="Y248" s="8">
        <v>24.0269870758057</v>
      </c>
      <c r="Z248" s="8">
        <v>23.491182327270501</v>
      </c>
      <c r="AA248" s="8">
        <v>23.671308517456101</v>
      </c>
    </row>
    <row r="249" spans="1:27" x14ac:dyDescent="0.3">
      <c r="A249" s="11" t="s">
        <v>1354</v>
      </c>
      <c r="B249" s="8" t="s">
        <v>1355</v>
      </c>
      <c r="C249" s="8" t="s">
        <v>1356</v>
      </c>
      <c r="D249" s="12">
        <v>6817</v>
      </c>
      <c r="E249" s="12" t="s">
        <v>1357</v>
      </c>
      <c r="F249" s="12">
        <v>0</v>
      </c>
      <c r="G249" s="12" t="s">
        <v>1358</v>
      </c>
      <c r="H249" s="8" t="s">
        <v>32</v>
      </c>
      <c r="I249" s="8" t="s">
        <v>32</v>
      </c>
      <c r="J249" s="13">
        <v>14</v>
      </c>
      <c r="K249" s="8" t="s">
        <v>523</v>
      </c>
      <c r="L249" s="8">
        <v>-2.2605236158346003</v>
      </c>
      <c r="M249" s="8">
        <v>-4.5535981141608985</v>
      </c>
      <c r="N249" s="8">
        <v>-4.0796322237481988</v>
      </c>
      <c r="O249" s="8">
        <v>-3.6312513179145682</v>
      </c>
      <c r="P249" s="8">
        <v>25.449977813193801</v>
      </c>
      <c r="Q249" s="8">
        <v>26.363224955319399</v>
      </c>
      <c r="R249" s="8">
        <v>26.209757807871</v>
      </c>
      <c r="S249" s="8">
        <v>23.189454197359201</v>
      </c>
      <c r="T249" s="8">
        <v>21.809626841158501</v>
      </c>
      <c r="U249" s="8">
        <v>22.130125584122801</v>
      </c>
      <c r="V249" s="8">
        <v>25.449977874755898</v>
      </c>
      <c r="W249" s="8">
        <v>26.363224029541001</v>
      </c>
      <c r="X249" s="8">
        <v>26.209758758544901</v>
      </c>
      <c r="Y249" s="8">
        <v>23.189455032348601</v>
      </c>
      <c r="Z249" s="8">
        <v>21.809627532958999</v>
      </c>
      <c r="AA249" s="8">
        <v>22.130125045776399</v>
      </c>
    </row>
    <row r="250" spans="1:27" x14ac:dyDescent="0.3">
      <c r="A250" s="11" t="s">
        <v>1359</v>
      </c>
      <c r="B250" s="8" t="s">
        <v>1360</v>
      </c>
      <c r="C250" s="12" t="s">
        <v>1361</v>
      </c>
      <c r="D250" s="12">
        <v>1938</v>
      </c>
      <c r="E250" s="12" t="s">
        <v>1362</v>
      </c>
      <c r="F250" s="12">
        <v>0</v>
      </c>
      <c r="G250" s="12" t="s">
        <v>1363</v>
      </c>
      <c r="H250" s="8" t="s">
        <v>32</v>
      </c>
      <c r="I250" s="8" t="s">
        <v>32</v>
      </c>
      <c r="J250" s="13" t="s">
        <v>1364</v>
      </c>
      <c r="K250" s="8" t="s">
        <v>523</v>
      </c>
      <c r="L250" s="8">
        <v>-3.9142151263149998</v>
      </c>
      <c r="M250" s="8">
        <v>-3.7275696369944988</v>
      </c>
      <c r="N250" s="8">
        <v>-3.438722974796999</v>
      </c>
      <c r="O250" s="8">
        <v>-3.693502579368829</v>
      </c>
      <c r="P250" s="8">
        <v>30.259784645842501</v>
      </c>
      <c r="Q250" s="8">
        <v>30.348577156112999</v>
      </c>
      <c r="R250" s="8">
        <v>30.3970329411733</v>
      </c>
      <c r="S250" s="8">
        <v>26.345569519527501</v>
      </c>
      <c r="T250" s="8">
        <v>26.6210075191185</v>
      </c>
      <c r="U250" s="8">
        <v>26.958309966376302</v>
      </c>
      <c r="V250" s="8">
        <v>30.2597846984863</v>
      </c>
      <c r="W250" s="8">
        <v>30.348577499389599</v>
      </c>
      <c r="X250" s="8">
        <v>30.3970336914063</v>
      </c>
      <c r="Y250" s="8">
        <v>26.3455696105957</v>
      </c>
      <c r="Z250" s="8">
        <v>26.621007919311499</v>
      </c>
      <c r="AA250" s="8">
        <v>26.958309173583999</v>
      </c>
    </row>
    <row r="251" spans="1:27" x14ac:dyDescent="0.3">
      <c r="A251" s="11" t="s">
        <v>1365</v>
      </c>
      <c r="B251" s="8" t="s">
        <v>1366</v>
      </c>
      <c r="C251" s="12" t="s">
        <v>1367</v>
      </c>
      <c r="D251" s="12">
        <v>191</v>
      </c>
      <c r="E251" s="12" t="s">
        <v>1368</v>
      </c>
      <c r="F251" s="12">
        <v>0</v>
      </c>
      <c r="G251" s="12" t="s">
        <v>1369</v>
      </c>
      <c r="H251" s="8" t="s">
        <v>32</v>
      </c>
      <c r="I251" s="8" t="s">
        <v>32</v>
      </c>
      <c r="J251" s="13" t="s">
        <v>1370</v>
      </c>
      <c r="K251" s="8" t="s">
        <v>523</v>
      </c>
      <c r="L251" s="8">
        <v>-3.5459722208826996</v>
      </c>
      <c r="M251" s="8">
        <v>-3.3354194340703991</v>
      </c>
      <c r="N251" s="8">
        <v>-4.2257392191960008</v>
      </c>
      <c r="O251" s="8">
        <v>-3.7023769580496975</v>
      </c>
      <c r="P251" s="8">
        <v>30.966023664651399</v>
      </c>
      <c r="Q251" s="8">
        <v>30.4624340355203</v>
      </c>
      <c r="R251" s="8">
        <v>30.841429225562901</v>
      </c>
      <c r="S251" s="8">
        <v>27.420051443768699</v>
      </c>
      <c r="T251" s="8">
        <v>27.127014601449901</v>
      </c>
      <c r="U251" s="8">
        <v>26.615690006366901</v>
      </c>
      <c r="V251" s="8">
        <v>30.9660243988037</v>
      </c>
      <c r="W251" s="8">
        <v>30.4624347686768</v>
      </c>
      <c r="X251" s="8">
        <v>30.841428756713899</v>
      </c>
      <c r="Y251" s="8">
        <v>27.420051574706999</v>
      </c>
      <c r="Z251" s="8">
        <v>27.1270141601563</v>
      </c>
      <c r="AA251" s="8">
        <v>26.6156902313232</v>
      </c>
    </row>
    <row r="252" spans="1:27" x14ac:dyDescent="0.3">
      <c r="A252" s="11" t="s">
        <v>1371</v>
      </c>
      <c r="B252" s="8" t="s">
        <v>1372</v>
      </c>
      <c r="C252" s="12" t="s">
        <v>1373</v>
      </c>
      <c r="D252" s="12">
        <v>51100</v>
      </c>
      <c r="E252" s="12" t="s">
        <v>1374</v>
      </c>
      <c r="F252" s="12">
        <v>0</v>
      </c>
      <c r="G252" s="12" t="s">
        <v>1375</v>
      </c>
      <c r="H252" s="8" t="s">
        <v>32</v>
      </c>
      <c r="I252" s="8" t="s">
        <v>32</v>
      </c>
      <c r="J252" s="13" t="s">
        <v>1376</v>
      </c>
      <c r="K252" s="8" t="s">
        <v>523</v>
      </c>
      <c r="L252" s="8">
        <v>-2.7509102362853994</v>
      </c>
      <c r="M252" s="8">
        <v>-4.2275761625833006</v>
      </c>
      <c r="N252" s="8">
        <v>-4.1309101766370979</v>
      </c>
      <c r="O252" s="8">
        <v>-3.7031321918352624</v>
      </c>
      <c r="P252" s="8">
        <v>26.2239312155296</v>
      </c>
      <c r="Q252" s="8">
        <v>26.683108077698101</v>
      </c>
      <c r="R252" s="8">
        <v>26.290219821800399</v>
      </c>
      <c r="S252" s="8">
        <v>23.4730209792442</v>
      </c>
      <c r="T252" s="8">
        <v>22.455531915114801</v>
      </c>
      <c r="U252" s="8">
        <v>22.159309645163301</v>
      </c>
      <c r="V252" s="8">
        <v>26.223930358886701</v>
      </c>
      <c r="W252" s="8">
        <v>26.683107376098601</v>
      </c>
      <c r="X252" s="8">
        <v>26.290220260620099</v>
      </c>
      <c r="Y252" s="8">
        <v>23.473020553588899</v>
      </c>
      <c r="Z252" s="8">
        <v>22.455532073974599</v>
      </c>
      <c r="AA252" s="8">
        <v>22.159309387206999</v>
      </c>
    </row>
    <row r="253" spans="1:27" x14ac:dyDescent="0.3">
      <c r="A253" s="11" t="s">
        <v>1377</v>
      </c>
      <c r="B253" s="8" t="s">
        <v>1378</v>
      </c>
      <c r="C253" s="12" t="s">
        <v>1379</v>
      </c>
      <c r="D253" s="12">
        <v>7532</v>
      </c>
      <c r="E253" s="12" t="s">
        <v>563</v>
      </c>
      <c r="F253" s="12">
        <v>0</v>
      </c>
      <c r="G253" s="12" t="s">
        <v>1380</v>
      </c>
      <c r="H253" s="8" t="s">
        <v>32</v>
      </c>
      <c r="I253" s="8" t="s">
        <v>32</v>
      </c>
      <c r="J253" s="13">
        <v>107</v>
      </c>
      <c r="K253" s="8" t="s">
        <v>523</v>
      </c>
      <c r="L253" s="8">
        <v>-3.8909136829789972</v>
      </c>
      <c r="M253" s="8">
        <v>-3.6147997922947006</v>
      </c>
      <c r="N253" s="8">
        <v>-3.6046505896422971</v>
      </c>
      <c r="O253" s="8">
        <v>-3.7034546883053281</v>
      </c>
      <c r="P253" s="8">
        <v>25.656546193108099</v>
      </c>
      <c r="Q253" s="8">
        <v>25.578998213546001</v>
      </c>
      <c r="R253" s="8">
        <v>25.579458660383398</v>
      </c>
      <c r="S253" s="8">
        <v>21.765632510129102</v>
      </c>
      <c r="T253" s="8">
        <v>21.9641984212513</v>
      </c>
      <c r="U253" s="8">
        <v>21.974808070741101</v>
      </c>
      <c r="V253" s="8">
        <v>25.6565456390381</v>
      </c>
      <c r="W253" s="8">
        <v>25.5789985656738</v>
      </c>
      <c r="X253" s="8">
        <v>25.5794582366943</v>
      </c>
      <c r="Y253" s="8">
        <v>21.765632629394499</v>
      </c>
      <c r="Z253" s="8">
        <v>21.964199066162099</v>
      </c>
      <c r="AA253" s="8">
        <v>21.974807739257798</v>
      </c>
    </row>
    <row r="254" spans="1:27" x14ac:dyDescent="0.3">
      <c r="A254" s="11" t="s">
        <v>1381</v>
      </c>
      <c r="B254" s="8" t="s">
        <v>1382</v>
      </c>
      <c r="C254" s="12" t="s">
        <v>1383</v>
      </c>
      <c r="D254" s="12">
        <v>23</v>
      </c>
      <c r="E254" s="12" t="s">
        <v>1384</v>
      </c>
      <c r="F254" s="12">
        <v>0</v>
      </c>
      <c r="G254" s="12" t="s">
        <v>1385</v>
      </c>
      <c r="H254" s="8" t="s">
        <v>32</v>
      </c>
      <c r="I254" s="8" t="s">
        <v>32</v>
      </c>
      <c r="J254" s="13">
        <v>250</v>
      </c>
      <c r="K254" s="8" t="s">
        <v>523</v>
      </c>
      <c r="L254" s="8">
        <v>-3.3558955644242978</v>
      </c>
      <c r="M254" s="8">
        <v>-3.9496549300512989</v>
      </c>
      <c r="N254" s="8">
        <v>-3.8565440629825005</v>
      </c>
      <c r="O254" s="8">
        <v>-3.7206981858193622</v>
      </c>
      <c r="P254" s="8">
        <v>27.724358863625199</v>
      </c>
      <c r="Q254" s="8">
        <v>27.793585946194099</v>
      </c>
      <c r="R254" s="8">
        <v>27.491213331910799</v>
      </c>
      <c r="S254" s="8">
        <v>24.368463299200901</v>
      </c>
      <c r="T254" s="8">
        <v>23.8439310161428</v>
      </c>
      <c r="U254" s="8">
        <v>23.634669268928299</v>
      </c>
      <c r="V254" s="8">
        <v>27.724359512329102</v>
      </c>
      <c r="W254" s="8">
        <v>27.793586730956999</v>
      </c>
      <c r="X254" s="8">
        <v>27.491212844848601</v>
      </c>
      <c r="Y254" s="8">
        <v>24.368463516235401</v>
      </c>
      <c r="Z254" s="8">
        <v>23.843931198120099</v>
      </c>
      <c r="AA254" s="8">
        <v>23.634668350219702</v>
      </c>
    </row>
    <row r="255" spans="1:27" x14ac:dyDescent="0.3">
      <c r="A255" s="11" t="s">
        <v>1386</v>
      </c>
      <c r="B255" s="8" t="s">
        <v>1387</v>
      </c>
      <c r="C255" s="12" t="s">
        <v>1388</v>
      </c>
      <c r="D255" s="12">
        <v>10269</v>
      </c>
      <c r="E255" s="12" t="s">
        <v>1389</v>
      </c>
      <c r="F255" s="12" t="s">
        <v>1390</v>
      </c>
      <c r="G255" s="12" t="s">
        <v>1391</v>
      </c>
      <c r="H255" s="8" t="s">
        <v>32</v>
      </c>
      <c r="I255" s="8" t="s">
        <v>32</v>
      </c>
      <c r="J255" s="13" t="s">
        <v>1392</v>
      </c>
      <c r="K255" s="8" t="s">
        <v>523</v>
      </c>
      <c r="L255" s="8">
        <v>-3.8567241494720008</v>
      </c>
      <c r="M255" s="8">
        <v>-3.7275664552404031</v>
      </c>
      <c r="N255" s="8">
        <v>-3.5783853693801007</v>
      </c>
      <c r="O255" s="8">
        <v>-3.7208919913641623</v>
      </c>
      <c r="P255" s="8">
        <v>26.245361630078399</v>
      </c>
      <c r="Q255" s="8">
        <v>26.219165147690902</v>
      </c>
      <c r="R255" s="8">
        <v>26.7674926435785</v>
      </c>
      <c r="S255" s="8">
        <v>22.388637480606398</v>
      </c>
      <c r="T255" s="8">
        <v>22.491598692450498</v>
      </c>
      <c r="U255" s="8">
        <v>23.189107274198399</v>
      </c>
      <c r="V255" s="8">
        <v>26.245361328125</v>
      </c>
      <c r="W255" s="8">
        <v>26.219165802001999</v>
      </c>
      <c r="X255" s="8">
        <v>26.767492294311499</v>
      </c>
      <c r="Y255" s="8">
        <v>22.388637542724599</v>
      </c>
      <c r="Z255" s="8">
        <v>22.4915981292725</v>
      </c>
      <c r="AA255" s="8">
        <v>23.1891078948975</v>
      </c>
    </row>
    <row r="256" spans="1:27" x14ac:dyDescent="0.3">
      <c r="A256" s="11" t="s">
        <v>1393</v>
      </c>
      <c r="B256" s="8" t="s">
        <v>1394</v>
      </c>
      <c r="C256" s="12" t="s">
        <v>1395</v>
      </c>
      <c r="D256" s="12">
        <v>7534</v>
      </c>
      <c r="E256" s="12" t="s">
        <v>1396</v>
      </c>
      <c r="F256" s="12">
        <v>0</v>
      </c>
      <c r="G256" s="12" t="s">
        <v>1397</v>
      </c>
      <c r="H256" s="8" t="s">
        <v>32</v>
      </c>
      <c r="I256" s="8" t="s">
        <v>32</v>
      </c>
      <c r="J256" s="13" t="s">
        <v>1398</v>
      </c>
      <c r="K256" s="8" t="s">
        <v>523</v>
      </c>
      <c r="L256" s="8">
        <v>-3.9375944723774978</v>
      </c>
      <c r="M256" s="8">
        <v>-3.4794987850374994</v>
      </c>
      <c r="N256" s="8">
        <v>-3.8172029988778995</v>
      </c>
      <c r="O256" s="8">
        <v>-3.7447654187643025</v>
      </c>
      <c r="P256" s="8">
        <v>28.326117008491298</v>
      </c>
      <c r="Q256" s="8">
        <v>28.5296762576159</v>
      </c>
      <c r="R256" s="8">
        <v>28.388814006699199</v>
      </c>
      <c r="S256" s="8">
        <v>24.3885225361138</v>
      </c>
      <c r="T256" s="8">
        <v>25.050177472578401</v>
      </c>
      <c r="U256" s="8">
        <v>24.5716110078213</v>
      </c>
      <c r="V256" s="8">
        <v>28.326116561889599</v>
      </c>
      <c r="W256" s="8">
        <v>28.529676437377901</v>
      </c>
      <c r="X256" s="8">
        <v>28.3888149261475</v>
      </c>
      <c r="Y256" s="8">
        <v>24.388523101806602</v>
      </c>
      <c r="Z256" s="8">
        <v>25.050176620483398</v>
      </c>
      <c r="AA256" s="8">
        <v>24.571611404418899</v>
      </c>
    </row>
    <row r="257" spans="1:27" x14ac:dyDescent="0.3">
      <c r="A257" s="11" t="s">
        <v>1399</v>
      </c>
      <c r="B257" s="8" t="s">
        <v>2894</v>
      </c>
      <c r="C257" s="12" t="s">
        <v>1400</v>
      </c>
      <c r="D257" s="12">
        <v>8407</v>
      </c>
      <c r="E257" s="12">
        <v>0</v>
      </c>
      <c r="F257" s="12">
        <v>0</v>
      </c>
      <c r="G257" s="12">
        <v>0</v>
      </c>
      <c r="H257" s="8" t="s">
        <v>32</v>
      </c>
      <c r="I257" s="8" t="s">
        <v>32</v>
      </c>
      <c r="J257" s="13" t="s">
        <v>1401</v>
      </c>
      <c r="K257" s="8" t="s">
        <v>523</v>
      </c>
      <c r="L257" s="8">
        <v>-3.7927407790821981</v>
      </c>
      <c r="M257" s="8">
        <v>-3.6533845833011966</v>
      </c>
      <c r="N257" s="8">
        <v>-3.8098397031394988</v>
      </c>
      <c r="O257" s="8">
        <v>-3.7519883551742943</v>
      </c>
      <c r="P257" s="8">
        <v>32.630733741926399</v>
      </c>
      <c r="Q257" s="8">
        <v>32.699237956813597</v>
      </c>
      <c r="R257" s="8">
        <v>32.7434599866098</v>
      </c>
      <c r="S257" s="8">
        <v>28.837992962844201</v>
      </c>
      <c r="T257" s="8">
        <v>29.045853373512401</v>
      </c>
      <c r="U257" s="8">
        <v>28.933620283470301</v>
      </c>
      <c r="V257" s="8">
        <v>32.630733489990199</v>
      </c>
      <c r="W257" s="8">
        <v>32.6992378234863</v>
      </c>
      <c r="X257" s="8">
        <v>32.743461608886697</v>
      </c>
      <c r="Y257" s="8">
        <v>28.8379936218262</v>
      </c>
      <c r="Z257" s="8">
        <v>29.045852661132798</v>
      </c>
      <c r="AA257" s="8">
        <v>28.933620452880898</v>
      </c>
    </row>
    <row r="258" spans="1:27" x14ac:dyDescent="0.3">
      <c r="A258" s="8" t="s">
        <v>2862</v>
      </c>
      <c r="B258" s="8" t="s">
        <v>2863</v>
      </c>
      <c r="C258" s="12" t="s">
        <v>2864</v>
      </c>
      <c r="D258" s="12">
        <v>3303</v>
      </c>
      <c r="E258" s="12" t="s">
        <v>916</v>
      </c>
      <c r="F258" s="12">
        <v>0</v>
      </c>
      <c r="G258" s="12" t="s">
        <v>917</v>
      </c>
      <c r="H258" s="8" t="s">
        <v>32</v>
      </c>
      <c r="I258" s="8" t="s">
        <v>32</v>
      </c>
      <c r="J258" s="13">
        <v>525</v>
      </c>
      <c r="K258" s="8" t="s">
        <v>523</v>
      </c>
      <c r="L258" s="8">
        <v>-3.4992024559737018</v>
      </c>
      <c r="M258" s="8">
        <v>-2.9965873679258017</v>
      </c>
      <c r="N258" s="8">
        <v>-4.7826830281063017</v>
      </c>
      <c r="O258" s="8">
        <v>-3.7594909506686029</v>
      </c>
      <c r="P258" s="8">
        <v>29.559890459694302</v>
      </c>
      <c r="Q258" s="8">
        <v>29.285795908396</v>
      </c>
      <c r="R258" s="8">
        <v>30.896321821339001</v>
      </c>
      <c r="S258" s="8">
        <v>26.0606880037206</v>
      </c>
      <c r="T258" s="8">
        <v>26.289208540470199</v>
      </c>
      <c r="U258" s="8">
        <v>26.113638793232699</v>
      </c>
      <c r="V258" s="8">
        <v>29.559890747070298</v>
      </c>
      <c r="W258" s="8">
        <v>29.285795211791999</v>
      </c>
      <c r="X258" s="8">
        <v>30.8963222503662</v>
      </c>
      <c r="Y258" s="8">
        <v>26.0606880187988</v>
      </c>
      <c r="Z258" s="8">
        <v>26.289209365844702</v>
      </c>
      <c r="AA258" s="8">
        <v>26.1136379241943</v>
      </c>
    </row>
    <row r="259" spans="1:27" x14ac:dyDescent="0.3">
      <c r="A259" s="11" t="s">
        <v>1402</v>
      </c>
      <c r="B259" s="8" t="s">
        <v>1403</v>
      </c>
      <c r="C259" s="8" t="s">
        <v>1404</v>
      </c>
      <c r="D259" s="12">
        <v>5358</v>
      </c>
      <c r="E259" s="12" t="s">
        <v>1176</v>
      </c>
      <c r="F259" s="12">
        <v>0</v>
      </c>
      <c r="G259" s="12" t="s">
        <v>1405</v>
      </c>
      <c r="H259" s="8" t="s">
        <v>32</v>
      </c>
      <c r="I259" s="8" t="s">
        <v>32</v>
      </c>
      <c r="J259" s="13" t="s">
        <v>1406</v>
      </c>
      <c r="K259" s="8" t="s">
        <v>523</v>
      </c>
      <c r="L259" s="8">
        <v>-4.2716624745636018</v>
      </c>
      <c r="M259" s="8">
        <v>-3.4781881379770994</v>
      </c>
      <c r="N259" s="8">
        <v>-3.5411417794891982</v>
      </c>
      <c r="O259" s="8">
        <v>-3.7636641306766343</v>
      </c>
      <c r="P259" s="8">
        <v>28.1035665525288</v>
      </c>
      <c r="Q259" s="8">
        <v>28.096259442395599</v>
      </c>
      <c r="R259" s="8">
        <v>28.2061731586608</v>
      </c>
      <c r="S259" s="8">
        <v>23.831904077965198</v>
      </c>
      <c r="T259" s="8">
        <v>24.6180713044185</v>
      </c>
      <c r="U259" s="8">
        <v>24.665031379171602</v>
      </c>
      <c r="V259" s="8">
        <v>28.1035671234131</v>
      </c>
      <c r="W259" s="8">
        <v>28.096260070800799</v>
      </c>
      <c r="X259" s="8">
        <v>28.206172943115199</v>
      </c>
      <c r="Y259" s="8">
        <v>23.831903457641602</v>
      </c>
      <c r="Z259" s="8">
        <v>24.618070602416999</v>
      </c>
      <c r="AA259" s="8">
        <v>24.665031433105501</v>
      </c>
    </row>
    <row r="260" spans="1:27" x14ac:dyDescent="0.3">
      <c r="A260" s="11" t="s">
        <v>1407</v>
      </c>
      <c r="B260" s="8" t="s">
        <v>1408</v>
      </c>
      <c r="C260" s="12" t="s">
        <v>1409</v>
      </c>
      <c r="D260" s="12">
        <v>3837</v>
      </c>
      <c r="E260" s="12" t="s">
        <v>1410</v>
      </c>
      <c r="F260" s="12">
        <v>0</v>
      </c>
      <c r="G260" s="12" t="s">
        <v>1411</v>
      </c>
      <c r="H260" s="8" t="s">
        <v>32</v>
      </c>
      <c r="I260" s="8" t="s">
        <v>32</v>
      </c>
      <c r="J260" s="13" t="s">
        <v>1412</v>
      </c>
      <c r="K260" s="8" t="s">
        <v>523</v>
      </c>
      <c r="L260" s="8">
        <v>-3.5983883169871014</v>
      </c>
      <c r="M260" s="8">
        <v>-4.4202898630465981</v>
      </c>
      <c r="N260" s="8">
        <v>-3.3477087105564003</v>
      </c>
      <c r="O260" s="8">
        <v>-3.7887956301966952</v>
      </c>
      <c r="P260" s="8">
        <v>27.278525458703101</v>
      </c>
      <c r="Q260" s="8">
        <v>27.763420263364999</v>
      </c>
      <c r="R260" s="8">
        <v>27.528115681520799</v>
      </c>
      <c r="S260" s="8">
        <v>23.680137141715999</v>
      </c>
      <c r="T260" s="8">
        <v>23.343130400318401</v>
      </c>
      <c r="U260" s="8">
        <v>24.180406970964398</v>
      </c>
      <c r="V260" s="8">
        <v>27.278526306152301</v>
      </c>
      <c r="W260" s="8">
        <v>27.763420104980501</v>
      </c>
      <c r="X260" s="8">
        <v>27.5281162261963</v>
      </c>
      <c r="Y260" s="8">
        <v>23.680137634277301</v>
      </c>
      <c r="Z260" s="8">
        <v>23.3431301116943</v>
      </c>
      <c r="AA260" s="8">
        <v>24.180406570434599</v>
      </c>
    </row>
    <row r="261" spans="1:27" x14ac:dyDescent="0.3">
      <c r="A261" s="11" t="s">
        <v>1413</v>
      </c>
      <c r="B261" s="8" t="s">
        <v>1414</v>
      </c>
      <c r="C261" s="12" t="s">
        <v>1415</v>
      </c>
      <c r="D261" s="12">
        <v>3312</v>
      </c>
      <c r="E261" s="12" t="s">
        <v>1416</v>
      </c>
      <c r="F261" s="12">
        <v>0</v>
      </c>
      <c r="G261" s="12" t="s">
        <v>1417</v>
      </c>
      <c r="H261" s="8" t="s">
        <v>32</v>
      </c>
      <c r="I261" s="8" t="s">
        <v>32</v>
      </c>
      <c r="J261" s="13" t="s">
        <v>1418</v>
      </c>
      <c r="K261" s="8" t="s">
        <v>523</v>
      </c>
      <c r="L261" s="8">
        <v>-3.5632220049336993</v>
      </c>
      <c r="M261" s="8">
        <v>-3.9525011089634994</v>
      </c>
      <c r="N261" s="8">
        <v>-3.8853207542037005</v>
      </c>
      <c r="O261" s="8">
        <v>-3.8003479560336366</v>
      </c>
      <c r="P261" s="8">
        <v>28.372894345114499</v>
      </c>
      <c r="Q261" s="8">
        <v>28.302504861802898</v>
      </c>
      <c r="R261" s="8">
        <v>28.5193015235823</v>
      </c>
      <c r="S261" s="8">
        <v>24.8096723401808</v>
      </c>
      <c r="T261" s="8">
        <v>24.350003752839399</v>
      </c>
      <c r="U261" s="8">
        <v>24.633980769378599</v>
      </c>
      <c r="V261" s="8">
        <v>28.3728942871094</v>
      </c>
      <c r="W261" s="8">
        <v>28.302505493164102</v>
      </c>
      <c r="X261" s="8">
        <v>28.519302368164102</v>
      </c>
      <c r="Y261" s="8">
        <v>24.8096714019775</v>
      </c>
      <c r="Z261" s="8">
        <v>24.350004196166999</v>
      </c>
      <c r="AA261" s="8">
        <v>24.6339817047119</v>
      </c>
    </row>
    <row r="262" spans="1:27" x14ac:dyDescent="0.3">
      <c r="A262" s="11" t="s">
        <v>1419</v>
      </c>
      <c r="B262" s="8" t="s">
        <v>1420</v>
      </c>
      <c r="C262" s="12" t="s">
        <v>1421</v>
      </c>
      <c r="D262" s="12">
        <v>29789</v>
      </c>
      <c r="E262" s="12" t="s">
        <v>1422</v>
      </c>
      <c r="F262" s="12">
        <v>0</v>
      </c>
      <c r="G262" s="12" t="s">
        <v>1423</v>
      </c>
      <c r="H262" s="8" t="s">
        <v>32</v>
      </c>
      <c r="I262" s="8" t="s">
        <v>32</v>
      </c>
      <c r="J262" s="13">
        <v>254</v>
      </c>
      <c r="K262" s="8" t="s">
        <v>523</v>
      </c>
      <c r="L262" s="8">
        <v>-3.5106690925092003</v>
      </c>
      <c r="M262" s="8">
        <v>-4.0143721501638012</v>
      </c>
      <c r="N262" s="8">
        <v>-3.8858333405927006</v>
      </c>
      <c r="O262" s="8">
        <v>-3.8036248610885686</v>
      </c>
      <c r="P262" s="8">
        <v>26.2606383327069</v>
      </c>
      <c r="Q262" s="8">
        <v>26.632979005557001</v>
      </c>
      <c r="R262" s="8">
        <v>26.7780618852887</v>
      </c>
      <c r="S262" s="8">
        <v>22.7499692401977</v>
      </c>
      <c r="T262" s="8">
        <v>22.6186068553932</v>
      </c>
      <c r="U262" s="8">
        <v>22.892228544696</v>
      </c>
      <c r="V262" s="8">
        <v>26.2606391906738</v>
      </c>
      <c r="W262" s="8">
        <v>26.632978439331101</v>
      </c>
      <c r="X262" s="8">
        <v>26.778062820434599</v>
      </c>
      <c r="Y262" s="8">
        <v>22.7499694824219</v>
      </c>
      <c r="Z262" s="8">
        <v>22.618606567382798</v>
      </c>
      <c r="AA262" s="8">
        <v>22.892229080200199</v>
      </c>
    </row>
    <row r="263" spans="1:27" x14ac:dyDescent="0.3">
      <c r="A263" s="11" t="s">
        <v>1424</v>
      </c>
      <c r="B263" s="8" t="s">
        <v>1425</v>
      </c>
      <c r="C263" s="12" t="s">
        <v>1426</v>
      </c>
      <c r="D263" s="12">
        <v>9043</v>
      </c>
      <c r="E263" s="12" t="s">
        <v>1427</v>
      </c>
      <c r="F263" s="12">
        <v>0</v>
      </c>
      <c r="G263" s="12" t="s">
        <v>1428</v>
      </c>
      <c r="H263" s="8" t="s">
        <v>32</v>
      </c>
      <c r="I263" s="8" t="s">
        <v>32</v>
      </c>
      <c r="J263" s="13" t="s">
        <v>1429</v>
      </c>
      <c r="K263" s="8" t="s">
        <v>523</v>
      </c>
      <c r="L263" s="8">
        <v>-3.5558867354746013</v>
      </c>
      <c r="M263" s="8">
        <v>-3.9252597288077027</v>
      </c>
      <c r="N263" s="8">
        <v>-3.9578610824459979</v>
      </c>
      <c r="O263" s="8">
        <v>-3.8130025155761018</v>
      </c>
      <c r="P263" s="8">
        <v>27.6297870475486</v>
      </c>
      <c r="Q263" s="8">
        <v>27.622893349606802</v>
      </c>
      <c r="R263" s="8">
        <v>27.687791282171499</v>
      </c>
      <c r="S263" s="8">
        <v>24.073900312073999</v>
      </c>
      <c r="T263" s="8">
        <v>23.697633620799099</v>
      </c>
      <c r="U263" s="8">
        <v>23.729930199725501</v>
      </c>
      <c r="V263" s="8">
        <v>27.629787445068398</v>
      </c>
      <c r="W263" s="8">
        <v>27.6228942871094</v>
      </c>
      <c r="X263" s="8">
        <v>27.687791824340799</v>
      </c>
      <c r="Y263" s="8">
        <v>24.073900222778299</v>
      </c>
      <c r="Z263" s="8">
        <v>23.697633743286101</v>
      </c>
      <c r="AA263" s="8">
        <v>23.729930877685501</v>
      </c>
    </row>
    <row r="264" spans="1:27" x14ac:dyDescent="0.3">
      <c r="A264" s="11" t="s">
        <v>1430</v>
      </c>
      <c r="B264" s="8" t="s">
        <v>1431</v>
      </c>
      <c r="C264" s="12" t="s">
        <v>1432</v>
      </c>
      <c r="D264" s="12">
        <v>637</v>
      </c>
      <c r="E264" s="12" t="s">
        <v>1433</v>
      </c>
      <c r="F264" s="12">
        <v>0</v>
      </c>
      <c r="G264" s="12" t="s">
        <v>1434</v>
      </c>
      <c r="H264" s="8" t="s">
        <v>264</v>
      </c>
      <c r="I264" s="8" t="s">
        <v>251</v>
      </c>
      <c r="J264" s="13">
        <v>138</v>
      </c>
      <c r="K264" s="8" t="s">
        <v>523</v>
      </c>
      <c r="L264" s="8">
        <v>-3.6515935083162994</v>
      </c>
      <c r="M264" s="8">
        <v>-3.9653737344049027</v>
      </c>
      <c r="N264" s="8">
        <v>-3.8626598694419982</v>
      </c>
      <c r="O264" s="8">
        <v>-3.8265423707210644</v>
      </c>
      <c r="P264" s="8">
        <v>26.169686652018701</v>
      </c>
      <c r="Q264" s="8">
        <v>26.395550608931401</v>
      </c>
      <c r="R264" s="8">
        <v>26.533428478997099</v>
      </c>
      <c r="S264" s="8">
        <v>22.518093143702401</v>
      </c>
      <c r="T264" s="8">
        <v>22.430176874526499</v>
      </c>
      <c r="U264" s="8">
        <v>22.6707686095551</v>
      </c>
      <c r="V264" s="8">
        <v>26.1696872711182</v>
      </c>
      <c r="W264" s="8">
        <v>26.395549774169901</v>
      </c>
      <c r="X264" s="8">
        <v>26.5334281921387</v>
      </c>
      <c r="Y264" s="8">
        <v>22.518093109130898</v>
      </c>
      <c r="Z264" s="8">
        <v>22.430177688598601</v>
      </c>
      <c r="AA264" s="8">
        <v>22.670768737793001</v>
      </c>
    </row>
    <row r="265" spans="1:27" x14ac:dyDescent="0.3">
      <c r="A265" s="11" t="s">
        <v>1435</v>
      </c>
      <c r="B265" s="8" t="s">
        <v>1436</v>
      </c>
      <c r="C265" s="12" t="s">
        <v>1437</v>
      </c>
      <c r="D265" s="12">
        <v>8761</v>
      </c>
      <c r="E265" s="12" t="s">
        <v>1277</v>
      </c>
      <c r="F265" s="12">
        <v>0</v>
      </c>
      <c r="G265" s="12" t="s">
        <v>1438</v>
      </c>
      <c r="H265" s="8" t="s">
        <v>32</v>
      </c>
      <c r="I265" s="8" t="s">
        <v>32</v>
      </c>
      <c r="J265" s="13" t="s">
        <v>1439</v>
      </c>
      <c r="K265" s="8" t="s">
        <v>523</v>
      </c>
      <c r="L265" s="8">
        <v>-4.4099303996370978</v>
      </c>
      <c r="M265" s="8">
        <v>-3.3679840055606007</v>
      </c>
      <c r="N265" s="8">
        <v>-3.7101116188994006</v>
      </c>
      <c r="O265" s="8">
        <v>-3.8293420080323664</v>
      </c>
      <c r="P265" s="8">
        <v>27.763350286616699</v>
      </c>
      <c r="Q265" s="8">
        <v>27.362857223615801</v>
      </c>
      <c r="R265" s="8">
        <v>27.216508311811001</v>
      </c>
      <c r="S265" s="8">
        <v>23.353419886979601</v>
      </c>
      <c r="T265" s="8">
        <v>23.994873218055201</v>
      </c>
      <c r="U265" s="8">
        <v>23.506396692911601</v>
      </c>
      <c r="V265" s="8">
        <v>27.763349533081101</v>
      </c>
      <c r="W265" s="8">
        <v>27.362857818603501</v>
      </c>
      <c r="X265" s="8">
        <v>27.216508865356399</v>
      </c>
      <c r="Y265" s="8">
        <v>23.353420257568398</v>
      </c>
      <c r="Z265" s="8">
        <v>23.994873046875</v>
      </c>
      <c r="AA265" s="8">
        <v>23.506397247314499</v>
      </c>
    </row>
    <row r="266" spans="1:27" x14ac:dyDescent="0.3">
      <c r="A266" s="11" t="s">
        <v>1440</v>
      </c>
      <c r="B266" s="8" t="s">
        <v>1441</v>
      </c>
      <c r="C266" s="12" t="s">
        <v>1442</v>
      </c>
      <c r="D266" s="12">
        <v>4074</v>
      </c>
      <c r="E266" s="12" t="s">
        <v>1443</v>
      </c>
      <c r="F266" s="12" t="s">
        <v>1444</v>
      </c>
      <c r="G266" s="12" t="s">
        <v>1445</v>
      </c>
      <c r="H266" s="8" t="s">
        <v>32</v>
      </c>
      <c r="I266" s="8" t="s">
        <v>32</v>
      </c>
      <c r="J266" s="13">
        <v>255</v>
      </c>
      <c r="K266" s="8" t="s">
        <v>523</v>
      </c>
      <c r="L266" s="8">
        <v>-3.3805313279220002</v>
      </c>
      <c r="M266" s="8">
        <v>-3.8154607996741987</v>
      </c>
      <c r="N266" s="8">
        <v>-4.3383178869473014</v>
      </c>
      <c r="O266" s="8">
        <v>-3.8447700048478346</v>
      </c>
      <c r="P266" s="8">
        <v>27.3026917698338</v>
      </c>
      <c r="Q266" s="8">
        <v>27.548705398252</v>
      </c>
      <c r="R266" s="8">
        <v>27.2824193748075</v>
      </c>
      <c r="S266" s="8">
        <v>23.922160441911799</v>
      </c>
      <c r="T266" s="8">
        <v>23.733244598577802</v>
      </c>
      <c r="U266" s="8">
        <v>22.944101487860198</v>
      </c>
      <c r="V266" s="8">
        <v>27.302692413330099</v>
      </c>
      <c r="W266" s="8">
        <v>27.5487060546875</v>
      </c>
      <c r="X266" s="8">
        <v>27.2824192047119</v>
      </c>
      <c r="Y266" s="8">
        <v>23.922161102294901</v>
      </c>
      <c r="Z266" s="8">
        <v>23.7332439422607</v>
      </c>
      <c r="AA266" s="8">
        <v>22.9441013336182</v>
      </c>
    </row>
    <row r="267" spans="1:27" x14ac:dyDescent="0.3">
      <c r="A267" s="11" t="s">
        <v>1446</v>
      </c>
      <c r="B267" s="8" t="s">
        <v>1447</v>
      </c>
      <c r="C267" s="12" t="s">
        <v>1448</v>
      </c>
      <c r="D267" s="12">
        <v>8907</v>
      </c>
      <c r="E267" s="12" t="s">
        <v>1449</v>
      </c>
      <c r="F267" s="12">
        <v>0</v>
      </c>
      <c r="G267" s="12" t="s">
        <v>1450</v>
      </c>
      <c r="H267" s="8" t="s">
        <v>32</v>
      </c>
      <c r="I267" s="8" t="s">
        <v>32</v>
      </c>
      <c r="J267" s="13" t="s">
        <v>1451</v>
      </c>
      <c r="K267" s="8" t="s">
        <v>523</v>
      </c>
      <c r="L267" s="8">
        <v>-2.8867670798177016</v>
      </c>
      <c r="M267" s="8">
        <v>-4.1614616313625028</v>
      </c>
      <c r="N267" s="8">
        <v>-4.538424425685502</v>
      </c>
      <c r="O267" s="8">
        <v>-3.8622177122885724</v>
      </c>
      <c r="P267" s="8">
        <v>27.8480093837683</v>
      </c>
      <c r="Q267" s="8">
        <v>28.469370525555401</v>
      </c>
      <c r="R267" s="8">
        <v>28.501652849317701</v>
      </c>
      <c r="S267" s="8">
        <v>24.961242303950598</v>
      </c>
      <c r="T267" s="8">
        <v>24.307908894192899</v>
      </c>
      <c r="U267" s="8">
        <v>23.963228423632199</v>
      </c>
      <c r="V267" s="8">
        <v>27.848009109497099</v>
      </c>
      <c r="W267" s="8">
        <v>28.4693698883057</v>
      </c>
      <c r="X267" s="8">
        <v>28.501653671264599</v>
      </c>
      <c r="Y267" s="8">
        <v>24.9612426757813</v>
      </c>
      <c r="Z267" s="8">
        <v>24.307909011840799</v>
      </c>
      <c r="AA267" s="8">
        <v>23.963228225708001</v>
      </c>
    </row>
    <row r="268" spans="1:27" x14ac:dyDescent="0.3">
      <c r="A268" s="11" t="s">
        <v>1452</v>
      </c>
      <c r="B268" s="8" t="s">
        <v>1453</v>
      </c>
      <c r="C268" s="12" t="s">
        <v>1454</v>
      </c>
      <c r="D268" s="12">
        <v>8667</v>
      </c>
      <c r="E268" s="12" t="s">
        <v>1455</v>
      </c>
      <c r="F268" s="12">
        <v>0</v>
      </c>
      <c r="G268" s="12" t="s">
        <v>1456</v>
      </c>
      <c r="H268" s="8" t="s">
        <v>32</v>
      </c>
      <c r="I268" s="8" t="s">
        <v>32</v>
      </c>
      <c r="J268" s="13">
        <v>196</v>
      </c>
      <c r="K268" s="8" t="s">
        <v>523</v>
      </c>
      <c r="L268" s="8">
        <v>-4.0895433283052007</v>
      </c>
      <c r="M268" s="8">
        <v>-3.3433501030687012</v>
      </c>
      <c r="N268" s="8">
        <v>-4.176252970497</v>
      </c>
      <c r="O268" s="8">
        <v>-3.8697154672902982</v>
      </c>
      <c r="P268" s="8">
        <v>26.338734342685601</v>
      </c>
      <c r="Q268" s="8">
        <v>26.450890303953599</v>
      </c>
      <c r="R268" s="8">
        <v>27.0596144602472</v>
      </c>
      <c r="S268" s="8">
        <v>22.249191014380401</v>
      </c>
      <c r="T268" s="8">
        <v>23.107540200884898</v>
      </c>
      <c r="U268" s="8">
        <v>22.8833614897502</v>
      </c>
      <c r="V268" s="8">
        <v>26.3387336730957</v>
      </c>
      <c r="W268" s="8">
        <v>26.450889587402301</v>
      </c>
      <c r="X268" s="8">
        <v>27.059614181518601</v>
      </c>
      <c r="Y268" s="8">
        <v>22.249191284179702</v>
      </c>
      <c r="Z268" s="8">
        <v>23.107540130615199</v>
      </c>
      <c r="AA268" s="8">
        <v>22.8833618164063</v>
      </c>
    </row>
    <row r="269" spans="1:27" x14ac:dyDescent="0.3">
      <c r="A269" s="11" t="s">
        <v>1457</v>
      </c>
      <c r="B269" s="8" t="s">
        <v>1458</v>
      </c>
      <c r="C269" s="12" t="s">
        <v>1459</v>
      </c>
      <c r="D269" s="12">
        <v>58</v>
      </c>
      <c r="E269" s="12" t="s">
        <v>682</v>
      </c>
      <c r="F269" s="12">
        <v>0</v>
      </c>
      <c r="G269" s="12" t="s">
        <v>1460</v>
      </c>
      <c r="H269" s="8" t="s">
        <v>32</v>
      </c>
      <c r="I269" s="8" t="s">
        <v>32</v>
      </c>
      <c r="J269" s="13">
        <v>71</v>
      </c>
      <c r="K269" s="8" t="s">
        <v>523</v>
      </c>
      <c r="L269" s="8">
        <v>-3.5903396887517012</v>
      </c>
      <c r="M269" s="8">
        <v>-4.2489619712995008</v>
      </c>
      <c r="N269" s="8">
        <v>-3.8033324710099023</v>
      </c>
      <c r="O269" s="8">
        <v>-3.8808780436870371</v>
      </c>
      <c r="P269" s="8">
        <v>30.924152913330001</v>
      </c>
      <c r="Q269" s="8">
        <v>31.2362621267952</v>
      </c>
      <c r="R269" s="8">
        <v>31.336746096845101</v>
      </c>
      <c r="S269" s="8">
        <v>27.3338132245783</v>
      </c>
      <c r="T269" s="8">
        <v>26.987300155495699</v>
      </c>
      <c r="U269" s="8">
        <v>27.533413625835198</v>
      </c>
      <c r="V269" s="8">
        <v>30.924152374267599</v>
      </c>
      <c r="W269" s="8">
        <v>31.236261367797901</v>
      </c>
      <c r="X269" s="8">
        <v>31.336746215820298</v>
      </c>
      <c r="Y269" s="8">
        <v>27.333812713623001</v>
      </c>
      <c r="Z269" s="8">
        <v>26.987300872802699</v>
      </c>
      <c r="AA269" s="8">
        <v>27.533412933349599</v>
      </c>
    </row>
    <row r="270" spans="1:27" x14ac:dyDescent="0.3">
      <c r="A270" s="11" t="s">
        <v>1461</v>
      </c>
      <c r="B270" s="8" t="s">
        <v>1462</v>
      </c>
      <c r="C270" s="12" t="s">
        <v>1463</v>
      </c>
      <c r="D270" s="12">
        <v>159</v>
      </c>
      <c r="E270" s="12" t="s">
        <v>1464</v>
      </c>
      <c r="F270" s="12">
        <v>0</v>
      </c>
      <c r="G270" s="12" t="s">
        <v>1465</v>
      </c>
      <c r="H270" s="8" t="s">
        <v>32</v>
      </c>
      <c r="I270" s="8" t="s">
        <v>32</v>
      </c>
      <c r="J270" s="13" t="s">
        <v>1466</v>
      </c>
      <c r="K270" s="8" t="s">
        <v>523</v>
      </c>
      <c r="L270" s="8">
        <v>-3.8894137017285999</v>
      </c>
      <c r="M270" s="8">
        <v>-4.3949834983380995</v>
      </c>
      <c r="N270" s="8">
        <v>-3.3784382954489978</v>
      </c>
      <c r="O270" s="8">
        <v>-3.8876118318385657</v>
      </c>
      <c r="P270" s="8">
        <v>28.366613700602301</v>
      </c>
      <c r="Q270" s="8">
        <v>28.701586125226001</v>
      </c>
      <c r="R270" s="8">
        <v>27.854924945169898</v>
      </c>
      <c r="S270" s="8">
        <v>24.477199998873701</v>
      </c>
      <c r="T270" s="8">
        <v>24.306602626887901</v>
      </c>
      <c r="U270" s="8">
        <v>24.476486649720901</v>
      </c>
      <c r="V270" s="8">
        <v>28.366613388061499</v>
      </c>
      <c r="W270" s="8">
        <v>28.701585769653299</v>
      </c>
      <c r="X270" s="8">
        <v>27.854925155639599</v>
      </c>
      <c r="Y270" s="8">
        <v>24.477199554443398</v>
      </c>
      <c r="Z270" s="8">
        <v>24.306602478027301</v>
      </c>
      <c r="AA270" s="8">
        <v>24.476486206054702</v>
      </c>
    </row>
    <row r="271" spans="1:27" x14ac:dyDescent="0.3">
      <c r="A271" s="11" t="s">
        <v>1467</v>
      </c>
      <c r="B271" s="8" t="s">
        <v>1468</v>
      </c>
      <c r="C271" s="12" t="s">
        <v>1469</v>
      </c>
      <c r="D271" s="12">
        <v>5094</v>
      </c>
      <c r="E271" s="12" t="s">
        <v>1470</v>
      </c>
      <c r="F271" s="12">
        <v>0</v>
      </c>
      <c r="G271" s="12" t="s">
        <v>1471</v>
      </c>
      <c r="H271" s="8" t="s">
        <v>32</v>
      </c>
      <c r="I271" s="8" t="s">
        <v>32</v>
      </c>
      <c r="J271" s="13" t="s">
        <v>1472</v>
      </c>
      <c r="K271" s="8" t="s">
        <v>523</v>
      </c>
      <c r="L271" s="8">
        <v>-3.8978975179921989</v>
      </c>
      <c r="M271" s="8">
        <v>-3.6209547862336997</v>
      </c>
      <c r="N271" s="8">
        <v>-4.169264361272198</v>
      </c>
      <c r="O271" s="8">
        <v>-3.8960388884993655</v>
      </c>
      <c r="P271" s="8">
        <v>26.106943875550201</v>
      </c>
      <c r="Q271" s="8">
        <v>26.261875981686799</v>
      </c>
      <c r="R271" s="8">
        <v>27.050717209135399</v>
      </c>
      <c r="S271" s="8">
        <v>22.209046357558002</v>
      </c>
      <c r="T271" s="8">
        <v>22.6409211954531</v>
      </c>
      <c r="U271" s="8">
        <v>22.881452847863201</v>
      </c>
      <c r="V271" s="8">
        <v>26.1069431304932</v>
      </c>
      <c r="W271" s="8">
        <v>26.261875152587901</v>
      </c>
      <c r="X271" s="8">
        <v>27.050716400146499</v>
      </c>
      <c r="Y271" s="8">
        <v>22.2090454101563</v>
      </c>
      <c r="Z271" s="8">
        <v>22.6409206390381</v>
      </c>
      <c r="AA271" s="8">
        <v>22.881452560424801</v>
      </c>
    </row>
    <row r="272" spans="1:27" x14ac:dyDescent="0.3">
      <c r="A272" s="11" t="s">
        <v>1473</v>
      </c>
      <c r="B272" s="8" t="s">
        <v>1474</v>
      </c>
      <c r="C272" s="12" t="s">
        <v>1475</v>
      </c>
      <c r="D272" s="12">
        <v>79077</v>
      </c>
      <c r="E272" s="12" t="s">
        <v>1476</v>
      </c>
      <c r="F272" s="12">
        <v>0</v>
      </c>
      <c r="G272" s="12" t="s">
        <v>1477</v>
      </c>
      <c r="H272" s="8" t="s">
        <v>32</v>
      </c>
      <c r="I272" s="8" t="s">
        <v>32</v>
      </c>
      <c r="J272" s="13" t="s">
        <v>1478</v>
      </c>
      <c r="K272" s="8" t="s">
        <v>523</v>
      </c>
      <c r="L272" s="8">
        <v>-4.1958526119171999</v>
      </c>
      <c r="M272" s="8">
        <v>-3.5844613982117011</v>
      </c>
      <c r="N272" s="8">
        <v>-3.9468024130338009</v>
      </c>
      <c r="O272" s="8">
        <v>-3.9090388077209042</v>
      </c>
      <c r="P272" s="8">
        <v>30.606202231091402</v>
      </c>
      <c r="Q272" s="8">
        <v>30.4463637210313</v>
      </c>
      <c r="R272" s="8">
        <v>30.430417775855901</v>
      </c>
      <c r="S272" s="8">
        <v>26.410349619174202</v>
      </c>
      <c r="T272" s="8">
        <v>26.861902322819599</v>
      </c>
      <c r="U272" s="8">
        <v>26.4836153628221</v>
      </c>
      <c r="V272" s="8">
        <v>30.606203079223601</v>
      </c>
      <c r="W272" s="8">
        <v>30.446363449096701</v>
      </c>
      <c r="X272" s="8">
        <v>30.430418014526399</v>
      </c>
      <c r="Y272" s="8">
        <v>26.4103488922119</v>
      </c>
      <c r="Z272" s="8">
        <v>26.861902236938501</v>
      </c>
      <c r="AA272" s="8">
        <v>26.483615875244102</v>
      </c>
    </row>
    <row r="273" spans="1:27" x14ac:dyDescent="0.3">
      <c r="A273" s="11" t="s">
        <v>1479</v>
      </c>
      <c r="B273" s="8" t="s">
        <v>1480</v>
      </c>
      <c r="C273" s="12" t="s">
        <v>1481</v>
      </c>
      <c r="D273" s="12">
        <v>6050</v>
      </c>
      <c r="E273" s="12" t="s">
        <v>1176</v>
      </c>
      <c r="F273" s="12">
        <v>0</v>
      </c>
      <c r="G273" s="12" t="s">
        <v>1482</v>
      </c>
      <c r="H273" s="8" t="s">
        <v>32</v>
      </c>
      <c r="I273" s="8" t="s">
        <v>32</v>
      </c>
      <c r="J273" s="13">
        <v>151</v>
      </c>
      <c r="K273" s="8" t="s">
        <v>523</v>
      </c>
      <c r="L273" s="8">
        <v>-4.1499806720081018</v>
      </c>
      <c r="M273" s="8">
        <v>-3.6050810256205992</v>
      </c>
      <c r="N273" s="8">
        <v>-4.0278840816098977</v>
      </c>
      <c r="O273" s="8">
        <v>-3.9276485930795388</v>
      </c>
      <c r="P273" s="8">
        <v>27.014781937573201</v>
      </c>
      <c r="Q273" s="8">
        <v>27.285862036005799</v>
      </c>
      <c r="R273" s="8">
        <v>27.197230493846099</v>
      </c>
      <c r="S273" s="8">
        <v>22.864801265565099</v>
      </c>
      <c r="T273" s="8">
        <v>23.6807810103852</v>
      </c>
      <c r="U273" s="8">
        <v>23.169346412236202</v>
      </c>
      <c r="V273" s="8">
        <v>27.0147819519043</v>
      </c>
      <c r="W273" s="8">
        <v>27.285861968994102</v>
      </c>
      <c r="X273" s="8">
        <v>27.197231292724599</v>
      </c>
      <c r="Y273" s="8">
        <v>22.864801406860401</v>
      </c>
      <c r="Z273" s="8">
        <v>23.680780410766602</v>
      </c>
      <c r="AA273" s="8">
        <v>23.169345855712901</v>
      </c>
    </row>
    <row r="274" spans="1:27" x14ac:dyDescent="0.3">
      <c r="A274" s="8" t="s">
        <v>2856</v>
      </c>
      <c r="B274" s="8" t="s">
        <v>2857</v>
      </c>
      <c r="C274" s="12" t="s">
        <v>2858</v>
      </c>
      <c r="D274" s="12">
        <v>7431</v>
      </c>
      <c r="E274" s="12" t="s">
        <v>944</v>
      </c>
      <c r="F274" s="12">
        <v>0</v>
      </c>
      <c r="G274" s="12" t="s">
        <v>945</v>
      </c>
      <c r="H274" s="8" t="s">
        <v>32</v>
      </c>
      <c r="I274" s="8" t="s">
        <v>32</v>
      </c>
      <c r="J274" s="13">
        <v>383</v>
      </c>
      <c r="K274" s="8" t="s">
        <v>523</v>
      </c>
      <c r="L274" s="8">
        <v>-4.852499735471703</v>
      </c>
      <c r="M274" s="8">
        <v>-3.3863779002352992</v>
      </c>
      <c r="N274" s="8">
        <v>-3.6441573758615995</v>
      </c>
      <c r="O274" s="8">
        <v>-3.9610116705228648</v>
      </c>
      <c r="P274" s="8">
        <v>30.270750503180501</v>
      </c>
      <c r="Q274" s="8">
        <v>30.3135440478815</v>
      </c>
      <c r="R274" s="8">
        <v>30.295046309223</v>
      </c>
      <c r="S274" s="8">
        <v>25.418250767708798</v>
      </c>
      <c r="T274" s="8">
        <v>26.927166147646201</v>
      </c>
      <c r="U274" s="8">
        <v>26.650888933361401</v>
      </c>
      <c r="V274" s="8">
        <v>30.270750045776399</v>
      </c>
      <c r="W274" s="8">
        <v>30.313543319702099</v>
      </c>
      <c r="X274" s="8">
        <v>30.295045852661101</v>
      </c>
      <c r="Y274" s="8">
        <v>25.418251037597699</v>
      </c>
      <c r="Z274" s="8">
        <v>26.927165985107401</v>
      </c>
      <c r="AA274" s="8">
        <v>26.6508884429932</v>
      </c>
    </row>
    <row r="275" spans="1:27" x14ac:dyDescent="0.3">
      <c r="A275" s="11" t="s">
        <v>1483</v>
      </c>
      <c r="B275" s="8" t="s">
        <v>1484</v>
      </c>
      <c r="C275" s="12" t="s">
        <v>1485</v>
      </c>
      <c r="D275" s="12">
        <v>4134</v>
      </c>
      <c r="E275" s="12" t="s">
        <v>682</v>
      </c>
      <c r="F275" s="12">
        <v>0</v>
      </c>
      <c r="G275" s="12" t="s">
        <v>1486</v>
      </c>
      <c r="H275" s="8" t="s">
        <v>32</v>
      </c>
      <c r="I275" s="8" t="s">
        <v>32</v>
      </c>
      <c r="J275" s="13" t="s">
        <v>1487</v>
      </c>
      <c r="K275" s="8" t="s">
        <v>523</v>
      </c>
      <c r="L275" s="8">
        <v>-4.0704602179669997</v>
      </c>
      <c r="M275" s="8">
        <v>-4.5524121960309998</v>
      </c>
      <c r="N275" s="8">
        <v>-3.2665154958416025</v>
      </c>
      <c r="O275" s="8">
        <v>-3.9631293032798673</v>
      </c>
      <c r="P275" s="8">
        <v>27.412234191859</v>
      </c>
      <c r="Q275" s="8">
        <v>27.513415981774401</v>
      </c>
      <c r="R275" s="8">
        <v>27.549156905166502</v>
      </c>
      <c r="S275" s="8">
        <v>23.341773973892</v>
      </c>
      <c r="T275" s="8">
        <v>22.961003785743401</v>
      </c>
      <c r="U275" s="8">
        <v>24.282641409324899</v>
      </c>
      <c r="V275" s="8">
        <v>27.412233352661101</v>
      </c>
      <c r="W275" s="8">
        <v>27.5134162902832</v>
      </c>
      <c r="X275" s="8">
        <v>27.549156188964801</v>
      </c>
      <c r="Y275" s="8">
        <v>23.341773986816399</v>
      </c>
      <c r="Z275" s="8">
        <v>22.961004257202099</v>
      </c>
      <c r="AA275" s="8">
        <v>24.282640457153299</v>
      </c>
    </row>
    <row r="276" spans="1:27" x14ac:dyDescent="0.3">
      <c r="A276" s="11" t="s">
        <v>1488</v>
      </c>
      <c r="B276" s="8" t="s">
        <v>1489</v>
      </c>
      <c r="C276" s="8" t="s">
        <v>1490</v>
      </c>
      <c r="D276" s="12">
        <v>3843</v>
      </c>
      <c r="E276" s="12" t="s">
        <v>1491</v>
      </c>
      <c r="F276" s="12">
        <v>0</v>
      </c>
      <c r="G276" s="12" t="s">
        <v>1492</v>
      </c>
      <c r="H276" s="8" t="s">
        <v>32</v>
      </c>
      <c r="I276" s="8" t="s">
        <v>32</v>
      </c>
      <c r="J276" s="13" t="s">
        <v>1493</v>
      </c>
      <c r="K276" s="8" t="s">
        <v>523</v>
      </c>
      <c r="L276" s="8">
        <v>-3.6531202440918982</v>
      </c>
      <c r="M276" s="8">
        <v>-4.0465673234441013</v>
      </c>
      <c r="N276" s="8">
        <v>-4.2715650228038022</v>
      </c>
      <c r="O276" s="8">
        <v>-3.9904175301132661</v>
      </c>
      <c r="P276" s="8">
        <v>26.0936244752805</v>
      </c>
      <c r="Q276" s="8">
        <v>27.5450852046317</v>
      </c>
      <c r="R276" s="8">
        <v>27.651770289212301</v>
      </c>
      <c r="S276" s="8">
        <v>22.440504231188601</v>
      </c>
      <c r="T276" s="8">
        <v>23.498517881187599</v>
      </c>
      <c r="U276" s="8">
        <v>23.380205266408499</v>
      </c>
      <c r="V276" s="8">
        <v>26.093624114990199</v>
      </c>
      <c r="W276" s="8">
        <v>27.545085906982401</v>
      </c>
      <c r="X276" s="8">
        <v>27.651769638061499</v>
      </c>
      <c r="Y276" s="8">
        <v>22.440504074096701</v>
      </c>
      <c r="Z276" s="8">
        <v>23.498517990112301</v>
      </c>
      <c r="AA276" s="8">
        <v>23.380205154418899</v>
      </c>
    </row>
    <row r="277" spans="1:27" x14ac:dyDescent="0.3">
      <c r="A277" s="11" t="s">
        <v>1494</v>
      </c>
      <c r="B277" s="8" t="s">
        <v>1495</v>
      </c>
      <c r="C277" s="12" t="s">
        <v>1496</v>
      </c>
      <c r="D277" s="12">
        <v>51611</v>
      </c>
      <c r="E277" s="12">
        <v>0</v>
      </c>
      <c r="F277" s="12">
        <v>0</v>
      </c>
      <c r="G277" s="12" t="s">
        <v>1497</v>
      </c>
      <c r="H277" s="8" t="s">
        <v>32</v>
      </c>
      <c r="I277" s="8" t="s">
        <v>32</v>
      </c>
      <c r="J277" s="13">
        <v>187</v>
      </c>
      <c r="K277" s="8" t="s">
        <v>523</v>
      </c>
      <c r="L277" s="8">
        <v>-3.2848235249125999</v>
      </c>
      <c r="M277" s="8">
        <v>-3.2264902867242</v>
      </c>
      <c r="N277" s="8">
        <v>-5.4887188061952017</v>
      </c>
      <c r="O277" s="8">
        <v>-4.000010872610666</v>
      </c>
      <c r="P277" s="8">
        <v>25.545630527354099</v>
      </c>
      <c r="Q277" s="8">
        <v>25.177938650405</v>
      </c>
      <c r="R277" s="8">
        <v>26.091399550432101</v>
      </c>
      <c r="S277" s="8">
        <v>22.260807002441499</v>
      </c>
      <c r="T277" s="8">
        <v>21.9514483636808</v>
      </c>
      <c r="U277" s="8">
        <v>20.602680744236899</v>
      </c>
      <c r="V277" s="8">
        <v>25.545631408691399</v>
      </c>
      <c r="W277" s="8">
        <v>25.1779384613037</v>
      </c>
      <c r="X277" s="8">
        <v>26.0914001464844</v>
      </c>
      <c r="Y277" s="8">
        <v>22.260807037353501</v>
      </c>
      <c r="Z277" s="8">
        <v>21.9514484405518</v>
      </c>
      <c r="AA277" s="8">
        <v>20.6026802062988</v>
      </c>
    </row>
    <row r="278" spans="1:27" x14ac:dyDescent="0.3">
      <c r="A278" s="11" t="s">
        <v>1498</v>
      </c>
      <c r="B278" s="8" t="s">
        <v>1499</v>
      </c>
      <c r="C278" s="8" t="s">
        <v>1500</v>
      </c>
      <c r="D278" s="12">
        <v>4904</v>
      </c>
      <c r="E278" s="12" t="s">
        <v>1501</v>
      </c>
      <c r="F278" s="12">
        <v>0</v>
      </c>
      <c r="G278" s="12" t="s">
        <v>1502</v>
      </c>
      <c r="H278" s="8" t="s">
        <v>32</v>
      </c>
      <c r="I278" s="8" t="s">
        <v>32</v>
      </c>
      <c r="J278" s="13">
        <v>208</v>
      </c>
      <c r="K278" s="8" t="s">
        <v>523</v>
      </c>
      <c r="L278" s="8">
        <v>-4.0226471822834995</v>
      </c>
      <c r="M278" s="8">
        <v>-4.0717457724009023</v>
      </c>
      <c r="N278" s="8">
        <v>-4.058028319164702</v>
      </c>
      <c r="O278" s="8">
        <v>-4.0508070912830334</v>
      </c>
      <c r="P278" s="8">
        <v>30.720413348908501</v>
      </c>
      <c r="Q278" s="8">
        <v>30.087272271887301</v>
      </c>
      <c r="R278" s="8">
        <v>29.887393951396302</v>
      </c>
      <c r="S278" s="8">
        <v>26.697766166625001</v>
      </c>
      <c r="T278" s="8">
        <v>26.015526499486398</v>
      </c>
      <c r="U278" s="8">
        <v>25.8293656322316</v>
      </c>
      <c r="V278" s="8">
        <v>30.720413208007798</v>
      </c>
      <c r="W278" s="8">
        <v>30.087272644043001</v>
      </c>
      <c r="X278" s="8">
        <v>29.887393951416001</v>
      </c>
      <c r="Y278" s="8">
        <v>26.6977653503418</v>
      </c>
      <c r="Z278" s="8">
        <v>26.015525817871101</v>
      </c>
      <c r="AA278" s="8">
        <v>25.8293647766113</v>
      </c>
    </row>
    <row r="279" spans="1:27" x14ac:dyDescent="0.3">
      <c r="A279" s="11" t="s">
        <v>1503</v>
      </c>
      <c r="B279" s="8" t="s">
        <v>1504</v>
      </c>
      <c r="C279" s="8" t="s">
        <v>1505</v>
      </c>
      <c r="D279" s="12">
        <v>2287</v>
      </c>
      <c r="E279" s="12" t="s">
        <v>882</v>
      </c>
      <c r="F279" s="12">
        <v>0</v>
      </c>
      <c r="G279" s="12" t="s">
        <v>1506</v>
      </c>
      <c r="H279" s="8" t="s">
        <v>32</v>
      </c>
      <c r="I279" s="8" t="s">
        <v>32</v>
      </c>
      <c r="J279" s="13">
        <v>198</v>
      </c>
      <c r="K279" s="8" t="s">
        <v>523</v>
      </c>
      <c r="L279" s="8">
        <v>-3.8958178658904004</v>
      </c>
      <c r="M279" s="8">
        <v>-4.0078368861701996</v>
      </c>
      <c r="N279" s="8">
        <v>-4.2858424577032004</v>
      </c>
      <c r="O279" s="8">
        <v>-4.0631657365879335</v>
      </c>
      <c r="P279" s="8">
        <v>30.0331503662097</v>
      </c>
      <c r="Q279" s="8">
        <v>30.426923961560199</v>
      </c>
      <c r="R279" s="8">
        <v>30.7316595569492</v>
      </c>
      <c r="S279" s="8">
        <v>26.1373325003193</v>
      </c>
      <c r="T279" s="8">
        <v>26.419087075389999</v>
      </c>
      <c r="U279" s="8">
        <v>26.445817099246</v>
      </c>
      <c r="V279" s="8">
        <v>30.033149719238299</v>
      </c>
      <c r="W279" s="8">
        <v>30.426923751831101</v>
      </c>
      <c r="X279" s="8">
        <v>30.7316589355469</v>
      </c>
      <c r="Y279" s="8">
        <v>26.137332916259801</v>
      </c>
      <c r="Z279" s="8">
        <v>26.4190864562988</v>
      </c>
      <c r="AA279" s="8">
        <v>26.445817947387699</v>
      </c>
    </row>
    <row r="280" spans="1:27" x14ac:dyDescent="0.3">
      <c r="A280" s="8" t="s">
        <v>2944</v>
      </c>
      <c r="B280" s="8" t="s">
        <v>2945</v>
      </c>
      <c r="C280" s="8" t="s">
        <v>2946</v>
      </c>
      <c r="D280" s="12">
        <v>1266</v>
      </c>
      <c r="E280" s="12">
        <v>0</v>
      </c>
      <c r="F280" s="12">
        <v>0</v>
      </c>
      <c r="G280" s="12" t="s">
        <v>1510</v>
      </c>
      <c r="H280" s="8" t="s">
        <v>32</v>
      </c>
      <c r="I280" s="8" t="s">
        <v>32</v>
      </c>
      <c r="J280" s="13">
        <v>10</v>
      </c>
      <c r="K280" s="8" t="s">
        <v>523</v>
      </c>
      <c r="L280" s="8">
        <v>-3.6383952611807011</v>
      </c>
      <c r="M280" s="8">
        <v>-4.2219706512770969</v>
      </c>
      <c r="N280" s="8">
        <v>-4.4172708216346983</v>
      </c>
      <c r="O280" s="8">
        <v>-4.0925455780308333</v>
      </c>
      <c r="P280" s="8">
        <v>29.904978946362402</v>
      </c>
      <c r="Q280" s="8">
        <v>29.814119919053098</v>
      </c>
      <c r="R280" s="8">
        <v>29.725025569715999</v>
      </c>
      <c r="S280" s="8">
        <v>26.266583685181701</v>
      </c>
      <c r="T280" s="8">
        <v>25.592149267776001</v>
      </c>
      <c r="U280" s="8">
        <v>25.307754748081301</v>
      </c>
      <c r="V280" s="8">
        <v>29.904979705810501</v>
      </c>
      <c r="W280" s="8">
        <v>29.8141193389893</v>
      </c>
      <c r="X280" s="8">
        <v>29.725025177001999</v>
      </c>
      <c r="Y280" s="8">
        <v>26.266584396362301</v>
      </c>
      <c r="Z280" s="8">
        <v>25.592149734497099</v>
      </c>
      <c r="AA280" s="8">
        <v>25.307754516601602</v>
      </c>
    </row>
    <row r="281" spans="1:27" x14ac:dyDescent="0.3">
      <c r="A281" s="11" t="s">
        <v>1511</v>
      </c>
      <c r="B281" s="8" t="s">
        <v>1512</v>
      </c>
      <c r="C281" s="12" t="s">
        <v>1513</v>
      </c>
      <c r="D281" s="12">
        <v>84790</v>
      </c>
      <c r="E281" s="12" t="s">
        <v>682</v>
      </c>
      <c r="F281" s="12">
        <v>0</v>
      </c>
      <c r="G281" s="12" t="s">
        <v>636</v>
      </c>
      <c r="H281" s="8" t="s">
        <v>32</v>
      </c>
      <c r="I281" s="8" t="s">
        <v>32</v>
      </c>
      <c r="J281" s="13">
        <v>282</v>
      </c>
      <c r="K281" s="8" t="s">
        <v>523</v>
      </c>
      <c r="L281" s="8">
        <v>-4.7231020359132998</v>
      </c>
      <c r="M281" s="8">
        <v>-3.6399272956006001</v>
      </c>
      <c r="N281" s="8">
        <v>-3.9160656796364002</v>
      </c>
      <c r="O281" s="8">
        <v>-4.0930316703834357</v>
      </c>
      <c r="P281" s="8">
        <v>28.791600215685399</v>
      </c>
      <c r="Q281" s="8">
        <v>29.6485251787438</v>
      </c>
      <c r="R281" s="8">
        <v>28.786343470395501</v>
      </c>
      <c r="S281" s="8">
        <v>24.068498179772099</v>
      </c>
      <c r="T281" s="8">
        <v>26.008597883143199</v>
      </c>
      <c r="U281" s="8">
        <v>24.870277790759101</v>
      </c>
      <c r="V281" s="8">
        <v>28.791599273681602</v>
      </c>
      <c r="W281" s="8">
        <v>29.648525238037099</v>
      </c>
      <c r="X281" s="8">
        <v>28.786342620849599</v>
      </c>
      <c r="Y281" s="8">
        <v>24.068498611450199</v>
      </c>
      <c r="Z281" s="8">
        <v>26.008598327636701</v>
      </c>
      <c r="AA281" s="8">
        <v>24.870277404785199</v>
      </c>
    </row>
    <row r="282" spans="1:27" x14ac:dyDescent="0.3">
      <c r="A282" s="11" t="s">
        <v>1514</v>
      </c>
      <c r="B282" s="8" t="s">
        <v>1515</v>
      </c>
      <c r="C282" s="12" t="s">
        <v>1516</v>
      </c>
      <c r="D282" s="12">
        <v>7037</v>
      </c>
      <c r="E282" s="12" t="s">
        <v>1517</v>
      </c>
      <c r="F282" s="12" t="s">
        <v>1518</v>
      </c>
      <c r="G282" s="12" t="s">
        <v>1519</v>
      </c>
      <c r="H282" s="8" t="s">
        <v>32</v>
      </c>
      <c r="I282" s="8" t="s">
        <v>32</v>
      </c>
      <c r="J282" s="13">
        <v>20</v>
      </c>
      <c r="K282" s="8" t="s">
        <v>523</v>
      </c>
      <c r="L282" s="8">
        <v>-3.4508633621038989</v>
      </c>
      <c r="M282" s="8">
        <v>-4.371580661208597</v>
      </c>
      <c r="N282" s="8">
        <v>-4.4694560982333016</v>
      </c>
      <c r="O282" s="8">
        <v>-4.0973000405152646</v>
      </c>
      <c r="P282" s="8">
        <v>26.337186596349799</v>
      </c>
      <c r="Q282" s="8">
        <v>26.736990015495898</v>
      </c>
      <c r="R282" s="8">
        <v>27.044372939279</v>
      </c>
      <c r="S282" s="8">
        <v>22.8863232342459</v>
      </c>
      <c r="T282" s="8">
        <v>22.365409354287301</v>
      </c>
      <c r="U282" s="8">
        <v>22.574916841045699</v>
      </c>
      <c r="V282" s="8">
        <v>26.337186813354499</v>
      </c>
      <c r="W282" s="8">
        <v>26.7369899749756</v>
      </c>
      <c r="X282" s="8">
        <v>27.0443725585938</v>
      </c>
      <c r="Y282" s="8">
        <v>22.886323928833001</v>
      </c>
      <c r="Z282" s="8">
        <v>22.365409851074201</v>
      </c>
      <c r="AA282" s="8">
        <v>22.574916839599599</v>
      </c>
    </row>
    <row r="283" spans="1:27" x14ac:dyDescent="0.3">
      <c r="A283" s="11" t="s">
        <v>1520</v>
      </c>
      <c r="B283" s="8" t="s">
        <v>1521</v>
      </c>
      <c r="C283" s="12" t="s">
        <v>1522</v>
      </c>
      <c r="D283" s="12">
        <v>113251</v>
      </c>
      <c r="E283" s="12" t="s">
        <v>1523</v>
      </c>
      <c r="F283" s="12">
        <v>0</v>
      </c>
      <c r="G283" s="12" t="s">
        <v>1524</v>
      </c>
      <c r="H283" s="8" t="s">
        <v>32</v>
      </c>
      <c r="I283" s="8" t="s">
        <v>32</v>
      </c>
      <c r="J283" s="13">
        <v>425</v>
      </c>
      <c r="K283" s="8" t="s">
        <v>523</v>
      </c>
      <c r="L283" s="8">
        <v>-4.2825934675617994</v>
      </c>
      <c r="M283" s="8">
        <v>-4.4757102611442008</v>
      </c>
      <c r="N283" s="8">
        <v>-3.5598745393733005</v>
      </c>
      <c r="O283" s="8">
        <v>-4.1060594226931002</v>
      </c>
      <c r="P283" s="8">
        <v>27.435791689237</v>
      </c>
      <c r="Q283" s="8">
        <v>27.570004483314602</v>
      </c>
      <c r="R283" s="8">
        <v>27.558737630166</v>
      </c>
      <c r="S283" s="8">
        <v>23.153198221675201</v>
      </c>
      <c r="T283" s="8">
        <v>23.094294222170401</v>
      </c>
      <c r="U283" s="8">
        <v>23.9988630907927</v>
      </c>
      <c r="V283" s="8">
        <v>27.435791015625</v>
      </c>
      <c r="W283" s="8">
        <v>27.570005416870099</v>
      </c>
      <c r="X283" s="8">
        <v>27.5587368011475</v>
      </c>
      <c r="Y283" s="8">
        <v>23.1531982421875</v>
      </c>
      <c r="Z283" s="8">
        <v>23.094293594360401</v>
      </c>
      <c r="AA283" s="8">
        <v>23.998863220214801</v>
      </c>
    </row>
    <row r="284" spans="1:27" x14ac:dyDescent="0.3">
      <c r="A284" s="11" t="s">
        <v>1525</v>
      </c>
      <c r="B284" s="8" t="s">
        <v>1526</v>
      </c>
      <c r="C284" s="8" t="s">
        <v>1527</v>
      </c>
      <c r="D284" s="12">
        <v>26135</v>
      </c>
      <c r="E284" s="12" t="s">
        <v>1528</v>
      </c>
      <c r="F284" s="12">
        <v>0</v>
      </c>
      <c r="G284" s="12" t="s">
        <v>1529</v>
      </c>
      <c r="H284" s="8" t="s">
        <v>32</v>
      </c>
      <c r="I284" s="8" t="s">
        <v>32</v>
      </c>
      <c r="J284" s="13">
        <v>207</v>
      </c>
      <c r="K284" s="8" t="s">
        <v>523</v>
      </c>
      <c r="L284" s="8">
        <v>-3.5868216655062994</v>
      </c>
      <c r="M284" s="8">
        <v>-4.8362132908888</v>
      </c>
      <c r="N284" s="8">
        <v>-3.9959888490370012</v>
      </c>
      <c r="O284" s="8">
        <v>-4.1396746018107038</v>
      </c>
      <c r="P284" s="8">
        <v>29.541024366976199</v>
      </c>
      <c r="Q284" s="8">
        <v>29.6162295385388</v>
      </c>
      <c r="R284" s="8">
        <v>29.523090915894901</v>
      </c>
      <c r="S284" s="8">
        <v>25.954202701469899</v>
      </c>
      <c r="T284" s="8">
        <v>24.78001624765</v>
      </c>
      <c r="U284" s="8">
        <v>25.5271020668579</v>
      </c>
      <c r="V284" s="8">
        <v>29.5410251617432</v>
      </c>
      <c r="W284" s="8">
        <v>29.6162300109863</v>
      </c>
      <c r="X284" s="8">
        <v>29.5230903625488</v>
      </c>
      <c r="Y284" s="8">
        <v>25.9542026519775</v>
      </c>
      <c r="Z284" s="8">
        <v>24.780015945434599</v>
      </c>
      <c r="AA284" s="8">
        <v>25.527101516723601</v>
      </c>
    </row>
    <row r="285" spans="1:27" x14ac:dyDescent="0.3">
      <c r="A285" s="8" t="s">
        <v>2898</v>
      </c>
      <c r="B285" s="8" t="s">
        <v>2899</v>
      </c>
      <c r="C285" s="8" t="s">
        <v>2900</v>
      </c>
      <c r="D285" s="12">
        <v>1973</v>
      </c>
      <c r="E285" s="12">
        <v>0</v>
      </c>
      <c r="F285" s="12">
        <v>0</v>
      </c>
      <c r="G285" s="12" t="s">
        <v>1533</v>
      </c>
      <c r="H285" s="8" t="s">
        <v>32</v>
      </c>
      <c r="I285" s="8" t="s">
        <v>32</v>
      </c>
      <c r="J285" s="13">
        <v>70</v>
      </c>
      <c r="K285" s="8" t="s">
        <v>523</v>
      </c>
      <c r="L285" s="8">
        <v>-4.0863436673385998</v>
      </c>
      <c r="M285" s="8">
        <v>-3.4809705439238989</v>
      </c>
      <c r="N285" s="8">
        <v>-4.8958115881784003</v>
      </c>
      <c r="O285" s="8">
        <v>-4.1543752664802938</v>
      </c>
      <c r="P285" s="8">
        <v>30.886055716329501</v>
      </c>
      <c r="Q285" s="8">
        <v>30.6576163886077</v>
      </c>
      <c r="R285" s="8">
        <v>30.8548217636936</v>
      </c>
      <c r="S285" s="8">
        <v>26.799712048990902</v>
      </c>
      <c r="T285" s="8">
        <v>27.176645844683801</v>
      </c>
      <c r="U285" s="8">
        <v>25.9590101755152</v>
      </c>
      <c r="V285" s="8">
        <v>30.886054992675799</v>
      </c>
      <c r="W285" s="8">
        <v>30.657615661621101</v>
      </c>
      <c r="X285" s="8">
        <v>30.854822158813501</v>
      </c>
      <c r="Y285" s="8">
        <v>26.799711227416999</v>
      </c>
      <c r="Z285" s="8">
        <v>27.1766452789307</v>
      </c>
      <c r="AA285" s="8">
        <v>25.959011077880898</v>
      </c>
    </row>
    <row r="286" spans="1:27" x14ac:dyDescent="0.3">
      <c r="A286" s="11" t="s">
        <v>554</v>
      </c>
      <c r="B286" s="8" t="s">
        <v>555</v>
      </c>
      <c r="C286" s="8" t="s">
        <v>556</v>
      </c>
      <c r="D286" s="12">
        <v>87</v>
      </c>
      <c r="E286" s="12" t="s">
        <v>557</v>
      </c>
      <c r="F286" s="12">
        <v>0</v>
      </c>
      <c r="G286" s="12" t="s">
        <v>558</v>
      </c>
      <c r="H286" s="8" t="s">
        <v>32</v>
      </c>
      <c r="I286" s="8" t="s">
        <v>32</v>
      </c>
      <c r="J286" s="13">
        <v>681</v>
      </c>
      <c r="K286" s="8" t="s">
        <v>523</v>
      </c>
      <c r="L286" s="8">
        <v>-3.7598969923986019</v>
      </c>
      <c r="M286" s="8">
        <v>-4.0625559778612974</v>
      </c>
      <c r="N286" s="8">
        <v>-4.7484873256897977</v>
      </c>
      <c r="O286" s="8">
        <v>-4.1903134319832311</v>
      </c>
      <c r="P286" s="8">
        <v>29.113664917073201</v>
      </c>
      <c r="Q286" s="8">
        <v>28.977437418252599</v>
      </c>
      <c r="R286" s="8">
        <v>29.153518131249299</v>
      </c>
      <c r="S286" s="8">
        <v>25.353767924674599</v>
      </c>
      <c r="T286" s="8">
        <v>24.914881440391301</v>
      </c>
      <c r="U286" s="8">
        <v>24.405030805559502</v>
      </c>
      <c r="V286" s="8">
        <v>29.113664627075199</v>
      </c>
      <c r="W286" s="8">
        <v>28.9774379730225</v>
      </c>
      <c r="X286" s="8">
        <v>29.153518676757798</v>
      </c>
      <c r="Y286" s="8">
        <v>25.353767395019499</v>
      </c>
      <c r="Z286" s="8">
        <v>24.914880752563501</v>
      </c>
      <c r="AA286" s="8">
        <v>24.405031204223601</v>
      </c>
    </row>
    <row r="287" spans="1:27" x14ac:dyDescent="0.3">
      <c r="A287" s="11" t="s">
        <v>1534</v>
      </c>
      <c r="B287" s="8" t="s">
        <v>1535</v>
      </c>
      <c r="C287" s="8" t="s">
        <v>1536</v>
      </c>
      <c r="D287" s="12">
        <v>6386</v>
      </c>
      <c r="E287" s="12" t="s">
        <v>1537</v>
      </c>
      <c r="F287" s="12">
        <v>0</v>
      </c>
      <c r="G287" s="12" t="s">
        <v>1538</v>
      </c>
      <c r="H287" s="8" t="s">
        <v>32</v>
      </c>
      <c r="I287" s="8" t="s">
        <v>32</v>
      </c>
      <c r="J287" s="13" t="s">
        <v>1539</v>
      </c>
      <c r="K287" s="8" t="s">
        <v>523</v>
      </c>
      <c r="L287" s="8">
        <v>-4.0916043473546999</v>
      </c>
      <c r="M287" s="8">
        <v>-8.4052834500527993</v>
      </c>
      <c r="N287" s="8">
        <v>-0.18593561749679921</v>
      </c>
      <c r="O287" s="8">
        <v>-4.2276078049680947</v>
      </c>
      <c r="P287" s="8">
        <v>26.620727927055501</v>
      </c>
      <c r="Q287" s="8">
        <v>26.708198992375198</v>
      </c>
      <c r="R287" s="8">
        <v>24.260979240542699</v>
      </c>
      <c r="S287" s="8">
        <v>22.529123579700801</v>
      </c>
      <c r="T287" s="8">
        <v>18.302915542322399</v>
      </c>
      <c r="U287" s="8">
        <v>24.0750436230459</v>
      </c>
      <c r="V287" s="8">
        <v>26.6207275390625</v>
      </c>
      <c r="W287" s="8">
        <v>26.708198547363299</v>
      </c>
      <c r="X287" s="8">
        <v>24.260978698730501</v>
      </c>
      <c r="Y287" s="8">
        <v>22.5291233062744</v>
      </c>
      <c r="Z287" s="8">
        <v>18.302915573120099</v>
      </c>
      <c r="AA287" s="8">
        <v>24.0750427246094</v>
      </c>
    </row>
    <row r="288" spans="1:27" x14ac:dyDescent="0.3">
      <c r="A288" s="11" t="s">
        <v>1540</v>
      </c>
      <c r="B288" s="8" t="s">
        <v>1541</v>
      </c>
      <c r="C288" s="12" t="s">
        <v>1542</v>
      </c>
      <c r="D288" s="12">
        <v>6905</v>
      </c>
      <c r="E288" s="12" t="s">
        <v>1543</v>
      </c>
      <c r="F288" s="12">
        <v>0</v>
      </c>
      <c r="G288" s="12" t="s">
        <v>1544</v>
      </c>
      <c r="H288" s="8" t="s">
        <v>32</v>
      </c>
      <c r="I288" s="8" t="s">
        <v>32</v>
      </c>
      <c r="J288" s="13">
        <v>452</v>
      </c>
      <c r="K288" s="8" t="s">
        <v>523</v>
      </c>
      <c r="L288" s="8">
        <v>-4.6248904188257995</v>
      </c>
      <c r="M288" s="8">
        <v>-4.2296498103390014</v>
      </c>
      <c r="N288" s="8">
        <v>-3.9018020726770999</v>
      </c>
      <c r="O288" s="8">
        <v>-4.2521141006139693</v>
      </c>
      <c r="P288" s="8">
        <v>29.227016103896599</v>
      </c>
      <c r="Q288" s="8">
        <v>28.907531146088601</v>
      </c>
      <c r="R288" s="8">
        <v>28.729729731127801</v>
      </c>
      <c r="S288" s="8">
        <v>24.602125685070799</v>
      </c>
      <c r="T288" s="8">
        <v>24.6778813357496</v>
      </c>
      <c r="U288" s="8">
        <v>24.827927658450701</v>
      </c>
      <c r="V288" s="8">
        <v>29.227016448974599</v>
      </c>
      <c r="W288" s="8">
        <v>28.9075317382813</v>
      </c>
      <c r="X288" s="8">
        <v>28.729730606079102</v>
      </c>
      <c r="Y288" s="8">
        <v>24.602125167846701</v>
      </c>
      <c r="Z288" s="8">
        <v>24.677881240844702</v>
      </c>
      <c r="AA288" s="8">
        <v>24.827928543090799</v>
      </c>
    </row>
    <row r="289" spans="1:27" x14ac:dyDescent="0.3">
      <c r="A289" s="11" t="s">
        <v>1545</v>
      </c>
      <c r="B289" s="8" t="s">
        <v>1546</v>
      </c>
      <c r="C289" s="12" t="s">
        <v>1547</v>
      </c>
      <c r="D289" s="12">
        <v>2194</v>
      </c>
      <c r="E289" s="12" t="s">
        <v>1368</v>
      </c>
      <c r="F289" s="12">
        <v>0</v>
      </c>
      <c r="G289" s="12" t="s">
        <v>1548</v>
      </c>
      <c r="H289" s="8" t="s">
        <v>86</v>
      </c>
      <c r="I289" s="8" t="s">
        <v>63</v>
      </c>
      <c r="J289" s="13" t="s">
        <v>1549</v>
      </c>
      <c r="K289" s="8" t="s">
        <v>523</v>
      </c>
      <c r="L289" s="8">
        <v>-3.7027813392724021</v>
      </c>
      <c r="M289" s="8">
        <v>-5.5667252999445971</v>
      </c>
      <c r="N289" s="8">
        <v>-3.6702292222116988</v>
      </c>
      <c r="O289" s="8">
        <v>-4.3132452871429017</v>
      </c>
      <c r="P289" s="8">
        <v>25.240744756802702</v>
      </c>
      <c r="Q289" s="8">
        <v>26.067493281803198</v>
      </c>
      <c r="R289" s="8">
        <v>25.614759711202399</v>
      </c>
      <c r="S289" s="8">
        <v>21.5379634175303</v>
      </c>
      <c r="T289" s="8">
        <v>20.500767981858601</v>
      </c>
      <c r="U289" s="8">
        <v>21.944530488990701</v>
      </c>
      <c r="V289" s="8">
        <v>25.240745544433601</v>
      </c>
      <c r="W289" s="8">
        <v>26.0674934387207</v>
      </c>
      <c r="X289" s="8">
        <v>25.614759445190401</v>
      </c>
      <c r="Y289" s="8">
        <v>21.5379638671875</v>
      </c>
      <c r="Z289" s="8">
        <v>20.500768661498999</v>
      </c>
      <c r="AA289" s="8">
        <v>21.944530487060501</v>
      </c>
    </row>
    <row r="290" spans="1:27" x14ac:dyDescent="0.3">
      <c r="A290" s="8" t="s">
        <v>2916</v>
      </c>
      <c r="B290" s="8" t="s">
        <v>2917</v>
      </c>
      <c r="C290" s="12" t="s">
        <v>2918</v>
      </c>
      <c r="D290" s="12">
        <v>71</v>
      </c>
      <c r="E290" s="12" t="s">
        <v>1550</v>
      </c>
      <c r="F290" s="12">
        <v>0</v>
      </c>
      <c r="G290" s="12" t="s">
        <v>1551</v>
      </c>
      <c r="H290" s="8" t="s">
        <v>32</v>
      </c>
      <c r="I290" s="8" t="s">
        <v>32</v>
      </c>
      <c r="J290" s="13">
        <v>91</v>
      </c>
      <c r="K290" s="8" t="s">
        <v>523</v>
      </c>
      <c r="L290" s="8">
        <v>-4.2949674428043991</v>
      </c>
      <c r="M290" s="8">
        <v>-3.9211908711610981</v>
      </c>
      <c r="N290" s="8">
        <v>-4.7411933385469993</v>
      </c>
      <c r="O290" s="8">
        <v>-4.3191172175041679</v>
      </c>
      <c r="P290" s="8">
        <v>29.638030052081699</v>
      </c>
      <c r="Q290" s="8">
        <v>30.364006074109</v>
      </c>
      <c r="R290" s="8">
        <v>30.5331536707452</v>
      </c>
      <c r="S290" s="8">
        <v>25.3430626092773</v>
      </c>
      <c r="T290" s="8">
        <v>26.442815202947902</v>
      </c>
      <c r="U290" s="8">
        <v>25.791960332198201</v>
      </c>
      <c r="V290" s="8">
        <v>29.6380290985107</v>
      </c>
      <c r="W290" s="8">
        <v>30.364006042480501</v>
      </c>
      <c r="X290" s="8">
        <v>30.533153533935501</v>
      </c>
      <c r="Y290" s="8">
        <v>25.343063354492202</v>
      </c>
      <c r="Z290" s="8">
        <v>26.442815780639599</v>
      </c>
      <c r="AA290" s="8">
        <v>25.7919597625732</v>
      </c>
    </row>
    <row r="291" spans="1:27" x14ac:dyDescent="0.3">
      <c r="A291" s="11" t="s">
        <v>1552</v>
      </c>
      <c r="B291" s="8" t="s">
        <v>1553</v>
      </c>
      <c r="C291" s="12" t="s">
        <v>1554</v>
      </c>
      <c r="D291" s="12">
        <v>1933</v>
      </c>
      <c r="E291" s="12">
        <v>0</v>
      </c>
      <c r="F291" s="12">
        <v>0</v>
      </c>
      <c r="G291" s="12" t="s">
        <v>1555</v>
      </c>
      <c r="H291" s="8" t="s">
        <v>32</v>
      </c>
      <c r="I291" s="8" t="s">
        <v>32</v>
      </c>
      <c r="J291" s="13" t="s">
        <v>1556</v>
      </c>
      <c r="K291" s="8" t="s">
        <v>523</v>
      </c>
      <c r="L291" s="8">
        <v>-4.4414100467607014</v>
      </c>
      <c r="M291" s="8">
        <v>-4.0495626849541999</v>
      </c>
      <c r="N291" s="8">
        <v>-4.6276379541085007</v>
      </c>
      <c r="O291" s="8">
        <v>-4.3728702286077983</v>
      </c>
      <c r="P291" s="8">
        <v>32.680833116701002</v>
      </c>
      <c r="Q291" s="8">
        <v>32.2966760784754</v>
      </c>
      <c r="R291" s="8">
        <v>32.481583385010602</v>
      </c>
      <c r="S291" s="8">
        <v>28.239423069940301</v>
      </c>
      <c r="T291" s="8">
        <v>28.2471133935212</v>
      </c>
      <c r="U291" s="8">
        <v>27.853945430902101</v>
      </c>
      <c r="V291" s="8">
        <v>32.680831909179702</v>
      </c>
      <c r="W291" s="8">
        <v>32.296676635742202</v>
      </c>
      <c r="X291" s="8">
        <v>32.481582641601598</v>
      </c>
      <c r="Y291" s="8">
        <v>28.239423751831101</v>
      </c>
      <c r="Z291" s="8">
        <v>28.247114181518601</v>
      </c>
      <c r="AA291" s="8">
        <v>27.853944778442401</v>
      </c>
    </row>
    <row r="292" spans="1:27" x14ac:dyDescent="0.3">
      <c r="A292" s="11" t="s">
        <v>1557</v>
      </c>
      <c r="B292" s="8" t="s">
        <v>1558</v>
      </c>
      <c r="C292" s="12" t="s">
        <v>1559</v>
      </c>
      <c r="D292" s="12">
        <v>9124</v>
      </c>
      <c r="E292" s="12" t="s">
        <v>1560</v>
      </c>
      <c r="F292" s="12">
        <v>0</v>
      </c>
      <c r="G292" s="12" t="s">
        <v>1561</v>
      </c>
      <c r="H292" s="8" t="s">
        <v>32</v>
      </c>
      <c r="I292" s="8" t="s">
        <v>32</v>
      </c>
      <c r="J292" s="13" t="s">
        <v>1562</v>
      </c>
      <c r="K292" s="8" t="s">
        <v>523</v>
      </c>
      <c r="L292" s="8">
        <v>-4.0023271309745994</v>
      </c>
      <c r="M292" s="8">
        <v>-4.5608537454650993</v>
      </c>
      <c r="N292" s="8">
        <v>-4.5569190162441018</v>
      </c>
      <c r="O292" s="8">
        <v>-4.3733666308946049</v>
      </c>
      <c r="P292" s="8">
        <v>30.284605092819799</v>
      </c>
      <c r="Q292" s="8">
        <v>30.422118644373001</v>
      </c>
      <c r="R292" s="8">
        <v>30.354159003216701</v>
      </c>
      <c r="S292" s="8">
        <v>26.2822779618452</v>
      </c>
      <c r="T292" s="8">
        <v>25.861264898907901</v>
      </c>
      <c r="U292" s="8">
        <v>25.797239986972599</v>
      </c>
      <c r="V292" s="8">
        <v>30.284605026245099</v>
      </c>
      <c r="W292" s="8">
        <v>30.422119140625</v>
      </c>
      <c r="X292" s="8">
        <v>30.3541584014893</v>
      </c>
      <c r="Y292" s="8">
        <v>26.2822780609131</v>
      </c>
      <c r="Z292" s="8">
        <v>25.861265182495099</v>
      </c>
      <c r="AA292" s="8">
        <v>25.797239303588899</v>
      </c>
    </row>
    <row r="293" spans="1:27" x14ac:dyDescent="0.3">
      <c r="A293" s="11" t="s">
        <v>1563</v>
      </c>
      <c r="B293" s="8" t="s">
        <v>1564</v>
      </c>
      <c r="C293" s="12" t="s">
        <v>1565</v>
      </c>
      <c r="D293" s="12">
        <v>339145</v>
      </c>
      <c r="E293" s="12" t="s">
        <v>1566</v>
      </c>
      <c r="F293" s="12">
        <v>0</v>
      </c>
      <c r="G293" s="12" t="s">
        <v>1567</v>
      </c>
      <c r="H293" s="8" t="s">
        <v>32</v>
      </c>
      <c r="I293" s="8" t="s">
        <v>32</v>
      </c>
      <c r="J293" s="13">
        <v>100</v>
      </c>
      <c r="K293" s="8" t="s">
        <v>523</v>
      </c>
      <c r="L293" s="8">
        <v>-4.3034707844511004</v>
      </c>
      <c r="M293" s="8">
        <v>-4.384328188039202</v>
      </c>
      <c r="N293" s="8">
        <v>-4.4584790444500015</v>
      </c>
      <c r="O293" s="8">
        <v>-4.3820926723134335</v>
      </c>
      <c r="P293" s="8">
        <v>28.166816948697001</v>
      </c>
      <c r="Q293" s="8">
        <v>28.505405074453201</v>
      </c>
      <c r="R293" s="8">
        <v>28.585237704040001</v>
      </c>
      <c r="S293" s="8">
        <v>23.8633461642459</v>
      </c>
      <c r="T293" s="8">
        <v>24.121076886413999</v>
      </c>
      <c r="U293" s="8">
        <v>24.126758659589999</v>
      </c>
      <c r="V293" s="8">
        <v>28.166816711425799</v>
      </c>
      <c r="W293" s="8">
        <v>28.505405426025401</v>
      </c>
      <c r="X293" s="8">
        <v>28.5852375030518</v>
      </c>
      <c r="Y293" s="8">
        <v>23.863346099853501</v>
      </c>
      <c r="Z293" s="8">
        <v>24.121076583862301</v>
      </c>
      <c r="AA293" s="8">
        <v>24.126758575439499</v>
      </c>
    </row>
    <row r="294" spans="1:27" x14ac:dyDescent="0.3">
      <c r="A294" s="11" t="s">
        <v>1568</v>
      </c>
      <c r="B294" s="8" t="s">
        <v>1569</v>
      </c>
      <c r="C294" s="12" t="s">
        <v>1570</v>
      </c>
      <c r="D294" s="12">
        <v>10526</v>
      </c>
      <c r="E294" s="12" t="s">
        <v>1571</v>
      </c>
      <c r="F294" s="12">
        <v>0</v>
      </c>
      <c r="G294" s="12" t="s">
        <v>1572</v>
      </c>
      <c r="H294" s="8" t="s">
        <v>32</v>
      </c>
      <c r="I294" s="8" t="s">
        <v>32</v>
      </c>
      <c r="J294" s="13">
        <v>995</v>
      </c>
      <c r="K294" s="8" t="s">
        <v>523</v>
      </c>
      <c r="L294" s="8">
        <v>-3.9260758785845979</v>
      </c>
      <c r="M294" s="8">
        <v>-6.1854129578140018</v>
      </c>
      <c r="N294" s="8">
        <v>-3.0521800495754974</v>
      </c>
      <c r="O294" s="8">
        <v>-4.38788962865803</v>
      </c>
      <c r="P294" s="8">
        <v>28.520020872868098</v>
      </c>
      <c r="Q294" s="8">
        <v>28.241044923165301</v>
      </c>
      <c r="R294" s="8">
        <v>28.373143343223699</v>
      </c>
      <c r="S294" s="8">
        <v>24.5939449942835</v>
      </c>
      <c r="T294" s="8">
        <v>22.055631965351299</v>
      </c>
      <c r="U294" s="8">
        <v>25.320963293648202</v>
      </c>
      <c r="V294" s="8">
        <v>28.520021438598601</v>
      </c>
      <c r="W294" s="8">
        <v>28.241044998168899</v>
      </c>
      <c r="X294" s="8">
        <v>28.373144149780298</v>
      </c>
      <c r="Y294" s="8">
        <v>24.593944549560501</v>
      </c>
      <c r="Z294" s="8">
        <v>22.0556316375732</v>
      </c>
      <c r="AA294" s="8">
        <v>25.3209629058838</v>
      </c>
    </row>
    <row r="295" spans="1:27" x14ac:dyDescent="0.3">
      <c r="A295" s="11" t="s">
        <v>1573</v>
      </c>
      <c r="B295" s="8" t="s">
        <v>1574</v>
      </c>
      <c r="C295" s="12" t="s">
        <v>1575</v>
      </c>
      <c r="D295" s="12">
        <v>118881</v>
      </c>
      <c r="E295" s="12" t="s">
        <v>1576</v>
      </c>
      <c r="F295" s="12" t="s">
        <v>1577</v>
      </c>
      <c r="G295" s="12" t="s">
        <v>1578</v>
      </c>
      <c r="H295" s="8" t="s">
        <v>1579</v>
      </c>
      <c r="I295" s="8">
        <v>0</v>
      </c>
      <c r="J295" s="13">
        <v>246</v>
      </c>
      <c r="K295" s="8" t="s">
        <v>523</v>
      </c>
      <c r="L295" s="8">
        <v>-3.9629068225364001</v>
      </c>
      <c r="M295" s="8">
        <v>-4.4183073079321993</v>
      </c>
      <c r="N295" s="8">
        <v>-4.7832100380000995</v>
      </c>
      <c r="O295" s="8">
        <v>-4.3881413894895651</v>
      </c>
      <c r="P295" s="8">
        <v>25.341366797152599</v>
      </c>
      <c r="Q295" s="8">
        <v>26.100310877688401</v>
      </c>
      <c r="R295" s="8">
        <v>26.228117748270201</v>
      </c>
      <c r="S295" s="8">
        <v>21.378459974616199</v>
      </c>
      <c r="T295" s="8">
        <v>21.682003569756201</v>
      </c>
      <c r="U295" s="8">
        <v>21.444907710270101</v>
      </c>
      <c r="V295" s="8">
        <v>25.341367721557599</v>
      </c>
      <c r="W295" s="8">
        <v>26.1003112792969</v>
      </c>
      <c r="X295" s="8">
        <v>26.2281169891357</v>
      </c>
      <c r="Y295" s="8">
        <v>21.378459930419901</v>
      </c>
      <c r="Z295" s="8">
        <v>21.682003021240199</v>
      </c>
      <c r="AA295" s="8">
        <v>21.444908142089801</v>
      </c>
    </row>
    <row r="296" spans="1:27" x14ac:dyDescent="0.3">
      <c r="A296" s="11" t="s">
        <v>1580</v>
      </c>
      <c r="B296" s="8" t="s">
        <v>1581</v>
      </c>
      <c r="C296" s="8" t="s">
        <v>1582</v>
      </c>
      <c r="D296" s="12">
        <v>8165</v>
      </c>
      <c r="E296" s="12" t="s">
        <v>1583</v>
      </c>
      <c r="F296" s="12">
        <v>0</v>
      </c>
      <c r="G296" s="12" t="s">
        <v>1584</v>
      </c>
      <c r="H296" s="8" t="s">
        <v>264</v>
      </c>
      <c r="I296" s="8" t="s">
        <v>1586</v>
      </c>
      <c r="J296" s="13" t="s">
        <v>1585</v>
      </c>
      <c r="K296" s="8" t="s">
        <v>523</v>
      </c>
      <c r="L296" s="8">
        <v>-4.1324645899435986</v>
      </c>
      <c r="M296" s="8">
        <v>-2.6789538303266021</v>
      </c>
      <c r="N296" s="8">
        <v>-6.3992929606543001</v>
      </c>
      <c r="O296" s="8">
        <v>-4.4035704603081669</v>
      </c>
      <c r="P296" s="8">
        <v>31.0043173882768</v>
      </c>
      <c r="Q296" s="8">
        <v>31.125394224524101</v>
      </c>
      <c r="R296" s="8">
        <v>30.8080855158892</v>
      </c>
      <c r="S296" s="8">
        <v>26.871852798333201</v>
      </c>
      <c r="T296" s="8">
        <v>28.446440394197499</v>
      </c>
      <c r="U296" s="8">
        <v>24.4087925552349</v>
      </c>
      <c r="V296" s="8">
        <v>31.004318237304702</v>
      </c>
      <c r="W296" s="8">
        <v>31.125394821166999</v>
      </c>
      <c r="X296" s="8">
        <v>30.8080863952637</v>
      </c>
      <c r="Y296" s="8">
        <v>26.871852874755898</v>
      </c>
      <c r="Z296" s="8">
        <v>28.446439743041999</v>
      </c>
      <c r="AA296" s="8">
        <v>24.4087924957275</v>
      </c>
    </row>
    <row r="297" spans="1:27" x14ac:dyDescent="0.3">
      <c r="A297" s="11" t="s">
        <v>1587</v>
      </c>
      <c r="B297" s="8" t="s">
        <v>1588</v>
      </c>
      <c r="C297" s="8" t="s">
        <v>1589</v>
      </c>
      <c r="D297" s="12">
        <v>9550</v>
      </c>
      <c r="E297" s="12" t="s">
        <v>1590</v>
      </c>
      <c r="F297" s="12">
        <v>0</v>
      </c>
      <c r="G297" s="12" t="s">
        <v>1591</v>
      </c>
      <c r="H297" s="8" t="s">
        <v>32</v>
      </c>
      <c r="I297" s="8" t="s">
        <v>32</v>
      </c>
      <c r="J297" s="13" t="s">
        <v>1592</v>
      </c>
      <c r="K297" s="8" t="s">
        <v>523</v>
      </c>
      <c r="L297" s="8">
        <v>-4.7954579627691984</v>
      </c>
      <c r="M297" s="8">
        <v>-4.3197697849332002</v>
      </c>
      <c r="N297" s="8">
        <v>-4.2805708986293993</v>
      </c>
      <c r="O297" s="8">
        <v>-4.4652662154439327</v>
      </c>
      <c r="P297" s="8">
        <v>27.460445955226</v>
      </c>
      <c r="Q297" s="8">
        <v>27.671281683013699</v>
      </c>
      <c r="R297" s="8">
        <v>27.631138933384801</v>
      </c>
      <c r="S297" s="8">
        <v>22.664987992456801</v>
      </c>
      <c r="T297" s="8">
        <v>23.351511898080499</v>
      </c>
      <c r="U297" s="8">
        <v>23.350568034755401</v>
      </c>
      <c r="V297" s="8">
        <v>27.460445404052699</v>
      </c>
      <c r="W297" s="8">
        <v>27.671281814575199</v>
      </c>
      <c r="X297" s="8">
        <v>27.631139755248999</v>
      </c>
      <c r="Y297" s="8">
        <v>22.6649875640869</v>
      </c>
      <c r="Z297" s="8">
        <v>23.3515110015869</v>
      </c>
      <c r="AA297" s="8">
        <v>23.350568771362301</v>
      </c>
    </row>
    <row r="298" spans="1:27" x14ac:dyDescent="0.3">
      <c r="A298" s="11" t="s">
        <v>1593</v>
      </c>
      <c r="B298" s="8" t="s">
        <v>1594</v>
      </c>
      <c r="C298" s="12" t="s">
        <v>1595</v>
      </c>
      <c r="D298" s="12">
        <v>1936</v>
      </c>
      <c r="E298" s="12" t="s">
        <v>1596</v>
      </c>
      <c r="F298" s="12">
        <v>0</v>
      </c>
      <c r="G298" s="12" t="s">
        <v>1597</v>
      </c>
      <c r="H298" s="8" t="s">
        <v>32</v>
      </c>
      <c r="I298" s="8" t="s">
        <v>32</v>
      </c>
      <c r="J298" s="13" t="s">
        <v>1598</v>
      </c>
      <c r="K298" s="8" t="s">
        <v>523</v>
      </c>
      <c r="L298" s="8">
        <v>-4.3692618735379014</v>
      </c>
      <c r="M298" s="8">
        <v>-4.7912786594450019</v>
      </c>
      <c r="N298" s="8">
        <v>-4.2998251343923002</v>
      </c>
      <c r="O298" s="8">
        <v>-4.4867885557917333</v>
      </c>
      <c r="P298" s="8">
        <v>31.029743652559901</v>
      </c>
      <c r="Q298" s="8">
        <v>31.029036544341</v>
      </c>
      <c r="R298" s="8">
        <v>30.983205523578601</v>
      </c>
      <c r="S298" s="8">
        <v>26.660481779022</v>
      </c>
      <c r="T298" s="8">
        <v>26.237757884895998</v>
      </c>
      <c r="U298" s="8">
        <v>26.683380389186301</v>
      </c>
      <c r="V298" s="8">
        <v>31.029743194580099</v>
      </c>
      <c r="W298" s="8">
        <v>31.029037475585898</v>
      </c>
      <c r="X298" s="8">
        <v>30.9832057952881</v>
      </c>
      <c r="Y298" s="8">
        <v>26.6604824066162</v>
      </c>
      <c r="Z298" s="8">
        <v>26.237758636474599</v>
      </c>
      <c r="AA298" s="8">
        <v>26.6833801269531</v>
      </c>
    </row>
    <row r="299" spans="1:27" x14ac:dyDescent="0.3">
      <c r="A299" s="11" t="s">
        <v>1599</v>
      </c>
      <c r="B299" s="8" t="s">
        <v>1600</v>
      </c>
      <c r="C299" s="12" t="s">
        <v>1601</v>
      </c>
      <c r="D299" s="12">
        <v>7251</v>
      </c>
      <c r="E299" s="12" t="s">
        <v>1602</v>
      </c>
      <c r="F299" s="12">
        <v>0</v>
      </c>
      <c r="G299" s="12" t="s">
        <v>1603</v>
      </c>
      <c r="H299" s="8" t="s">
        <v>32</v>
      </c>
      <c r="I299" s="8" t="s">
        <v>32</v>
      </c>
      <c r="J299" s="13">
        <v>42</v>
      </c>
      <c r="K299" s="8" t="s">
        <v>523</v>
      </c>
      <c r="L299" s="8">
        <v>-5.481018941307898</v>
      </c>
      <c r="M299" s="8">
        <v>-4.4610491294174004</v>
      </c>
      <c r="N299" s="8">
        <v>-3.6213371217837</v>
      </c>
      <c r="O299" s="8">
        <v>-4.5211350641696662</v>
      </c>
      <c r="P299" s="8">
        <v>27.756336422467498</v>
      </c>
      <c r="Q299" s="8">
        <v>27.789736107784201</v>
      </c>
      <c r="R299" s="8">
        <v>27.391655809441001</v>
      </c>
      <c r="S299" s="8">
        <v>22.2753174811596</v>
      </c>
      <c r="T299" s="8">
        <v>23.3286869783668</v>
      </c>
      <c r="U299" s="8">
        <v>23.770318687657301</v>
      </c>
      <c r="V299" s="8">
        <v>27.7563362121582</v>
      </c>
      <c r="W299" s="8">
        <v>27.789735794067401</v>
      </c>
      <c r="X299" s="8">
        <v>27.391654968261701</v>
      </c>
      <c r="Y299" s="8">
        <v>22.275318145751999</v>
      </c>
      <c r="Z299" s="8">
        <v>23.328687667846701</v>
      </c>
      <c r="AA299" s="8">
        <v>23.770318984985401</v>
      </c>
    </row>
    <row r="300" spans="1:27" x14ac:dyDescent="0.3">
      <c r="A300" s="8" t="s">
        <v>2906</v>
      </c>
      <c r="B300" s="8" t="s">
        <v>2907</v>
      </c>
      <c r="C300" s="12" t="s">
        <v>2908</v>
      </c>
      <c r="D300" s="12">
        <v>7531</v>
      </c>
      <c r="E300" s="12" t="s">
        <v>975</v>
      </c>
      <c r="F300" s="12">
        <v>0</v>
      </c>
      <c r="G300" s="12" t="s">
        <v>976</v>
      </c>
      <c r="H300" s="8" t="s">
        <v>32</v>
      </c>
      <c r="I300" s="8" t="s">
        <v>32</v>
      </c>
      <c r="J300" s="13">
        <v>49</v>
      </c>
      <c r="K300" s="8" t="s">
        <v>523</v>
      </c>
      <c r="L300" s="8">
        <v>-6.0517695936500004</v>
      </c>
      <c r="M300" s="8">
        <v>-3.4908804638188009</v>
      </c>
      <c r="N300" s="8">
        <v>-4.0762281850228987</v>
      </c>
      <c r="O300" s="8">
        <v>-4.539626080830562</v>
      </c>
      <c r="P300" s="8">
        <v>29.758704819210301</v>
      </c>
      <c r="Q300" s="8">
        <v>29.174956798527901</v>
      </c>
      <c r="R300" s="8">
        <v>29.3600962440652</v>
      </c>
      <c r="S300" s="8">
        <v>23.706935225560301</v>
      </c>
      <c r="T300" s="8">
        <v>25.684076334709101</v>
      </c>
      <c r="U300" s="8">
        <v>25.283868059042302</v>
      </c>
      <c r="V300" s="8">
        <v>29.758705139160199</v>
      </c>
      <c r="W300" s="8">
        <v>29.1749572753906</v>
      </c>
      <c r="X300" s="8">
        <v>29.3600959777832</v>
      </c>
      <c r="Y300" s="8">
        <v>23.706935882568398</v>
      </c>
      <c r="Z300" s="8">
        <v>25.684076309204102</v>
      </c>
      <c r="AA300" s="8">
        <v>25.283868789672901</v>
      </c>
    </row>
    <row r="301" spans="1:27" x14ac:dyDescent="0.3">
      <c r="A301" s="11" t="s">
        <v>1604</v>
      </c>
      <c r="B301" s="8" t="s">
        <v>1605</v>
      </c>
      <c r="C301" s="12" t="s">
        <v>1606</v>
      </c>
      <c r="D301" s="12">
        <v>81</v>
      </c>
      <c r="E301" s="12" t="s">
        <v>1607</v>
      </c>
      <c r="F301" s="12">
        <v>0</v>
      </c>
      <c r="G301" s="12" t="s">
        <v>1608</v>
      </c>
      <c r="H301" s="8" t="s">
        <v>32</v>
      </c>
      <c r="I301" s="8" t="s">
        <v>32</v>
      </c>
      <c r="J301" s="13" t="s">
        <v>1609</v>
      </c>
      <c r="K301" s="8" t="s">
        <v>523</v>
      </c>
      <c r="L301" s="8">
        <v>-4.752232930751898</v>
      </c>
      <c r="M301" s="8">
        <v>-4.4911084499536997</v>
      </c>
      <c r="N301" s="8">
        <v>-4.554033597169397</v>
      </c>
      <c r="O301" s="8">
        <v>-4.5991249926249971</v>
      </c>
      <c r="P301" s="8">
        <v>30.043884795989399</v>
      </c>
      <c r="Q301" s="8">
        <v>30.0776280435981</v>
      </c>
      <c r="R301" s="8">
        <v>30.398970326173298</v>
      </c>
      <c r="S301" s="8">
        <v>25.291651865237501</v>
      </c>
      <c r="T301" s="8">
        <v>25.5865195936444</v>
      </c>
      <c r="U301" s="8">
        <v>25.844936729003901</v>
      </c>
      <c r="V301" s="8">
        <v>30.0438842773438</v>
      </c>
      <c r="W301" s="8">
        <v>30.0776271820068</v>
      </c>
      <c r="X301" s="8">
        <v>30.398969650268601</v>
      </c>
      <c r="Y301" s="8">
        <v>25.291652679443398</v>
      </c>
      <c r="Z301" s="8">
        <v>25.586519241333001</v>
      </c>
      <c r="AA301" s="8">
        <v>25.844936370849599</v>
      </c>
    </row>
    <row r="302" spans="1:27" x14ac:dyDescent="0.3">
      <c r="A302" s="8" t="s">
        <v>2919</v>
      </c>
      <c r="B302" s="8" t="s">
        <v>2920</v>
      </c>
      <c r="C302" s="12" t="s">
        <v>2921</v>
      </c>
      <c r="D302" s="12">
        <v>71</v>
      </c>
      <c r="E302" s="12" t="s">
        <v>1550</v>
      </c>
      <c r="F302" s="12">
        <v>0</v>
      </c>
      <c r="G302" s="12" t="s">
        <v>1551</v>
      </c>
      <c r="H302" s="8" t="s">
        <v>32</v>
      </c>
      <c r="I302" s="8" t="s">
        <v>32</v>
      </c>
      <c r="J302" s="13">
        <v>166</v>
      </c>
      <c r="K302" s="8" t="s">
        <v>523</v>
      </c>
      <c r="L302" s="8">
        <v>-4.8375373103056987</v>
      </c>
      <c r="M302" s="8">
        <v>-3.8138493211381004</v>
      </c>
      <c r="N302" s="8">
        <v>-5.325360468304801</v>
      </c>
      <c r="O302" s="8">
        <v>-4.6589156999162</v>
      </c>
      <c r="P302" s="8">
        <v>30.826785082118899</v>
      </c>
      <c r="Q302" s="8">
        <v>30.7003962926123</v>
      </c>
      <c r="R302" s="8">
        <v>31.335987083290799</v>
      </c>
      <c r="S302" s="8">
        <v>25.989247771813201</v>
      </c>
      <c r="T302" s="8">
        <v>26.8865469714742</v>
      </c>
      <c r="U302" s="8">
        <v>26.010626614985998</v>
      </c>
      <c r="V302" s="8">
        <v>30.826784133911101</v>
      </c>
      <c r="W302" s="8">
        <v>30.700395584106399</v>
      </c>
      <c r="X302" s="8">
        <v>31.335987091064499</v>
      </c>
      <c r="Y302" s="8">
        <v>25.9892482757568</v>
      </c>
      <c r="Z302" s="8">
        <v>26.886547088623001</v>
      </c>
      <c r="AA302" s="8">
        <v>26.010625839233398</v>
      </c>
    </row>
    <row r="303" spans="1:27" x14ac:dyDescent="0.3">
      <c r="A303" s="11" t="s">
        <v>1610</v>
      </c>
      <c r="B303" s="8" t="s">
        <v>1611</v>
      </c>
      <c r="C303" s="12" t="s">
        <v>1612</v>
      </c>
      <c r="D303" s="12">
        <v>164</v>
      </c>
      <c r="E303" s="12" t="s">
        <v>1613</v>
      </c>
      <c r="F303" s="12">
        <v>0</v>
      </c>
      <c r="G303" s="12" t="s">
        <v>1614</v>
      </c>
      <c r="H303" s="8" t="s">
        <v>32</v>
      </c>
      <c r="I303" s="8" t="s">
        <v>32</v>
      </c>
      <c r="J303" s="13" t="s">
        <v>1615</v>
      </c>
      <c r="K303" s="8" t="s">
        <v>523</v>
      </c>
      <c r="L303" s="8">
        <v>-6.5725201170259986</v>
      </c>
      <c r="M303" s="8">
        <v>-4.4213545191521995</v>
      </c>
      <c r="N303" s="8">
        <v>-3.3490341739077998</v>
      </c>
      <c r="O303" s="8">
        <v>-4.7809696033620028</v>
      </c>
      <c r="P303" s="8">
        <v>26.7993415096179</v>
      </c>
      <c r="Q303" s="8">
        <v>26.687662967144998</v>
      </c>
      <c r="R303" s="8">
        <v>26.606564739403801</v>
      </c>
      <c r="S303" s="8">
        <v>20.226821392591901</v>
      </c>
      <c r="T303" s="8">
        <v>22.266308447992799</v>
      </c>
      <c r="U303" s="8">
        <v>23.257530565496001</v>
      </c>
      <c r="V303" s="8">
        <v>26.799341201782202</v>
      </c>
      <c r="W303" s="8">
        <v>26.6876621246338</v>
      </c>
      <c r="X303" s="8">
        <v>26.606565475463899</v>
      </c>
      <c r="Y303" s="8">
        <v>20.226821899414102</v>
      </c>
      <c r="Z303" s="8">
        <v>22.266307830810501</v>
      </c>
      <c r="AA303" s="8">
        <v>23.257530212402301</v>
      </c>
    </row>
    <row r="304" spans="1:27" x14ac:dyDescent="0.3">
      <c r="A304" s="11" t="s">
        <v>1616</v>
      </c>
      <c r="B304" s="8" t="s">
        <v>2937</v>
      </c>
      <c r="C304" s="12" t="s">
        <v>1617</v>
      </c>
      <c r="D304" s="12">
        <v>0</v>
      </c>
      <c r="E304" s="12" t="s">
        <v>1618</v>
      </c>
      <c r="F304" s="12">
        <v>0</v>
      </c>
      <c r="G304" s="12" t="s">
        <v>1619</v>
      </c>
      <c r="H304" s="8" t="s">
        <v>32</v>
      </c>
      <c r="I304" s="8" t="s">
        <v>32</v>
      </c>
      <c r="J304" s="13">
        <v>148</v>
      </c>
      <c r="K304" s="8" t="s">
        <v>523</v>
      </c>
      <c r="L304" s="8">
        <v>-4.7273437428356004</v>
      </c>
      <c r="M304" s="8">
        <v>-5.2847522025204015</v>
      </c>
      <c r="N304" s="8">
        <v>-4.6399914219433995</v>
      </c>
      <c r="O304" s="8">
        <v>-4.8840291224331338</v>
      </c>
      <c r="P304" s="8">
        <v>24.8330630243718</v>
      </c>
      <c r="Q304" s="8">
        <v>27.255388959905101</v>
      </c>
      <c r="R304" s="8">
        <v>26.969499824724601</v>
      </c>
      <c r="S304" s="8">
        <v>20.105719281536199</v>
      </c>
      <c r="T304" s="8">
        <v>21.9706367573847</v>
      </c>
      <c r="U304" s="8">
        <v>22.329508402781201</v>
      </c>
      <c r="V304" s="8">
        <v>24.833063125610401</v>
      </c>
      <c r="W304" s="8">
        <v>27.255388259887699</v>
      </c>
      <c r="X304" s="8">
        <v>26.969499588012699</v>
      </c>
      <c r="Y304" s="8">
        <v>20.105718612670898</v>
      </c>
      <c r="Z304" s="8">
        <v>21.970636367797901</v>
      </c>
      <c r="AA304" s="8">
        <v>22.3295078277588</v>
      </c>
    </row>
    <row r="305" spans="1:27" x14ac:dyDescent="0.3">
      <c r="A305" s="11" t="s">
        <v>1620</v>
      </c>
      <c r="B305" s="8" t="s">
        <v>1621</v>
      </c>
      <c r="C305" s="12" t="s">
        <v>1622</v>
      </c>
      <c r="D305" s="12">
        <v>5878</v>
      </c>
      <c r="E305" s="12" t="s">
        <v>1623</v>
      </c>
      <c r="F305" s="12">
        <v>0</v>
      </c>
      <c r="G305" s="12" t="s">
        <v>1624</v>
      </c>
      <c r="H305" s="8" t="s">
        <v>32</v>
      </c>
      <c r="I305" s="8" t="s">
        <v>32</v>
      </c>
      <c r="J305" s="13">
        <v>49</v>
      </c>
      <c r="K305" s="8" t="s">
        <v>523</v>
      </c>
      <c r="L305" s="8">
        <v>-5.6204510868769013</v>
      </c>
      <c r="M305" s="8">
        <v>-5.1719279910901008</v>
      </c>
      <c r="N305" s="8">
        <v>-3.9761558961671994</v>
      </c>
      <c r="O305" s="8">
        <v>-4.9228449913780672</v>
      </c>
      <c r="P305" s="8">
        <v>25.987328208463701</v>
      </c>
      <c r="Q305" s="8">
        <v>27.520957554051002</v>
      </c>
      <c r="R305" s="8">
        <v>27.417800247305198</v>
      </c>
      <c r="S305" s="8">
        <v>20.3668771215868</v>
      </c>
      <c r="T305" s="8">
        <v>22.349029562960901</v>
      </c>
      <c r="U305" s="8">
        <v>23.441644351137999</v>
      </c>
      <c r="V305" s="8">
        <v>25.987327575683601</v>
      </c>
      <c r="W305" s="8">
        <v>27.520957946777301</v>
      </c>
      <c r="X305" s="8">
        <v>27.417800903320298</v>
      </c>
      <c r="Y305" s="8">
        <v>20.366876602172901</v>
      </c>
      <c r="Z305" s="8">
        <v>22.3490295410156</v>
      </c>
      <c r="AA305" s="8">
        <v>23.441644668579102</v>
      </c>
    </row>
    <row r="306" spans="1:27" x14ac:dyDescent="0.3">
      <c r="A306" s="11" t="s">
        <v>1625</v>
      </c>
      <c r="B306" s="8" t="s">
        <v>1626</v>
      </c>
      <c r="C306" s="12" t="s">
        <v>1627</v>
      </c>
      <c r="D306" s="12">
        <v>10605</v>
      </c>
      <c r="E306" s="12" t="s">
        <v>1158</v>
      </c>
      <c r="F306" s="12">
        <v>0</v>
      </c>
      <c r="G306" s="12" t="s">
        <v>1628</v>
      </c>
      <c r="H306" s="8" t="s">
        <v>32</v>
      </c>
      <c r="I306" s="8" t="s">
        <v>32</v>
      </c>
      <c r="J306" s="13">
        <v>386</v>
      </c>
      <c r="K306" s="8" t="s">
        <v>523</v>
      </c>
      <c r="L306" s="8">
        <v>-4.7625479615937003</v>
      </c>
      <c r="M306" s="8">
        <v>-6.0412379307677995</v>
      </c>
      <c r="N306" s="8">
        <v>-4.5943590296664993</v>
      </c>
      <c r="O306" s="8">
        <v>-5.1327149740093319</v>
      </c>
      <c r="P306" s="8">
        <v>28.377700708868002</v>
      </c>
      <c r="Q306" s="8">
        <v>28.382903335432001</v>
      </c>
      <c r="R306" s="8">
        <v>28.221587416256799</v>
      </c>
      <c r="S306" s="8">
        <v>23.615152747274301</v>
      </c>
      <c r="T306" s="8">
        <v>22.341665404664202</v>
      </c>
      <c r="U306" s="8">
        <v>23.6272283865903</v>
      </c>
      <c r="V306" s="8">
        <v>28.377700805664102</v>
      </c>
      <c r="W306" s="8">
        <v>28.3829040527344</v>
      </c>
      <c r="X306" s="8">
        <v>28.2215881347656</v>
      </c>
      <c r="Y306" s="8">
        <v>23.6151523590088</v>
      </c>
      <c r="Z306" s="8">
        <v>22.3416652679443</v>
      </c>
      <c r="AA306" s="8">
        <v>23.6272277832031</v>
      </c>
    </row>
    <row r="307" spans="1:27" x14ac:dyDescent="0.3">
      <c r="A307" s="11" t="s">
        <v>1629</v>
      </c>
      <c r="B307" s="8" t="s">
        <v>1630</v>
      </c>
      <c r="C307" s="12" t="s">
        <v>1631</v>
      </c>
      <c r="D307" s="12">
        <v>79711</v>
      </c>
      <c r="E307" s="12" t="s">
        <v>1571</v>
      </c>
      <c r="F307" s="12">
        <v>0</v>
      </c>
      <c r="G307" s="12" t="s">
        <v>1632</v>
      </c>
      <c r="H307" s="8" t="s">
        <v>32</v>
      </c>
      <c r="I307" s="8" t="s">
        <v>32</v>
      </c>
      <c r="J307" s="13" t="s">
        <v>1633</v>
      </c>
      <c r="K307" s="8" t="s">
        <v>523</v>
      </c>
      <c r="L307" s="8">
        <v>-7.3546734900305992</v>
      </c>
      <c r="M307" s="8">
        <v>-4.8939658210988988</v>
      </c>
      <c r="N307" s="8">
        <v>-3.6687310738197993</v>
      </c>
      <c r="O307" s="8">
        <v>-5.3057901283164348</v>
      </c>
      <c r="P307" s="8">
        <v>25.817191738521</v>
      </c>
      <c r="Q307" s="8">
        <v>26.049512904113499</v>
      </c>
      <c r="R307" s="8">
        <v>25.691758986532001</v>
      </c>
      <c r="S307" s="8">
        <v>18.462518248490401</v>
      </c>
      <c r="T307" s="8">
        <v>21.1555470830146</v>
      </c>
      <c r="U307" s="8">
        <v>22.023027912712202</v>
      </c>
      <c r="V307" s="8">
        <v>25.817192077636701</v>
      </c>
      <c r="W307" s="8">
        <v>26.049512863159201</v>
      </c>
      <c r="X307" s="8">
        <v>25.691759109497099</v>
      </c>
      <c r="Y307" s="8">
        <v>18.462518692016602</v>
      </c>
      <c r="Z307" s="8">
        <v>21.155546188354499</v>
      </c>
      <c r="AA307" s="8">
        <v>22.023027420043899</v>
      </c>
    </row>
    <row r="308" spans="1:27" x14ac:dyDescent="0.3">
      <c r="A308" s="11" t="s">
        <v>1634</v>
      </c>
      <c r="B308" s="8" t="s">
        <v>1635</v>
      </c>
      <c r="C308" s="12" t="s">
        <v>1636</v>
      </c>
      <c r="D308" s="12">
        <v>143241</v>
      </c>
      <c r="E308" s="12">
        <v>0</v>
      </c>
      <c r="F308" s="12">
        <v>0</v>
      </c>
      <c r="G308" s="12" t="s">
        <v>1637</v>
      </c>
      <c r="H308" s="8" t="s">
        <v>32</v>
      </c>
      <c r="I308" s="8" t="s">
        <v>32</v>
      </c>
      <c r="J308" s="13">
        <v>150</v>
      </c>
      <c r="K308" s="8" t="s">
        <v>523</v>
      </c>
      <c r="L308" s="8">
        <v>-5.8373635750122013</v>
      </c>
      <c r="M308" s="8">
        <v>-5.0548834153361994</v>
      </c>
      <c r="N308" s="8">
        <v>-5.3568530215294992</v>
      </c>
      <c r="O308" s="8">
        <v>-5.4163666706259725</v>
      </c>
      <c r="P308" s="8">
        <v>28.4082337775843</v>
      </c>
      <c r="Q308" s="8">
        <v>30.037084276230001</v>
      </c>
      <c r="R308" s="8">
        <v>29.834636975633</v>
      </c>
      <c r="S308" s="8">
        <v>22.570870202572099</v>
      </c>
      <c r="T308" s="8">
        <v>24.982200860893801</v>
      </c>
      <c r="U308" s="8">
        <v>24.477783954103501</v>
      </c>
      <c r="V308" s="8">
        <v>28.4082336425781</v>
      </c>
      <c r="W308" s="8">
        <v>30.037084579467798</v>
      </c>
      <c r="X308" s="8">
        <v>29.834636688232401</v>
      </c>
      <c r="Y308" s="8">
        <v>22.570869445800799</v>
      </c>
      <c r="Z308" s="8">
        <v>24.982200622558601</v>
      </c>
      <c r="AA308" s="8">
        <v>24.477783203125</v>
      </c>
    </row>
    <row r="309" spans="1:27" x14ac:dyDescent="0.3">
      <c r="A309" s="11" t="s">
        <v>1638</v>
      </c>
      <c r="B309" s="8" t="s">
        <v>1639</v>
      </c>
      <c r="C309" s="12" t="s">
        <v>1640</v>
      </c>
      <c r="D309" s="12">
        <v>5036</v>
      </c>
      <c r="E309" s="12" t="s">
        <v>1641</v>
      </c>
      <c r="F309" s="12">
        <v>0</v>
      </c>
      <c r="G309" s="12" t="s">
        <v>1642</v>
      </c>
      <c r="H309" s="8" t="s">
        <v>32</v>
      </c>
      <c r="I309" s="8" t="s">
        <v>32</v>
      </c>
      <c r="J309" s="13">
        <v>309</v>
      </c>
      <c r="K309" s="8" t="s">
        <v>523</v>
      </c>
      <c r="L309" s="8">
        <v>-5.5767792528381008</v>
      </c>
      <c r="M309" s="8">
        <v>-6.6395848007352996</v>
      </c>
      <c r="N309" s="8">
        <v>-4.7141445178572994</v>
      </c>
      <c r="O309" s="8">
        <v>-5.643502857143563</v>
      </c>
      <c r="P309" s="8">
        <v>25.834655057048501</v>
      </c>
      <c r="Q309" s="8">
        <v>26.639617821026398</v>
      </c>
      <c r="R309" s="8">
        <v>27.0346465159217</v>
      </c>
      <c r="S309" s="8">
        <v>20.2578758042104</v>
      </c>
      <c r="T309" s="8">
        <v>20.000033020291099</v>
      </c>
      <c r="U309" s="8">
        <v>22.320501998064401</v>
      </c>
      <c r="V309" s="8">
        <v>25.8346557617188</v>
      </c>
      <c r="W309" s="8">
        <v>26.6396179199219</v>
      </c>
      <c r="X309" s="8">
        <v>27.034646987915</v>
      </c>
      <c r="Y309" s="8">
        <v>20.257875442504901</v>
      </c>
      <c r="Z309" s="8">
        <v>20.0000324249268</v>
      </c>
      <c r="AA309" s="8">
        <v>22.320501327514599</v>
      </c>
    </row>
    <row r="310" spans="1:27" x14ac:dyDescent="0.3">
      <c r="A310" s="8" t="s">
        <v>2895</v>
      </c>
      <c r="B310" s="8" t="s">
        <v>2896</v>
      </c>
      <c r="C310" s="12" t="s">
        <v>2897</v>
      </c>
      <c r="D310" s="12">
        <v>8407</v>
      </c>
      <c r="E310" s="12">
        <v>0</v>
      </c>
      <c r="F310" s="12">
        <v>0</v>
      </c>
      <c r="G310" s="12">
        <v>0</v>
      </c>
      <c r="H310" s="8" t="s">
        <v>32</v>
      </c>
      <c r="I310" s="8" t="s">
        <v>32</v>
      </c>
      <c r="J310" s="13">
        <v>192</v>
      </c>
      <c r="K310" s="8" t="s">
        <v>523</v>
      </c>
      <c r="L310" s="8">
        <v>-5.333657629227698</v>
      </c>
      <c r="M310" s="8">
        <v>-5.556406919978599</v>
      </c>
      <c r="N310" s="8">
        <v>-6.4719079756521971</v>
      </c>
      <c r="O310" s="8">
        <v>-5.7873241749528219</v>
      </c>
      <c r="P310" s="8">
        <v>32.6191010593557</v>
      </c>
      <c r="Q310" s="8">
        <v>32.463656582408198</v>
      </c>
      <c r="R310" s="8">
        <v>33.393014668241797</v>
      </c>
      <c r="S310" s="8">
        <v>27.285443430128002</v>
      </c>
      <c r="T310" s="8">
        <v>26.907249662429599</v>
      </c>
      <c r="U310" s="8">
        <v>26.9211066925896</v>
      </c>
      <c r="V310" s="8">
        <v>32.619102478027301</v>
      </c>
      <c r="W310" s="8">
        <v>32.463657379150398</v>
      </c>
      <c r="X310" s="8">
        <v>33.393013000488303</v>
      </c>
      <c r="Y310" s="8">
        <v>27.285444259643601</v>
      </c>
      <c r="Z310" s="8">
        <v>26.907249450683601</v>
      </c>
      <c r="AA310" s="8">
        <v>26.921106338501001</v>
      </c>
    </row>
    <row r="311" spans="1:27" x14ac:dyDescent="0.3">
      <c r="A311" s="11" t="s">
        <v>1643</v>
      </c>
      <c r="B311" s="8" t="s">
        <v>1644</v>
      </c>
      <c r="C311" s="12" t="s">
        <v>1645</v>
      </c>
      <c r="D311" s="12">
        <v>3692</v>
      </c>
      <c r="E311" s="12" t="s">
        <v>1646</v>
      </c>
      <c r="F311" s="12">
        <v>0</v>
      </c>
      <c r="G311" s="12" t="s">
        <v>1647</v>
      </c>
      <c r="H311" s="8" t="s">
        <v>32</v>
      </c>
      <c r="I311" s="8" t="s">
        <v>32</v>
      </c>
      <c r="J311" s="13">
        <v>113</v>
      </c>
      <c r="K311" s="8" t="s">
        <v>523</v>
      </c>
      <c r="L311" s="8">
        <v>-7.6032662890709979</v>
      </c>
      <c r="M311" s="8">
        <v>-3.4904854979113971</v>
      </c>
      <c r="N311" s="8">
        <v>-6.3974879680060965</v>
      </c>
      <c r="O311" s="8">
        <v>-5.8304132516628293</v>
      </c>
      <c r="P311" s="8">
        <v>27.045310735373398</v>
      </c>
      <c r="Q311" s="8">
        <v>27.299336582138299</v>
      </c>
      <c r="R311" s="8">
        <v>27.625543312240598</v>
      </c>
      <c r="S311" s="8">
        <v>19.4420444463024</v>
      </c>
      <c r="T311" s="8">
        <v>23.808851084226902</v>
      </c>
      <c r="U311" s="8">
        <v>21.228055344234502</v>
      </c>
      <c r="V311" s="8">
        <v>27.045310974121101</v>
      </c>
      <c r="W311" s="8">
        <v>27.299337387085</v>
      </c>
      <c r="X311" s="8">
        <v>27.625543594360401</v>
      </c>
      <c r="Y311" s="8">
        <v>19.442045211791999</v>
      </c>
      <c r="Z311" s="8">
        <v>23.808851242065401</v>
      </c>
      <c r="AA311" s="8">
        <v>21.228055953979499</v>
      </c>
    </row>
    <row r="312" spans="1:27" x14ac:dyDescent="0.3">
      <c r="A312" s="11" t="s">
        <v>1648</v>
      </c>
      <c r="B312" s="8" t="s">
        <v>1649</v>
      </c>
      <c r="C312" s="12" t="s">
        <v>1650</v>
      </c>
      <c r="D312" s="12">
        <v>79188</v>
      </c>
      <c r="E312" s="12" t="s">
        <v>1651</v>
      </c>
      <c r="F312" s="12" t="s">
        <v>1652</v>
      </c>
      <c r="G312" s="12" t="s">
        <v>1653</v>
      </c>
      <c r="H312" s="8" t="s">
        <v>32</v>
      </c>
      <c r="I312" s="8" t="s">
        <v>32</v>
      </c>
      <c r="J312" s="13">
        <v>5</v>
      </c>
      <c r="K312" s="8" t="s">
        <v>523</v>
      </c>
      <c r="L312" s="8">
        <v>1.0132017707595971</v>
      </c>
      <c r="M312" s="8">
        <v>-1.7875665465916981</v>
      </c>
      <c r="N312" s="8">
        <v>-24.841485647822601</v>
      </c>
      <c r="O312" s="8">
        <v>-8.5386168078848996</v>
      </c>
      <c r="P312" s="8">
        <v>24.852623990546501</v>
      </c>
      <c r="Q312" s="8">
        <v>25.083427386051198</v>
      </c>
      <c r="R312" s="8">
        <v>24.841485647822601</v>
      </c>
      <c r="S312" s="8">
        <v>25.865825761306098</v>
      </c>
      <c r="T312" s="8">
        <v>23.2958608394595</v>
      </c>
      <c r="U312" s="8">
        <v>0</v>
      </c>
      <c r="V312" s="8">
        <v>24.852624893188501</v>
      </c>
      <c r="W312" s="8">
        <v>25.083427429199201</v>
      </c>
      <c r="X312" s="8">
        <v>24.841485977172901</v>
      </c>
      <c r="Y312" s="8">
        <v>25.8658256530762</v>
      </c>
      <c r="Z312" s="8">
        <v>23.295860290527301</v>
      </c>
      <c r="AA312" s="8">
        <v>19.3906650543213</v>
      </c>
    </row>
    <row r="313" spans="1:27" x14ac:dyDescent="0.3">
      <c r="A313" s="11" t="s">
        <v>1654</v>
      </c>
      <c r="B313" s="8" t="s">
        <v>1655</v>
      </c>
      <c r="C313" s="12" t="s">
        <v>1656</v>
      </c>
      <c r="D313" s="12">
        <v>1398</v>
      </c>
      <c r="E313" s="12" t="s">
        <v>1657</v>
      </c>
      <c r="F313" s="12">
        <v>0</v>
      </c>
      <c r="G313" s="12" t="s">
        <v>1658</v>
      </c>
      <c r="H313" s="8" t="s">
        <v>32</v>
      </c>
      <c r="I313" s="8" t="s">
        <v>32</v>
      </c>
      <c r="J313" s="13" t="s">
        <v>1659</v>
      </c>
      <c r="K313" s="8" t="s">
        <v>523</v>
      </c>
      <c r="L313" s="8">
        <v>-25.8528620708218</v>
      </c>
      <c r="M313" s="8">
        <v>-0.68202771010749785</v>
      </c>
      <c r="N313" s="8">
        <v>0.35660229542220279</v>
      </c>
      <c r="O313" s="8">
        <v>-8.7260958285023662</v>
      </c>
      <c r="P313" s="8">
        <v>25.8528620708218</v>
      </c>
      <c r="Q313" s="8">
        <v>25.717170432339</v>
      </c>
      <c r="R313" s="8">
        <v>25.968862926590699</v>
      </c>
      <c r="S313" s="8">
        <v>0</v>
      </c>
      <c r="T313" s="8">
        <v>25.035142722231502</v>
      </c>
      <c r="U313" s="8">
        <v>26.325465222012902</v>
      </c>
      <c r="V313" s="8">
        <v>25.852861404418899</v>
      </c>
      <c r="W313" s="8">
        <v>25.717170715331999</v>
      </c>
      <c r="X313" s="8">
        <v>25.9688625335693</v>
      </c>
      <c r="Y313" s="8">
        <v>20.2464809417725</v>
      </c>
      <c r="Z313" s="8">
        <v>25.035142898559599</v>
      </c>
      <c r="AA313" s="8">
        <v>26.325466156005898</v>
      </c>
    </row>
    <row r="314" spans="1:27" x14ac:dyDescent="0.3">
      <c r="A314" s="11" t="s">
        <v>1660</v>
      </c>
      <c r="B314" s="8" t="s">
        <v>1661</v>
      </c>
      <c r="C314" s="12" t="s">
        <v>1662</v>
      </c>
      <c r="D314" s="12">
        <v>8518</v>
      </c>
      <c r="E314" s="12" t="s">
        <v>1663</v>
      </c>
      <c r="F314" s="12">
        <v>0</v>
      </c>
      <c r="G314" s="12" t="s">
        <v>1664</v>
      </c>
      <c r="H314" s="8" t="s">
        <v>32</v>
      </c>
      <c r="I314" s="8" t="s">
        <v>32</v>
      </c>
      <c r="J314" s="13">
        <v>1182</v>
      </c>
      <c r="K314" s="8" t="s">
        <v>523</v>
      </c>
      <c r="L314" s="8">
        <v>-2.5275445603736983</v>
      </c>
      <c r="M314" s="8">
        <v>-24.481360936758001</v>
      </c>
      <c r="N314" s="8">
        <v>0.60741068114460006</v>
      </c>
      <c r="O314" s="8">
        <v>-8.8004982719956981</v>
      </c>
      <c r="P314" s="8">
        <v>24.616835975840999</v>
      </c>
      <c r="Q314" s="8">
        <v>24.481360936758001</v>
      </c>
      <c r="R314" s="8">
        <v>24.478895001552299</v>
      </c>
      <c r="S314" s="8">
        <v>22.089291415467301</v>
      </c>
      <c r="T314" s="8">
        <v>0</v>
      </c>
      <c r="U314" s="8">
        <v>25.086305682696899</v>
      </c>
      <c r="V314" s="8">
        <v>24.616836547851602</v>
      </c>
      <c r="W314" s="8">
        <v>24.481361389160199</v>
      </c>
      <c r="X314" s="8">
        <v>24.478895187377901</v>
      </c>
      <c r="Y314" s="8">
        <v>22.089290618896499</v>
      </c>
      <c r="Z314" s="8">
        <v>19.743850708007798</v>
      </c>
      <c r="AA314" s="8">
        <v>25.086305618286101</v>
      </c>
    </row>
    <row r="315" spans="1:27" x14ac:dyDescent="0.3">
      <c r="A315" s="11" t="s">
        <v>1665</v>
      </c>
      <c r="B315" s="8" t="s">
        <v>1666</v>
      </c>
      <c r="C315" s="12" t="s">
        <v>1667</v>
      </c>
      <c r="D315" s="12">
        <v>6189</v>
      </c>
      <c r="E315" s="12" t="s">
        <v>1668</v>
      </c>
      <c r="F315" s="12">
        <v>0</v>
      </c>
      <c r="G315" s="12" t="s">
        <v>1669</v>
      </c>
      <c r="H315" s="8" t="s">
        <v>32</v>
      </c>
      <c r="I315" s="8" t="s">
        <v>32</v>
      </c>
      <c r="J315" s="13">
        <v>256</v>
      </c>
      <c r="K315" s="8" t="s">
        <v>523</v>
      </c>
      <c r="L315" s="8">
        <v>-25.820750038761702</v>
      </c>
      <c r="M315" s="8">
        <v>-0.91375214738960153</v>
      </c>
      <c r="N315" s="8">
        <v>-0.40496049945529933</v>
      </c>
      <c r="O315" s="8">
        <v>-9.0464875618688723</v>
      </c>
      <c r="P315" s="8">
        <v>25.820750038761702</v>
      </c>
      <c r="Q315" s="8">
        <v>25.1639990904503</v>
      </c>
      <c r="R315" s="8">
        <v>25.868253615967099</v>
      </c>
      <c r="S315" s="8">
        <v>0</v>
      </c>
      <c r="T315" s="8">
        <v>24.250246943060699</v>
      </c>
      <c r="U315" s="8">
        <v>25.463293116511799</v>
      </c>
      <c r="V315" s="8">
        <v>25.8207492828369</v>
      </c>
      <c r="W315" s="8">
        <v>25.163999557495099</v>
      </c>
      <c r="X315" s="8">
        <v>25.8682537078857</v>
      </c>
      <c r="Y315" s="8">
        <v>20.435941696166999</v>
      </c>
      <c r="Z315" s="8">
        <v>24.250246047973601</v>
      </c>
      <c r="AA315" s="8">
        <v>25.463293075561499</v>
      </c>
    </row>
    <row r="316" spans="1:27" x14ac:dyDescent="0.3">
      <c r="A316" s="11" t="s">
        <v>1670</v>
      </c>
      <c r="B316" s="8" t="s">
        <v>1671</v>
      </c>
      <c r="C316" s="12" t="s">
        <v>1672</v>
      </c>
      <c r="D316" s="12">
        <v>1778</v>
      </c>
      <c r="E316" s="12" t="s">
        <v>682</v>
      </c>
      <c r="F316" s="12">
        <v>0</v>
      </c>
      <c r="G316" s="12" t="s">
        <v>1673</v>
      </c>
      <c r="H316" s="8" t="s">
        <v>32</v>
      </c>
      <c r="I316" s="8" t="s">
        <v>32</v>
      </c>
      <c r="J316" s="13" t="s">
        <v>1674</v>
      </c>
      <c r="K316" s="8" t="s">
        <v>523</v>
      </c>
      <c r="L316" s="8">
        <v>-3.872209541730701</v>
      </c>
      <c r="M316" s="8">
        <v>0.33687565372299844</v>
      </c>
      <c r="N316" s="8">
        <v>-23.837689522321298</v>
      </c>
      <c r="O316" s="8">
        <v>-9.1243411367763336</v>
      </c>
      <c r="P316" s="8">
        <v>24.146781204241801</v>
      </c>
      <c r="Q316" s="8">
        <v>24.982592572348601</v>
      </c>
      <c r="R316" s="8">
        <v>23.837689522321298</v>
      </c>
      <c r="S316" s="8">
        <v>20.2745716625111</v>
      </c>
      <c r="T316" s="8">
        <v>25.319468226071599</v>
      </c>
      <c r="U316" s="8">
        <v>0</v>
      </c>
      <c r="V316" s="8">
        <v>24.146781921386701</v>
      </c>
      <c r="W316" s="8">
        <v>24.982591629028299</v>
      </c>
      <c r="X316" s="8">
        <v>23.837690353393601</v>
      </c>
      <c r="Y316" s="8">
        <v>20.274572372436499</v>
      </c>
      <c r="Z316" s="8">
        <v>25.3194675445557</v>
      </c>
      <c r="AA316" s="8">
        <v>19.756959915161101</v>
      </c>
    </row>
    <row r="317" spans="1:27" x14ac:dyDescent="0.3">
      <c r="A317" s="11" t="s">
        <v>1675</v>
      </c>
      <c r="B317" s="8" t="s">
        <v>1676</v>
      </c>
      <c r="C317" s="12" t="s">
        <v>1677</v>
      </c>
      <c r="D317" s="12">
        <v>8562</v>
      </c>
      <c r="E317" s="12">
        <v>0</v>
      </c>
      <c r="F317" s="12">
        <v>0</v>
      </c>
      <c r="G317" s="12" t="s">
        <v>1678</v>
      </c>
      <c r="H317" s="8" t="s">
        <v>32</v>
      </c>
      <c r="I317" s="8" t="s">
        <v>32</v>
      </c>
      <c r="J317" s="13">
        <v>27</v>
      </c>
      <c r="K317" s="8" t="s">
        <v>523</v>
      </c>
      <c r="L317" s="8">
        <v>-1.4806605373395989</v>
      </c>
      <c r="M317" s="8">
        <v>-0.56199532509030092</v>
      </c>
      <c r="N317" s="8">
        <v>-25.524623490994099</v>
      </c>
      <c r="O317" s="8">
        <v>-9.1890931178079995</v>
      </c>
      <c r="P317" s="8">
        <v>25.7900469597474</v>
      </c>
      <c r="Q317" s="8">
        <v>25.474229031536801</v>
      </c>
      <c r="R317" s="8">
        <v>25.524623490994099</v>
      </c>
      <c r="S317" s="8">
        <v>24.309386422407801</v>
      </c>
      <c r="T317" s="8">
        <v>24.9122337064465</v>
      </c>
      <c r="U317" s="8">
        <v>0</v>
      </c>
      <c r="V317" s="8">
        <v>25.790046691894499</v>
      </c>
      <c r="W317" s="8">
        <v>25.474229812622099</v>
      </c>
      <c r="X317" s="8">
        <v>25.524623870849599</v>
      </c>
      <c r="Y317" s="8">
        <v>24.3093872070313</v>
      </c>
      <c r="Z317" s="8">
        <v>24.912233352661101</v>
      </c>
      <c r="AA317" s="8">
        <v>20.055925369262699</v>
      </c>
    </row>
    <row r="318" spans="1:27" x14ac:dyDescent="0.3">
      <c r="A318" s="11" t="s">
        <v>1679</v>
      </c>
      <c r="B318" s="8" t="s">
        <v>1680</v>
      </c>
      <c r="C318" s="12" t="s">
        <v>1681</v>
      </c>
      <c r="D318" s="12">
        <v>8243</v>
      </c>
      <c r="E318" s="12" t="s">
        <v>1682</v>
      </c>
      <c r="F318" s="12">
        <v>0</v>
      </c>
      <c r="G318" s="12" t="s">
        <v>1683</v>
      </c>
      <c r="H318" s="8" t="s">
        <v>32</v>
      </c>
      <c r="I318" s="8" t="s">
        <v>32</v>
      </c>
      <c r="J318" s="13" t="s">
        <v>1684</v>
      </c>
      <c r="K318" s="8" t="s">
        <v>523</v>
      </c>
      <c r="L318" s="8">
        <v>-25.437501445641399</v>
      </c>
      <c r="M318" s="8">
        <v>-1.1654884053342016</v>
      </c>
      <c r="N318" s="8">
        <v>-1.0098154683423992</v>
      </c>
      <c r="O318" s="8">
        <v>-9.2042684397726617</v>
      </c>
      <c r="P318" s="8">
        <v>25.437501445641399</v>
      </c>
      <c r="Q318" s="8">
        <v>25.405723645959601</v>
      </c>
      <c r="R318" s="8">
        <v>26.061072212185799</v>
      </c>
      <c r="S318" s="8">
        <v>0</v>
      </c>
      <c r="T318" s="8">
        <v>24.240235240625399</v>
      </c>
      <c r="U318" s="8">
        <v>25.0512567438434</v>
      </c>
      <c r="V318" s="8">
        <v>25.437501907348601</v>
      </c>
      <c r="W318" s="8">
        <v>25.405723571777301</v>
      </c>
      <c r="X318" s="8">
        <v>26.061071395873999</v>
      </c>
      <c r="Y318" s="8">
        <v>21.828804016113299</v>
      </c>
      <c r="Z318" s="8">
        <v>24.240234375</v>
      </c>
      <c r="AA318" s="8">
        <v>25.051256179809599</v>
      </c>
    </row>
    <row r="319" spans="1:27" x14ac:dyDescent="0.3">
      <c r="A319" s="11" t="s">
        <v>1685</v>
      </c>
      <c r="B319" s="8" t="s">
        <v>1686</v>
      </c>
      <c r="C319" s="12" t="s">
        <v>1687</v>
      </c>
      <c r="D319" s="12">
        <v>5717</v>
      </c>
      <c r="E319" s="12" t="s">
        <v>1688</v>
      </c>
      <c r="F319" s="12">
        <v>0</v>
      </c>
      <c r="G319" s="12" t="s">
        <v>1689</v>
      </c>
      <c r="H319" s="8" t="s">
        <v>32</v>
      </c>
      <c r="I319" s="8" t="s">
        <v>32</v>
      </c>
      <c r="J319" s="13" t="s">
        <v>1690</v>
      </c>
      <c r="K319" s="8" t="s">
        <v>523</v>
      </c>
      <c r="L319" s="8">
        <v>-2.3150229208099979</v>
      </c>
      <c r="M319" s="8">
        <v>8.9062615156802138E-2</v>
      </c>
      <c r="N319" s="8">
        <v>-25.560098977685598</v>
      </c>
      <c r="O319" s="8">
        <v>-9.2620197611129313</v>
      </c>
      <c r="P319" s="8">
        <v>24.931298038641</v>
      </c>
      <c r="Q319" s="8">
        <v>25.382284958042199</v>
      </c>
      <c r="R319" s="8">
        <v>25.560098977685598</v>
      </c>
      <c r="S319" s="8">
        <v>22.616275117831002</v>
      </c>
      <c r="T319" s="8">
        <v>25.471347573199001</v>
      </c>
      <c r="U319" s="8">
        <v>0</v>
      </c>
      <c r="V319" s="8">
        <v>24.931297302246101</v>
      </c>
      <c r="W319" s="8">
        <v>25.3822841644287</v>
      </c>
      <c r="X319" s="8">
        <v>25.5600986480713</v>
      </c>
      <c r="Y319" s="8">
        <v>22.616275787353501</v>
      </c>
      <c r="Z319" s="8">
        <v>25.471347808837901</v>
      </c>
      <c r="AA319" s="8">
        <v>19.787412643432599</v>
      </c>
    </row>
    <row r="320" spans="1:27" x14ac:dyDescent="0.3">
      <c r="A320" s="11" t="s">
        <v>1691</v>
      </c>
      <c r="B320" s="8" t="s">
        <v>1692</v>
      </c>
      <c r="C320" s="12" t="s">
        <v>1693</v>
      </c>
      <c r="D320" s="12">
        <v>8666</v>
      </c>
      <c r="E320" s="12" t="s">
        <v>1694</v>
      </c>
      <c r="F320" s="12">
        <v>0</v>
      </c>
      <c r="G320" s="12" t="s">
        <v>1695</v>
      </c>
      <c r="H320" s="8" t="s">
        <v>32</v>
      </c>
      <c r="I320" s="8" t="s">
        <v>32</v>
      </c>
      <c r="J320" s="13" t="s">
        <v>1696</v>
      </c>
      <c r="K320" s="8" t="s">
        <v>523</v>
      </c>
      <c r="L320" s="8">
        <v>-22.2539638575449</v>
      </c>
      <c r="M320" s="8">
        <v>-2.0855751115472998</v>
      </c>
      <c r="N320" s="8">
        <v>-3.626014877014498</v>
      </c>
      <c r="O320" s="8">
        <v>-9.3218512820355688</v>
      </c>
      <c r="P320" s="8">
        <v>22.2539638575449</v>
      </c>
      <c r="Q320" s="8">
        <v>25.301628201844601</v>
      </c>
      <c r="R320" s="8">
        <v>25.792605833345799</v>
      </c>
      <c r="S320" s="8">
        <v>0</v>
      </c>
      <c r="T320" s="8">
        <v>23.216053090297301</v>
      </c>
      <c r="U320" s="8">
        <v>22.166590956331301</v>
      </c>
      <c r="V320" s="8">
        <v>22.253963470458999</v>
      </c>
      <c r="W320" s="8">
        <v>25.301628112793001</v>
      </c>
      <c r="X320" s="8">
        <v>25.792606353759801</v>
      </c>
      <c r="Y320" s="8">
        <v>20.376358032226602</v>
      </c>
      <c r="Z320" s="8">
        <v>23.2160530090332</v>
      </c>
      <c r="AA320" s="8">
        <v>22.166591644287099</v>
      </c>
    </row>
    <row r="321" spans="1:27" x14ac:dyDescent="0.3">
      <c r="A321" s="11" t="s">
        <v>1697</v>
      </c>
      <c r="B321" s="8" t="s">
        <v>1698</v>
      </c>
      <c r="C321" s="12" t="s">
        <v>1699</v>
      </c>
      <c r="D321" s="12">
        <v>55795</v>
      </c>
      <c r="E321" s="12" t="s">
        <v>1700</v>
      </c>
      <c r="F321" s="12">
        <v>0</v>
      </c>
      <c r="G321" s="12" t="s">
        <v>1701</v>
      </c>
      <c r="H321" s="8" t="s">
        <v>32</v>
      </c>
      <c r="I321" s="8" t="s">
        <v>32</v>
      </c>
      <c r="J321" s="13">
        <v>109</v>
      </c>
      <c r="K321" s="8" t="s">
        <v>523</v>
      </c>
      <c r="L321" s="8">
        <v>-22.934109081164799</v>
      </c>
      <c r="M321" s="8">
        <v>-2.2205631489779982</v>
      </c>
      <c r="N321" s="8">
        <v>-2.8860349041270013</v>
      </c>
      <c r="O321" s="8">
        <v>-9.346902378089931</v>
      </c>
      <c r="P321" s="8">
        <v>22.934109081164799</v>
      </c>
      <c r="Q321" s="8">
        <v>23.7473489119064</v>
      </c>
      <c r="R321" s="8">
        <v>23.345974751411902</v>
      </c>
      <c r="S321" s="8">
        <v>0</v>
      </c>
      <c r="T321" s="8">
        <v>21.526785762928402</v>
      </c>
      <c r="U321" s="8">
        <v>20.4599398472849</v>
      </c>
      <c r="V321" s="8">
        <v>22.934108734130898</v>
      </c>
      <c r="W321" s="8">
        <v>23.747348785400401</v>
      </c>
      <c r="X321" s="8">
        <v>23.345973968505898</v>
      </c>
      <c r="Y321" s="8">
        <v>19.945653915405298</v>
      </c>
      <c r="Z321" s="8">
        <v>21.5267848968506</v>
      </c>
      <c r="AA321" s="8">
        <v>20.459939956665</v>
      </c>
    </row>
    <row r="322" spans="1:27" x14ac:dyDescent="0.3">
      <c r="A322" s="11" t="s">
        <v>1702</v>
      </c>
      <c r="B322" s="8" t="s">
        <v>1703</v>
      </c>
      <c r="C322" s="12" t="s">
        <v>1704</v>
      </c>
      <c r="D322" s="12">
        <v>5701</v>
      </c>
      <c r="E322" s="12" t="s">
        <v>1705</v>
      </c>
      <c r="F322" s="12">
        <v>0</v>
      </c>
      <c r="G322" s="12" t="s">
        <v>1706</v>
      </c>
      <c r="H322" s="8" t="s">
        <v>32</v>
      </c>
      <c r="I322" s="8" t="s">
        <v>32</v>
      </c>
      <c r="J322" s="13" t="s">
        <v>1707</v>
      </c>
      <c r="K322" s="8" t="s">
        <v>523</v>
      </c>
      <c r="L322" s="8">
        <v>-2.6175879254548988</v>
      </c>
      <c r="M322" s="8">
        <v>0.26651213635899751</v>
      </c>
      <c r="N322" s="8">
        <v>-25.797437907889499</v>
      </c>
      <c r="O322" s="8">
        <v>-9.3828378989951347</v>
      </c>
      <c r="P322" s="8">
        <v>26.869669338351098</v>
      </c>
      <c r="Q322" s="8">
        <v>25.434662879817701</v>
      </c>
      <c r="R322" s="8">
        <v>25.797437907889499</v>
      </c>
      <c r="S322" s="8">
        <v>24.252081412896199</v>
      </c>
      <c r="T322" s="8">
        <v>25.701175016176698</v>
      </c>
      <c r="U322" s="8">
        <v>0</v>
      </c>
      <c r="V322" s="8">
        <v>26.8696689605713</v>
      </c>
      <c r="W322" s="8">
        <v>25.434663772583001</v>
      </c>
      <c r="X322" s="8">
        <v>25.797437667846701</v>
      </c>
      <c r="Y322" s="8">
        <v>24.252080917358398</v>
      </c>
      <c r="Z322" s="8">
        <v>25.701175689697301</v>
      </c>
      <c r="AA322" s="8">
        <v>20.053464889526399</v>
      </c>
    </row>
    <row r="323" spans="1:27" x14ac:dyDescent="0.3">
      <c r="A323" s="11" t="s">
        <v>1708</v>
      </c>
      <c r="B323" s="8" t="s">
        <v>1709</v>
      </c>
      <c r="C323" s="12" t="s">
        <v>1710</v>
      </c>
      <c r="D323" s="12">
        <v>8663</v>
      </c>
      <c r="E323" s="12" t="s">
        <v>1711</v>
      </c>
      <c r="F323" s="12">
        <v>0</v>
      </c>
      <c r="G323" s="12" t="s">
        <v>1712</v>
      </c>
      <c r="H323" s="8" t="s">
        <v>32</v>
      </c>
      <c r="I323" s="8" t="s">
        <v>32</v>
      </c>
      <c r="J323" s="13" t="s">
        <v>1713</v>
      </c>
      <c r="K323" s="8" t="s">
        <v>523</v>
      </c>
      <c r="L323" s="8">
        <v>-4.7013730328959014</v>
      </c>
      <c r="M323" s="8">
        <v>-25.936339598984599</v>
      </c>
      <c r="N323" s="8">
        <v>1.5406038165372991</v>
      </c>
      <c r="O323" s="8">
        <v>-9.6990362717810683</v>
      </c>
      <c r="P323" s="8">
        <v>26.4381102160214</v>
      </c>
      <c r="Q323" s="8">
        <v>25.936339598984599</v>
      </c>
      <c r="R323" s="8">
        <v>25.0961135201301</v>
      </c>
      <c r="S323" s="8">
        <v>21.736737183125499</v>
      </c>
      <c r="T323" s="8">
        <v>0</v>
      </c>
      <c r="U323" s="8">
        <v>26.636717336667399</v>
      </c>
      <c r="V323" s="8">
        <v>26.4381103515625</v>
      </c>
      <c r="W323" s="8">
        <v>25.9363403320313</v>
      </c>
      <c r="X323" s="8">
        <v>25.096113204956101</v>
      </c>
      <c r="Y323" s="8">
        <v>21.736736297607401</v>
      </c>
      <c r="Z323" s="8">
        <v>20.8399047851563</v>
      </c>
      <c r="AA323" s="8">
        <v>26.636716842651399</v>
      </c>
    </row>
    <row r="324" spans="1:27" x14ac:dyDescent="0.3">
      <c r="A324" s="11" t="s">
        <v>1714</v>
      </c>
      <c r="B324" s="8" t="s">
        <v>1715</v>
      </c>
      <c r="C324" s="8" t="s">
        <v>1716</v>
      </c>
      <c r="D324" s="12">
        <v>5770</v>
      </c>
      <c r="E324" s="12" t="s">
        <v>1717</v>
      </c>
      <c r="F324" s="12">
        <v>0</v>
      </c>
      <c r="G324" s="12" t="s">
        <v>1718</v>
      </c>
      <c r="H324" s="8" t="s">
        <v>32</v>
      </c>
      <c r="I324" s="8" t="s">
        <v>32</v>
      </c>
      <c r="J324" s="13" t="s">
        <v>1719</v>
      </c>
      <c r="K324" s="8" t="s">
        <v>523</v>
      </c>
      <c r="L324" s="8">
        <v>-2.8448919639611994</v>
      </c>
      <c r="M324" s="8">
        <v>-24.202247006036</v>
      </c>
      <c r="N324" s="8">
        <v>-2.1325905679550985</v>
      </c>
      <c r="O324" s="8">
        <v>-9.7265765126507642</v>
      </c>
      <c r="P324" s="8">
        <v>24.414352329704698</v>
      </c>
      <c r="Q324" s="8">
        <v>24.202247006036</v>
      </c>
      <c r="R324" s="8">
        <v>24.385481172968099</v>
      </c>
      <c r="S324" s="8">
        <v>21.569460365743499</v>
      </c>
      <c r="T324" s="8">
        <v>0</v>
      </c>
      <c r="U324" s="8">
        <v>22.252890605013</v>
      </c>
      <c r="V324" s="8">
        <v>24.414352416992202</v>
      </c>
      <c r="W324" s="8">
        <v>24.202247619628899</v>
      </c>
      <c r="X324" s="8">
        <v>24.385480880737301</v>
      </c>
      <c r="Y324" s="8">
        <v>21.569459915161101</v>
      </c>
      <c r="Z324" s="8">
        <v>21.197483062744102</v>
      </c>
      <c r="AA324" s="8">
        <v>22.252891540527301</v>
      </c>
    </row>
    <row r="325" spans="1:27" x14ac:dyDescent="0.3">
      <c r="A325" s="8" t="s">
        <v>2934</v>
      </c>
      <c r="B325" s="8" t="s">
        <v>2935</v>
      </c>
      <c r="C325" s="12" t="s">
        <v>2936</v>
      </c>
      <c r="D325" s="12">
        <v>1213</v>
      </c>
      <c r="E325" s="12" t="s">
        <v>736</v>
      </c>
      <c r="F325" s="12">
        <v>0</v>
      </c>
      <c r="G325" s="12" t="s">
        <v>737</v>
      </c>
      <c r="H325" s="8" t="s">
        <v>32</v>
      </c>
      <c r="I325" s="8" t="s">
        <v>32</v>
      </c>
      <c r="J325" s="13" t="s">
        <v>1720</v>
      </c>
      <c r="K325" s="8" t="s">
        <v>523</v>
      </c>
      <c r="L325" s="8">
        <v>-0.8392413994304988</v>
      </c>
      <c r="M325" s="8">
        <v>-2.3687821738665988</v>
      </c>
      <c r="N325" s="8">
        <v>-26.1394809378119</v>
      </c>
      <c r="O325" s="8">
        <v>-9.7825015037029974</v>
      </c>
      <c r="P325" s="8">
        <v>25.090861339953999</v>
      </c>
      <c r="Q325" s="8">
        <v>25.974698397293299</v>
      </c>
      <c r="R325" s="8">
        <v>26.1394809378119</v>
      </c>
      <c r="S325" s="8">
        <v>24.251619940523501</v>
      </c>
      <c r="T325" s="8">
        <v>23.6059162234267</v>
      </c>
      <c r="U325" s="8">
        <v>0</v>
      </c>
      <c r="V325" s="8">
        <v>25.090862274169901</v>
      </c>
      <c r="W325" s="8">
        <v>25.9746990203857</v>
      </c>
      <c r="X325" s="8">
        <v>26.139480590820298</v>
      </c>
      <c r="Y325" s="8">
        <v>24.2516193389893</v>
      </c>
      <c r="Z325" s="8">
        <v>23.6059169769287</v>
      </c>
      <c r="AA325" s="8">
        <v>19.8951416015625</v>
      </c>
    </row>
    <row r="326" spans="1:27" x14ac:dyDescent="0.3">
      <c r="A326" s="11" t="s">
        <v>1721</v>
      </c>
      <c r="B326" s="8" t="s">
        <v>1722</v>
      </c>
      <c r="C326" s="12" t="s">
        <v>1723</v>
      </c>
      <c r="D326" s="12">
        <v>3069</v>
      </c>
      <c r="E326" s="12" t="s">
        <v>1724</v>
      </c>
      <c r="F326" s="12">
        <v>0</v>
      </c>
      <c r="G326" s="12" t="s">
        <v>1725</v>
      </c>
      <c r="H326" s="8" t="s">
        <v>32</v>
      </c>
      <c r="I326" s="8" t="s">
        <v>32</v>
      </c>
      <c r="J326" s="13" t="s">
        <v>1726</v>
      </c>
      <c r="K326" s="8" t="s">
        <v>523</v>
      </c>
      <c r="L326" s="8">
        <v>-24.681662419167601</v>
      </c>
      <c r="M326" s="8">
        <v>-2.2502009260910008</v>
      </c>
      <c r="N326" s="8">
        <v>-2.5072367013763994</v>
      </c>
      <c r="O326" s="8">
        <v>-9.8130333488783368</v>
      </c>
      <c r="P326" s="8">
        <v>24.681662419167601</v>
      </c>
      <c r="Q326" s="8">
        <v>24.427173884046201</v>
      </c>
      <c r="R326" s="8">
        <v>24.712142117850799</v>
      </c>
      <c r="S326" s="8">
        <v>0</v>
      </c>
      <c r="T326" s="8">
        <v>22.176972957955201</v>
      </c>
      <c r="U326" s="8">
        <v>22.2049054164744</v>
      </c>
      <c r="V326" s="8">
        <v>24.681661605835</v>
      </c>
      <c r="W326" s="8">
        <v>24.427173614501999</v>
      </c>
      <c r="X326" s="8">
        <v>24.712142944335898</v>
      </c>
      <c r="Y326" s="8">
        <v>21.233222961425799</v>
      </c>
      <c r="Z326" s="8">
        <v>22.176973342895501</v>
      </c>
      <c r="AA326" s="8">
        <v>22.2049045562744</v>
      </c>
    </row>
    <row r="327" spans="1:27" x14ac:dyDescent="0.3">
      <c r="A327" s="11" t="s">
        <v>1727</v>
      </c>
      <c r="B327" s="8" t="s">
        <v>1728</v>
      </c>
      <c r="C327" s="12" t="s">
        <v>1729</v>
      </c>
      <c r="D327" s="12">
        <v>80346</v>
      </c>
      <c r="E327" s="12" t="s">
        <v>1730</v>
      </c>
      <c r="F327" s="12" t="s">
        <v>1731</v>
      </c>
      <c r="G327" s="12" t="s">
        <v>1732</v>
      </c>
      <c r="H327" s="8" t="s">
        <v>32</v>
      </c>
      <c r="I327" s="8" t="s">
        <v>32</v>
      </c>
      <c r="J327" s="13">
        <v>186</v>
      </c>
      <c r="K327" s="8" t="s">
        <v>523</v>
      </c>
      <c r="L327" s="8">
        <v>-25.2712048237765</v>
      </c>
      <c r="M327" s="8">
        <v>-1.8539582565037982</v>
      </c>
      <c r="N327" s="8">
        <v>-2.4164273616575009</v>
      </c>
      <c r="O327" s="8">
        <v>-9.8471968139792647</v>
      </c>
      <c r="P327" s="8">
        <v>25.2712048237765</v>
      </c>
      <c r="Q327" s="8">
        <v>25.358537724032299</v>
      </c>
      <c r="R327" s="8">
        <v>25.993582316895299</v>
      </c>
      <c r="S327" s="8">
        <v>0</v>
      </c>
      <c r="T327" s="8">
        <v>23.504579467528501</v>
      </c>
      <c r="U327" s="8">
        <v>23.577154955237798</v>
      </c>
      <c r="V327" s="8">
        <v>25.271203994751001</v>
      </c>
      <c r="W327" s="8">
        <v>25.358537673950199</v>
      </c>
      <c r="X327" s="8">
        <v>25.9935817718506</v>
      </c>
      <c r="Y327" s="8">
        <v>20.2750759124756</v>
      </c>
      <c r="Z327" s="8">
        <v>23.504579544067401</v>
      </c>
      <c r="AA327" s="8">
        <v>23.577154159545898</v>
      </c>
    </row>
    <row r="328" spans="1:27" x14ac:dyDescent="0.3">
      <c r="A328" s="11" t="s">
        <v>1733</v>
      </c>
      <c r="B328" s="8" t="s">
        <v>1734</v>
      </c>
      <c r="C328" s="12" t="s">
        <v>1735</v>
      </c>
      <c r="D328" s="12">
        <v>5931</v>
      </c>
      <c r="E328" s="12" t="s">
        <v>882</v>
      </c>
      <c r="F328" s="12">
        <v>0</v>
      </c>
      <c r="G328" s="12" t="s">
        <v>1736</v>
      </c>
      <c r="H328" s="8" t="s">
        <v>32</v>
      </c>
      <c r="I328" s="8" t="s">
        <v>32</v>
      </c>
      <c r="J328" s="13" t="s">
        <v>1737</v>
      </c>
      <c r="K328" s="8" t="s">
        <v>523</v>
      </c>
      <c r="L328" s="8">
        <v>-27.725659467761901</v>
      </c>
      <c r="M328" s="8">
        <v>-0.7828439578107016</v>
      </c>
      <c r="N328" s="8">
        <v>-1.0895898848400982</v>
      </c>
      <c r="O328" s="8">
        <v>-9.866031103470899</v>
      </c>
      <c r="P328" s="8">
        <v>27.725659467761901</v>
      </c>
      <c r="Q328" s="8">
        <v>28.0524803246775</v>
      </c>
      <c r="R328" s="8">
        <v>27.942404342749899</v>
      </c>
      <c r="S328" s="8">
        <v>0</v>
      </c>
      <c r="T328" s="8">
        <v>27.269636366866798</v>
      </c>
      <c r="U328" s="8">
        <v>26.852814457909801</v>
      </c>
      <c r="V328" s="8">
        <v>27.725660324096701</v>
      </c>
      <c r="W328" s="8">
        <v>28.0524806976318</v>
      </c>
      <c r="X328" s="8">
        <v>27.942403793335</v>
      </c>
      <c r="Y328" s="8">
        <v>20.705198287963899</v>
      </c>
      <c r="Z328" s="8">
        <v>27.269636154174801</v>
      </c>
      <c r="AA328" s="8">
        <v>26.8528137207031</v>
      </c>
    </row>
    <row r="329" spans="1:27" x14ac:dyDescent="0.3">
      <c r="A329" s="11" t="s">
        <v>1738</v>
      </c>
      <c r="B329" s="8" t="s">
        <v>1739</v>
      </c>
      <c r="C329" s="12" t="s">
        <v>1740</v>
      </c>
      <c r="D329" s="12">
        <v>84342</v>
      </c>
      <c r="E329" s="12" t="s">
        <v>1741</v>
      </c>
      <c r="F329" s="12">
        <v>0</v>
      </c>
      <c r="G329" s="12" t="s">
        <v>1742</v>
      </c>
      <c r="H329" s="8" t="s">
        <v>32</v>
      </c>
      <c r="I329" s="8" t="s">
        <v>32</v>
      </c>
      <c r="J329" s="13">
        <v>335</v>
      </c>
      <c r="K329" s="8" t="s">
        <v>523</v>
      </c>
      <c r="L329" s="8">
        <v>-2.3915987426522989</v>
      </c>
      <c r="M329" s="8">
        <v>-2.7087116065549992</v>
      </c>
      <c r="N329" s="8">
        <v>-24.6743293560131</v>
      </c>
      <c r="O329" s="8">
        <v>-9.9248799017401357</v>
      </c>
      <c r="P329" s="8">
        <v>23.9000280142007</v>
      </c>
      <c r="Q329" s="8">
        <v>24.2804383308425</v>
      </c>
      <c r="R329" s="8">
        <v>24.6743293560131</v>
      </c>
      <c r="S329" s="8">
        <v>21.508429271548401</v>
      </c>
      <c r="T329" s="8">
        <v>21.571726724287501</v>
      </c>
      <c r="U329" s="8">
        <v>0</v>
      </c>
      <c r="V329" s="8">
        <v>23.900028228759801</v>
      </c>
      <c r="W329" s="8">
        <v>24.280437469482401</v>
      </c>
      <c r="X329" s="8">
        <v>24.674329757690401</v>
      </c>
      <c r="Y329" s="8">
        <v>21.508428573608398</v>
      </c>
      <c r="Z329" s="8">
        <v>21.5717258453369</v>
      </c>
      <c r="AA329" s="8">
        <v>20.345678329467798</v>
      </c>
    </row>
    <row r="330" spans="1:27" x14ac:dyDescent="0.3">
      <c r="A330" s="11" t="s">
        <v>1743</v>
      </c>
      <c r="B330" s="8" t="s">
        <v>1744</v>
      </c>
      <c r="C330" s="12" t="s">
        <v>1745</v>
      </c>
      <c r="D330" s="12">
        <v>4831</v>
      </c>
      <c r="E330" s="12" t="s">
        <v>1746</v>
      </c>
      <c r="F330" s="12">
        <v>0</v>
      </c>
      <c r="G330" s="12" t="s">
        <v>1747</v>
      </c>
      <c r="H330" s="8" t="s">
        <v>32</v>
      </c>
      <c r="I330" s="8" t="s">
        <v>32</v>
      </c>
      <c r="J330" s="13">
        <v>67</v>
      </c>
      <c r="K330" s="8" t="s">
        <v>523</v>
      </c>
      <c r="L330" s="8">
        <v>-3.2396780501181013</v>
      </c>
      <c r="M330" s="8">
        <v>-2.1418659960121005</v>
      </c>
      <c r="N330" s="8">
        <v>-24.5315409028637</v>
      </c>
      <c r="O330" s="8">
        <v>-9.9710283163313012</v>
      </c>
      <c r="P330" s="8">
        <v>24.255515024745801</v>
      </c>
      <c r="Q330" s="8">
        <v>24.016568241026999</v>
      </c>
      <c r="R330" s="8">
        <v>24.5315409028637</v>
      </c>
      <c r="S330" s="8">
        <v>21.0158369746277</v>
      </c>
      <c r="T330" s="8">
        <v>21.874702245014898</v>
      </c>
      <c r="U330" s="8">
        <v>0</v>
      </c>
      <c r="V330" s="8">
        <v>24.2555141448975</v>
      </c>
      <c r="W330" s="8">
        <v>24.0165691375732</v>
      </c>
      <c r="X330" s="8">
        <v>24.531541824340799</v>
      </c>
      <c r="Y330" s="8">
        <v>21.0158367156982</v>
      </c>
      <c r="Z330" s="8">
        <v>21.874702453613299</v>
      </c>
      <c r="AA330" s="8">
        <v>19.546833038330099</v>
      </c>
    </row>
    <row r="331" spans="1:27" x14ac:dyDescent="0.3">
      <c r="A331" s="11" t="s">
        <v>1748</v>
      </c>
      <c r="B331" s="8" t="s">
        <v>1749</v>
      </c>
      <c r="C331" s="12" t="s">
        <v>1750</v>
      </c>
      <c r="D331" s="12">
        <v>6723</v>
      </c>
      <c r="E331" s="12">
        <v>0</v>
      </c>
      <c r="F331" s="12">
        <v>0</v>
      </c>
      <c r="G331" s="12" t="s">
        <v>1751</v>
      </c>
      <c r="H331" s="8" t="s">
        <v>32</v>
      </c>
      <c r="I331" s="8" t="s">
        <v>32</v>
      </c>
      <c r="J331" s="13">
        <v>48</v>
      </c>
      <c r="K331" s="8" t="s">
        <v>523</v>
      </c>
      <c r="L331" s="8">
        <v>-2.5765888844782978</v>
      </c>
      <c r="M331" s="8">
        <v>-2.2891411566403015</v>
      </c>
      <c r="N331" s="8">
        <v>-25.056144853002401</v>
      </c>
      <c r="O331" s="8">
        <v>-9.9739582980403352</v>
      </c>
      <c r="P331" s="8">
        <v>25.134456402794299</v>
      </c>
      <c r="Q331" s="8">
        <v>25.9518929675367</v>
      </c>
      <c r="R331" s="8">
        <v>25.056144853002401</v>
      </c>
      <c r="S331" s="8">
        <v>22.557867518316002</v>
      </c>
      <c r="T331" s="8">
        <v>23.662751810896399</v>
      </c>
      <c r="U331" s="8">
        <v>0</v>
      </c>
      <c r="V331" s="8">
        <v>25.134456634521499</v>
      </c>
      <c r="W331" s="8">
        <v>25.9518928527832</v>
      </c>
      <c r="X331" s="8">
        <v>25.056144714355501</v>
      </c>
      <c r="Y331" s="8">
        <v>22.557867050170898</v>
      </c>
      <c r="Z331" s="8">
        <v>23.6627521514893</v>
      </c>
      <c r="AA331" s="8">
        <v>20.20774269104</v>
      </c>
    </row>
    <row r="332" spans="1:27" x14ac:dyDescent="0.3">
      <c r="A332" s="11" t="s">
        <v>1752</v>
      </c>
      <c r="B332" s="8" t="s">
        <v>1753</v>
      </c>
      <c r="C332" s="12" t="s">
        <v>1754</v>
      </c>
      <c r="D332" s="12">
        <v>6902</v>
      </c>
      <c r="E332" s="12" t="s">
        <v>682</v>
      </c>
      <c r="F332" s="12">
        <v>0</v>
      </c>
      <c r="G332" s="12" t="s">
        <v>1755</v>
      </c>
      <c r="H332" s="8" t="s">
        <v>32</v>
      </c>
      <c r="I332" s="8" t="s">
        <v>32</v>
      </c>
      <c r="J332" s="13" t="s">
        <v>1756</v>
      </c>
      <c r="K332" s="8" t="s">
        <v>523</v>
      </c>
      <c r="L332" s="8">
        <v>-2.3617734664544976</v>
      </c>
      <c r="M332" s="8">
        <v>-2.4741179066144987</v>
      </c>
      <c r="N332" s="8">
        <v>-25.2834795304273</v>
      </c>
      <c r="O332" s="8">
        <v>-10.03979030116543</v>
      </c>
      <c r="P332" s="8">
        <v>25.333267292008099</v>
      </c>
      <c r="Q332" s="8">
        <v>25.235130157305299</v>
      </c>
      <c r="R332" s="8">
        <v>25.2834795304273</v>
      </c>
      <c r="S332" s="8">
        <v>22.971493825553601</v>
      </c>
      <c r="T332" s="8">
        <v>22.761012250690801</v>
      </c>
      <c r="U332" s="8">
        <v>0</v>
      </c>
      <c r="V332" s="8">
        <v>25.333267211914102</v>
      </c>
      <c r="W332" s="8">
        <v>25.235130310058601</v>
      </c>
      <c r="X332" s="8">
        <v>25.2834796905518</v>
      </c>
      <c r="Y332" s="8">
        <v>22.971494674682599</v>
      </c>
      <c r="Z332" s="8">
        <v>22.761013031005898</v>
      </c>
      <c r="AA332" s="8">
        <v>21.098390579223601</v>
      </c>
    </row>
    <row r="333" spans="1:27" x14ac:dyDescent="0.3">
      <c r="A333" s="11" t="s">
        <v>1757</v>
      </c>
      <c r="B333" s="8" t="s">
        <v>1758</v>
      </c>
      <c r="C333" s="12" t="s">
        <v>1759</v>
      </c>
      <c r="D333" s="12">
        <v>0</v>
      </c>
      <c r="E333" s="12" t="s">
        <v>1760</v>
      </c>
      <c r="F333" s="12">
        <v>0</v>
      </c>
      <c r="G333" s="12" t="s">
        <v>1761</v>
      </c>
      <c r="H333" s="8" t="s">
        <v>32</v>
      </c>
      <c r="I333" s="8" t="s">
        <v>32</v>
      </c>
      <c r="J333" s="13" t="s">
        <v>1762</v>
      </c>
      <c r="K333" s="8" t="s">
        <v>523</v>
      </c>
      <c r="L333" s="8">
        <v>-2.6455011101421988</v>
      </c>
      <c r="M333" s="8">
        <v>-2.279635626418802</v>
      </c>
      <c r="N333" s="8">
        <v>-25.256545790549801</v>
      </c>
      <c r="O333" s="8">
        <v>-10.060560842370265</v>
      </c>
      <c r="P333" s="8">
        <v>25.400329907699799</v>
      </c>
      <c r="Q333" s="8">
        <v>25.306942993912401</v>
      </c>
      <c r="R333" s="8">
        <v>25.256545790549801</v>
      </c>
      <c r="S333" s="8">
        <v>22.7548287975576</v>
      </c>
      <c r="T333" s="8">
        <v>23.027307367493599</v>
      </c>
      <c r="U333" s="8">
        <v>0</v>
      </c>
      <c r="V333" s="8">
        <v>25.4003295898438</v>
      </c>
      <c r="W333" s="8">
        <v>25.306943893432599</v>
      </c>
      <c r="X333" s="8">
        <v>25.256546020507798</v>
      </c>
      <c r="Y333" s="8">
        <v>22.754829406738299</v>
      </c>
      <c r="Z333" s="8">
        <v>23.027307510376001</v>
      </c>
      <c r="AA333" s="8">
        <v>21.6190586090088</v>
      </c>
    </row>
    <row r="334" spans="1:27" x14ac:dyDescent="0.3">
      <c r="A334" s="11" t="s">
        <v>1763</v>
      </c>
      <c r="B334" s="8" t="s">
        <v>1764</v>
      </c>
      <c r="C334" s="12" t="s">
        <v>1765</v>
      </c>
      <c r="D334" s="12">
        <v>57532</v>
      </c>
      <c r="E334" s="12" t="s">
        <v>1766</v>
      </c>
      <c r="F334" s="12">
        <v>0</v>
      </c>
      <c r="G334" s="12" t="s">
        <v>1767</v>
      </c>
      <c r="H334" s="8" t="s">
        <v>32</v>
      </c>
      <c r="I334" s="8" t="s">
        <v>32</v>
      </c>
      <c r="J334" s="13" t="s">
        <v>1768</v>
      </c>
      <c r="K334" s="8" t="s">
        <v>523</v>
      </c>
      <c r="L334" s="8">
        <v>-25.659194956104901</v>
      </c>
      <c r="M334" s="8">
        <v>-2.6403025652751992</v>
      </c>
      <c r="N334" s="8">
        <v>-1.8869798063226995</v>
      </c>
      <c r="O334" s="8">
        <v>-10.062159109234264</v>
      </c>
      <c r="P334" s="8">
        <v>25.659194956104901</v>
      </c>
      <c r="Q334" s="8">
        <v>25.823044853569499</v>
      </c>
      <c r="R334" s="8">
        <v>25.447205337593999</v>
      </c>
      <c r="S334" s="8">
        <v>0</v>
      </c>
      <c r="T334" s="8">
        <v>23.1827422882943</v>
      </c>
      <c r="U334" s="8">
        <v>23.5602255312713</v>
      </c>
      <c r="V334" s="8">
        <v>25.659194946289102</v>
      </c>
      <c r="W334" s="8">
        <v>25.823045730590799</v>
      </c>
      <c r="X334" s="8">
        <v>25.4472045898438</v>
      </c>
      <c r="Y334" s="8">
        <v>21.048101425170898</v>
      </c>
      <c r="Z334" s="8">
        <v>23.182743072509801</v>
      </c>
      <c r="AA334" s="8">
        <v>23.560226440429702</v>
      </c>
    </row>
    <row r="335" spans="1:27" x14ac:dyDescent="0.3">
      <c r="A335" s="11" t="s">
        <v>1769</v>
      </c>
      <c r="B335" s="8" t="s">
        <v>1770</v>
      </c>
      <c r="C335" s="12" t="s">
        <v>1771</v>
      </c>
      <c r="D335" s="12">
        <v>6624</v>
      </c>
      <c r="E335" s="12" t="s">
        <v>1772</v>
      </c>
      <c r="F335" s="12">
        <v>0</v>
      </c>
      <c r="G335" s="12" t="s">
        <v>1773</v>
      </c>
      <c r="H335" s="8" t="s">
        <v>32</v>
      </c>
      <c r="I335" s="8" t="s">
        <v>32</v>
      </c>
      <c r="J335" s="13">
        <v>186</v>
      </c>
      <c r="K335" s="8" t="s">
        <v>523</v>
      </c>
      <c r="L335" s="8">
        <v>-2.8803687662851019</v>
      </c>
      <c r="M335" s="8">
        <v>-2.2108019084584001</v>
      </c>
      <c r="N335" s="8">
        <v>-25.139188157390301</v>
      </c>
      <c r="O335" s="8">
        <v>-10.076786277377934</v>
      </c>
      <c r="P335" s="8">
        <v>26.067226558693001</v>
      </c>
      <c r="Q335" s="8">
        <v>26.312696172198098</v>
      </c>
      <c r="R335" s="8">
        <v>25.139188157390301</v>
      </c>
      <c r="S335" s="8">
        <v>23.186857792407899</v>
      </c>
      <c r="T335" s="8">
        <v>24.101894263739698</v>
      </c>
      <c r="U335" s="8">
        <v>0</v>
      </c>
      <c r="V335" s="8">
        <v>26.067226409912099</v>
      </c>
      <c r="W335" s="8">
        <v>26.312696456909201</v>
      </c>
      <c r="X335" s="8">
        <v>25.139188766479499</v>
      </c>
      <c r="Y335" s="8">
        <v>23.1868572235107</v>
      </c>
      <c r="Z335" s="8">
        <v>24.101894378662099</v>
      </c>
      <c r="AA335" s="8">
        <v>20.782943725585898</v>
      </c>
    </row>
    <row r="336" spans="1:27" x14ac:dyDescent="0.3">
      <c r="A336" s="11" t="s">
        <v>1774</v>
      </c>
      <c r="B336" s="8" t="s">
        <v>1775</v>
      </c>
      <c r="C336" s="12" t="s">
        <v>1776</v>
      </c>
      <c r="D336" s="12">
        <v>4478</v>
      </c>
      <c r="E336" s="12" t="s">
        <v>1777</v>
      </c>
      <c r="F336" s="12">
        <v>0</v>
      </c>
      <c r="G336" s="12" t="s">
        <v>1778</v>
      </c>
      <c r="H336" s="8" t="s">
        <v>32</v>
      </c>
      <c r="I336" s="8" t="s">
        <v>32</v>
      </c>
      <c r="J336" s="13">
        <v>85</v>
      </c>
      <c r="K336" s="8" t="s">
        <v>523</v>
      </c>
      <c r="L336" s="8">
        <v>-2.5790255409001013</v>
      </c>
      <c r="M336" s="8">
        <v>-2.6468254911318994</v>
      </c>
      <c r="N336" s="8">
        <v>-25.0470180423419</v>
      </c>
      <c r="O336" s="8">
        <v>-10.090956358124632</v>
      </c>
      <c r="P336" s="8">
        <v>25.437618237574501</v>
      </c>
      <c r="Q336" s="8">
        <v>24.8165083206774</v>
      </c>
      <c r="R336" s="8">
        <v>25.0470180423419</v>
      </c>
      <c r="S336" s="8">
        <v>22.8585926966744</v>
      </c>
      <c r="T336" s="8">
        <v>22.169682829545501</v>
      </c>
      <c r="U336" s="8">
        <v>0</v>
      </c>
      <c r="V336" s="8">
        <v>25.437618255615199</v>
      </c>
      <c r="W336" s="8">
        <v>24.8165092468262</v>
      </c>
      <c r="X336" s="8">
        <v>25.0470180511475</v>
      </c>
      <c r="Y336" s="8">
        <v>22.858592987060501</v>
      </c>
      <c r="Z336" s="8">
        <v>22.169683456420898</v>
      </c>
      <c r="AA336" s="8">
        <v>20.556123733520501</v>
      </c>
    </row>
    <row r="337" spans="1:27" x14ac:dyDescent="0.3">
      <c r="A337" s="8" t="s">
        <v>2828</v>
      </c>
      <c r="B337" s="8" t="s">
        <v>2829</v>
      </c>
      <c r="C337" s="12" t="s">
        <v>2830</v>
      </c>
      <c r="D337" s="12">
        <v>2182</v>
      </c>
      <c r="E337" s="12" t="s">
        <v>1782</v>
      </c>
      <c r="F337" s="12" t="s">
        <v>1783</v>
      </c>
      <c r="G337" s="12" t="s">
        <v>1784</v>
      </c>
      <c r="H337" s="8" t="s">
        <v>32</v>
      </c>
      <c r="I337" s="8" t="s">
        <v>32</v>
      </c>
      <c r="J337" s="13">
        <v>591</v>
      </c>
      <c r="K337" s="8" t="s">
        <v>523</v>
      </c>
      <c r="L337" s="8">
        <v>-2.4322159104020997</v>
      </c>
      <c r="M337" s="8">
        <v>-1.5399236040068978</v>
      </c>
      <c r="N337" s="8">
        <v>-26.347141344403202</v>
      </c>
      <c r="O337" s="8">
        <v>-10.106426952937397</v>
      </c>
      <c r="P337" s="8">
        <v>26.0891984574011</v>
      </c>
      <c r="Q337" s="8">
        <v>26.447489130947499</v>
      </c>
      <c r="R337" s="8">
        <v>26.347141344403202</v>
      </c>
      <c r="S337" s="8">
        <v>23.656982546999</v>
      </c>
      <c r="T337" s="8">
        <v>24.907565526940601</v>
      </c>
      <c r="U337" s="8">
        <v>0</v>
      </c>
      <c r="V337" s="8">
        <v>26.089199066162099</v>
      </c>
      <c r="W337" s="8">
        <v>26.44748878479</v>
      </c>
      <c r="X337" s="8">
        <v>26.347141265869102</v>
      </c>
      <c r="Y337" s="8">
        <v>23.656982421875</v>
      </c>
      <c r="Z337" s="8">
        <v>24.907566070556602</v>
      </c>
      <c r="AA337" s="8">
        <v>19.238571166992202</v>
      </c>
    </row>
    <row r="338" spans="1:27" x14ac:dyDescent="0.3">
      <c r="A338" s="11" t="s">
        <v>1785</v>
      </c>
      <c r="B338" s="8" t="s">
        <v>1786</v>
      </c>
      <c r="C338" s="12" t="s">
        <v>1787</v>
      </c>
      <c r="D338" s="12">
        <v>6500</v>
      </c>
      <c r="E338" s="12">
        <v>0</v>
      </c>
      <c r="F338" s="12">
        <v>0</v>
      </c>
      <c r="G338" s="12" t="s">
        <v>1788</v>
      </c>
      <c r="H338" s="8" t="s">
        <v>32</v>
      </c>
      <c r="I338" s="8" t="s">
        <v>32</v>
      </c>
      <c r="J338" s="13">
        <v>109</v>
      </c>
      <c r="K338" s="8" t="s">
        <v>523</v>
      </c>
      <c r="L338" s="8">
        <v>-23.511472780222299</v>
      </c>
      <c r="M338" s="8">
        <v>-3.5740615714578006</v>
      </c>
      <c r="N338" s="8">
        <v>-3.2582322903693992</v>
      </c>
      <c r="O338" s="8">
        <v>-10.114588880683167</v>
      </c>
      <c r="P338" s="8">
        <v>23.511472780222299</v>
      </c>
      <c r="Q338" s="8">
        <v>23.851480658001499</v>
      </c>
      <c r="R338" s="8">
        <v>24.339125268589001</v>
      </c>
      <c r="S338" s="8">
        <v>0</v>
      </c>
      <c r="T338" s="8">
        <v>20.277419086543699</v>
      </c>
      <c r="U338" s="8">
        <v>21.080892978219602</v>
      </c>
      <c r="V338" s="8">
        <v>23.511472702026399</v>
      </c>
      <c r="W338" s="8">
        <v>23.8514804840088</v>
      </c>
      <c r="X338" s="8">
        <v>24.339124679565401</v>
      </c>
      <c r="Y338" s="8">
        <v>20.549890518188501</v>
      </c>
      <c r="Z338" s="8">
        <v>20.277418136596701</v>
      </c>
      <c r="AA338" s="8">
        <v>21.0808925628662</v>
      </c>
    </row>
    <row r="339" spans="1:27" x14ac:dyDescent="0.3">
      <c r="A339" s="11" t="s">
        <v>1789</v>
      </c>
      <c r="B339" s="8" t="s">
        <v>1790</v>
      </c>
      <c r="C339" s="12" t="s">
        <v>1791</v>
      </c>
      <c r="D339" s="12">
        <v>3178</v>
      </c>
      <c r="E339" s="12" t="s">
        <v>1792</v>
      </c>
      <c r="F339" s="12">
        <v>0</v>
      </c>
      <c r="G339" s="12" t="s">
        <v>1793</v>
      </c>
      <c r="H339" s="8" t="s">
        <v>32</v>
      </c>
      <c r="I339" s="8" t="s">
        <v>32</v>
      </c>
      <c r="J339" s="13">
        <v>167</v>
      </c>
      <c r="K339" s="8" t="s">
        <v>523</v>
      </c>
      <c r="L339" s="8">
        <v>-2.2820520458646989</v>
      </c>
      <c r="M339" s="8">
        <v>-2.9847890598486018</v>
      </c>
      <c r="N339" s="8">
        <v>-25.213526407000298</v>
      </c>
      <c r="O339" s="8">
        <v>-10.160122504237869</v>
      </c>
      <c r="P339" s="8">
        <v>24.8516712763595</v>
      </c>
      <c r="Q339" s="8">
        <v>25.046893185929001</v>
      </c>
      <c r="R339" s="8">
        <v>25.213526407000298</v>
      </c>
      <c r="S339" s="8">
        <v>22.569619230494801</v>
      </c>
      <c r="T339" s="8">
        <v>22.062104126080399</v>
      </c>
      <c r="U339" s="8">
        <v>0</v>
      </c>
      <c r="V339" s="8">
        <v>24.851671218872099</v>
      </c>
      <c r="W339" s="8">
        <v>25.0468940734863</v>
      </c>
      <c r="X339" s="8">
        <v>25.213525772094702</v>
      </c>
      <c r="Y339" s="8">
        <v>22.5696201324463</v>
      </c>
      <c r="Z339" s="8">
        <v>22.0621032714844</v>
      </c>
      <c r="AA339" s="8">
        <v>20.5232639312744</v>
      </c>
    </row>
    <row r="340" spans="1:27" x14ac:dyDescent="0.3">
      <c r="A340" s="11" t="s">
        <v>1794</v>
      </c>
      <c r="B340" s="8" t="s">
        <v>1795</v>
      </c>
      <c r="C340" s="12" t="s">
        <v>1796</v>
      </c>
      <c r="D340" s="12">
        <v>1781</v>
      </c>
      <c r="E340" s="12" t="s">
        <v>1797</v>
      </c>
      <c r="F340" s="12">
        <v>0</v>
      </c>
      <c r="G340" s="12" t="s">
        <v>1798</v>
      </c>
      <c r="H340" s="8" t="s">
        <v>32</v>
      </c>
      <c r="I340" s="8" t="s">
        <v>32</v>
      </c>
      <c r="J340" s="13" t="s">
        <v>1799</v>
      </c>
      <c r="K340" s="8" t="s">
        <v>523</v>
      </c>
      <c r="L340" s="8">
        <v>-2.7294546822312</v>
      </c>
      <c r="M340" s="8">
        <v>-2.2619391618719007</v>
      </c>
      <c r="N340" s="8">
        <v>-25.6215372838398</v>
      </c>
      <c r="O340" s="8">
        <v>-10.204310375980969</v>
      </c>
      <c r="P340" s="8">
        <v>25.8770124057021</v>
      </c>
      <c r="Q340" s="8">
        <v>25.2799149141816</v>
      </c>
      <c r="R340" s="8">
        <v>25.6215372838398</v>
      </c>
      <c r="S340" s="8">
        <v>23.1475577234709</v>
      </c>
      <c r="T340" s="8">
        <v>23.017975752309699</v>
      </c>
      <c r="U340" s="8">
        <v>0</v>
      </c>
      <c r="V340" s="8">
        <v>25.877012252807599</v>
      </c>
      <c r="W340" s="8">
        <v>25.279914855956999</v>
      </c>
      <c r="X340" s="8">
        <v>25.621538162231399</v>
      </c>
      <c r="Y340" s="8">
        <v>23.147558212280298</v>
      </c>
      <c r="Z340" s="8">
        <v>23.0179748535156</v>
      </c>
      <c r="AA340" s="8">
        <v>20.766309738159201</v>
      </c>
    </row>
    <row r="341" spans="1:27" x14ac:dyDescent="0.3">
      <c r="A341" s="11" t="s">
        <v>1800</v>
      </c>
      <c r="B341" s="8" t="s">
        <v>1801</v>
      </c>
      <c r="C341" s="8" t="s">
        <v>1802</v>
      </c>
      <c r="D341" s="12">
        <v>6135</v>
      </c>
      <c r="E341" s="12" t="s">
        <v>1803</v>
      </c>
      <c r="F341" s="12">
        <v>0</v>
      </c>
      <c r="G341" s="12" t="s">
        <v>1804</v>
      </c>
      <c r="H341" s="8" t="s">
        <v>32</v>
      </c>
      <c r="I341" s="8" t="s">
        <v>32</v>
      </c>
      <c r="J341" s="13" t="s">
        <v>1805</v>
      </c>
      <c r="K341" s="8" t="s">
        <v>523</v>
      </c>
      <c r="L341" s="8">
        <v>-2.6666100319670001</v>
      </c>
      <c r="M341" s="8">
        <v>-26.206966790490402</v>
      </c>
      <c r="N341" s="8">
        <v>-1.9937111624277009</v>
      </c>
      <c r="O341" s="8">
        <v>-10.289095994961704</v>
      </c>
      <c r="P341" s="8">
        <v>25.879164599900001</v>
      </c>
      <c r="Q341" s="8">
        <v>26.206966790490402</v>
      </c>
      <c r="R341" s="8">
        <v>26.023564527475301</v>
      </c>
      <c r="S341" s="8">
        <v>23.212554567933001</v>
      </c>
      <c r="T341" s="8">
        <v>0</v>
      </c>
      <c r="U341" s="8">
        <v>24.0298533650476</v>
      </c>
      <c r="V341" s="8">
        <v>25.879163742065401</v>
      </c>
      <c r="W341" s="8">
        <v>26.206966400146499</v>
      </c>
      <c r="X341" s="8">
        <v>26.023565292358398</v>
      </c>
      <c r="Y341" s="8">
        <v>23.2125549316406</v>
      </c>
      <c r="Z341" s="8">
        <v>21.1102695465088</v>
      </c>
      <c r="AA341" s="8">
        <v>24.029853820800799</v>
      </c>
    </row>
    <row r="342" spans="1:27" x14ac:dyDescent="0.3">
      <c r="A342" s="11" t="s">
        <v>1806</v>
      </c>
      <c r="B342" s="8" t="s">
        <v>1807</v>
      </c>
      <c r="C342" s="12" t="s">
        <v>1808</v>
      </c>
      <c r="D342" s="12">
        <v>9554</v>
      </c>
      <c r="E342" s="12" t="s">
        <v>1809</v>
      </c>
      <c r="F342" s="12" t="s">
        <v>1810</v>
      </c>
      <c r="G342" s="12" t="s">
        <v>1811</v>
      </c>
      <c r="H342" s="8" t="s">
        <v>32</v>
      </c>
      <c r="I342" s="8" t="s">
        <v>32</v>
      </c>
      <c r="J342" s="13">
        <v>110</v>
      </c>
      <c r="K342" s="8" t="s">
        <v>523</v>
      </c>
      <c r="L342" s="8">
        <v>-2.7522568368033014</v>
      </c>
      <c r="M342" s="8">
        <v>-25.0112330457784</v>
      </c>
      <c r="N342" s="8">
        <v>-3.1783867283373013</v>
      </c>
      <c r="O342" s="8">
        <v>-10.313958870306339</v>
      </c>
      <c r="P342" s="8">
        <v>25.311292169977602</v>
      </c>
      <c r="Q342" s="8">
        <v>25.0112330457784</v>
      </c>
      <c r="R342" s="8">
        <v>26.356591400877701</v>
      </c>
      <c r="S342" s="8">
        <v>22.5590353331743</v>
      </c>
      <c r="T342" s="8">
        <v>0</v>
      </c>
      <c r="U342" s="8">
        <v>23.178204672540399</v>
      </c>
      <c r="V342" s="8">
        <v>25.311292648315401</v>
      </c>
      <c r="W342" s="8">
        <v>25.011232376098601</v>
      </c>
      <c r="X342" s="8">
        <v>26.356592178344702</v>
      </c>
      <c r="Y342" s="8">
        <v>22.559036254882798</v>
      </c>
      <c r="Z342" s="8">
        <v>20.660469055175799</v>
      </c>
      <c r="AA342" s="8">
        <v>23.178205490112301</v>
      </c>
    </row>
    <row r="343" spans="1:27" x14ac:dyDescent="0.3">
      <c r="A343" s="11" t="s">
        <v>1812</v>
      </c>
      <c r="B343" s="8" t="s">
        <v>1813</v>
      </c>
      <c r="C343" s="12" t="s">
        <v>1814</v>
      </c>
      <c r="D343" s="12">
        <v>1832</v>
      </c>
      <c r="E343" s="12" t="s">
        <v>1815</v>
      </c>
      <c r="F343" s="12">
        <v>0</v>
      </c>
      <c r="G343" s="12" t="s">
        <v>1816</v>
      </c>
      <c r="H343" s="8" t="s">
        <v>32</v>
      </c>
      <c r="I343" s="8" t="s">
        <v>32</v>
      </c>
      <c r="J343" s="13" t="s">
        <v>1817</v>
      </c>
      <c r="K343" s="8" t="s">
        <v>523</v>
      </c>
      <c r="L343" s="8">
        <v>-3.1461218954601975</v>
      </c>
      <c r="M343" s="8">
        <v>-2.6513482599833971</v>
      </c>
      <c r="N343" s="8">
        <v>-25.3631913381756</v>
      </c>
      <c r="O343" s="8">
        <v>-10.386887164539727</v>
      </c>
      <c r="P343" s="8">
        <v>25.485174826009999</v>
      </c>
      <c r="Q343" s="8">
        <v>25.740957287670199</v>
      </c>
      <c r="R343" s="8">
        <v>25.3631913381756</v>
      </c>
      <c r="S343" s="8">
        <v>22.339052930549801</v>
      </c>
      <c r="T343" s="8">
        <v>23.089609027686802</v>
      </c>
      <c r="U343" s="8">
        <v>0</v>
      </c>
      <c r="V343" s="8">
        <v>25.485174179077099</v>
      </c>
      <c r="W343" s="8">
        <v>25.7409572601318</v>
      </c>
      <c r="X343" s="8">
        <v>25.3631916046143</v>
      </c>
      <c r="Y343" s="8">
        <v>22.339052200317401</v>
      </c>
      <c r="Z343" s="8">
        <v>23.0896091461182</v>
      </c>
      <c r="AA343" s="8">
        <v>20.6588230133057</v>
      </c>
    </row>
    <row r="344" spans="1:27" x14ac:dyDescent="0.3">
      <c r="A344" s="11" t="s">
        <v>1818</v>
      </c>
      <c r="B344" s="8" t="s">
        <v>1819</v>
      </c>
      <c r="C344" s="12" t="s">
        <v>1820</v>
      </c>
      <c r="D344" s="12">
        <v>113115</v>
      </c>
      <c r="E344" s="12" t="s">
        <v>1821</v>
      </c>
      <c r="F344" s="12">
        <v>0</v>
      </c>
      <c r="G344" s="12" t="s">
        <v>1822</v>
      </c>
      <c r="H344" s="8" t="s">
        <v>1579</v>
      </c>
      <c r="I344" s="8" t="s">
        <v>659</v>
      </c>
      <c r="J344" s="13">
        <v>258</v>
      </c>
      <c r="K344" s="8" t="s">
        <v>523</v>
      </c>
      <c r="L344" s="8">
        <v>-23.0387375106788</v>
      </c>
      <c r="M344" s="8">
        <v>-4.351946924686402</v>
      </c>
      <c r="N344" s="8">
        <v>-3.8276493035877976</v>
      </c>
      <c r="O344" s="8">
        <v>-10.406111246317662</v>
      </c>
      <c r="P344" s="8">
        <v>23.0387375106788</v>
      </c>
      <c r="Q344" s="8">
        <v>26.100852230439902</v>
      </c>
      <c r="R344" s="8">
        <v>26.211207005844699</v>
      </c>
      <c r="S344" s="8">
        <v>0</v>
      </c>
      <c r="T344" s="8">
        <v>21.7489053057535</v>
      </c>
      <c r="U344" s="8">
        <v>22.383557702256901</v>
      </c>
      <c r="V344" s="8">
        <v>23.038738250732401</v>
      </c>
      <c r="W344" s="8">
        <v>26.100852966308601</v>
      </c>
      <c r="X344" s="8">
        <v>26.211206436157202</v>
      </c>
      <c r="Y344" s="8">
        <v>20.750198364257798</v>
      </c>
      <c r="Z344" s="8">
        <v>21.748905181884801</v>
      </c>
      <c r="AA344" s="8">
        <v>22.383558273315401</v>
      </c>
    </row>
    <row r="345" spans="1:27" x14ac:dyDescent="0.3">
      <c r="A345" s="11" t="s">
        <v>1823</v>
      </c>
      <c r="B345" s="8" t="s">
        <v>1824</v>
      </c>
      <c r="C345" s="12" t="s">
        <v>1825</v>
      </c>
      <c r="D345" s="12">
        <v>221496</v>
      </c>
      <c r="E345" s="12" t="s">
        <v>1826</v>
      </c>
      <c r="F345" s="12" t="s">
        <v>1827</v>
      </c>
      <c r="G345" s="12" t="s">
        <v>1828</v>
      </c>
      <c r="H345" s="8" t="s">
        <v>32</v>
      </c>
      <c r="I345" s="8" t="s">
        <v>32</v>
      </c>
      <c r="J345" s="13">
        <v>122</v>
      </c>
      <c r="K345" s="8" t="s">
        <v>523</v>
      </c>
      <c r="L345" s="8">
        <v>-26.403146246106498</v>
      </c>
      <c r="M345" s="8">
        <v>-2.9720982947696015</v>
      </c>
      <c r="N345" s="8">
        <v>-1.9182142893869987</v>
      </c>
      <c r="O345" s="8">
        <v>-10.431152943421029</v>
      </c>
      <c r="P345" s="8">
        <v>26.403146246106498</v>
      </c>
      <c r="Q345" s="8">
        <v>26.5821895409773</v>
      </c>
      <c r="R345" s="8">
        <v>26.370393682499799</v>
      </c>
      <c r="S345" s="8">
        <v>0</v>
      </c>
      <c r="T345" s="8">
        <v>23.610091246207698</v>
      </c>
      <c r="U345" s="8">
        <v>24.4521793931128</v>
      </c>
      <c r="V345" s="8">
        <v>26.4031467437744</v>
      </c>
      <c r="W345" s="8">
        <v>26.582189559936499</v>
      </c>
      <c r="X345" s="8">
        <v>26.3703937530518</v>
      </c>
      <c r="Y345" s="8">
        <v>21.094844818115199</v>
      </c>
      <c r="Z345" s="8">
        <v>23.610092163085898</v>
      </c>
      <c r="AA345" s="8">
        <v>24.4521789550781</v>
      </c>
    </row>
    <row r="346" spans="1:27" x14ac:dyDescent="0.3">
      <c r="A346" s="8" t="s">
        <v>2956</v>
      </c>
      <c r="B346" s="8" t="s">
        <v>2957</v>
      </c>
      <c r="C346" s="12" t="s">
        <v>2958</v>
      </c>
      <c r="D346" s="12">
        <v>6455</v>
      </c>
      <c r="E346" s="12" t="s">
        <v>1832</v>
      </c>
      <c r="F346" s="12">
        <v>0</v>
      </c>
      <c r="G346" s="12" t="s">
        <v>1833</v>
      </c>
      <c r="H346" s="8" t="s">
        <v>32</v>
      </c>
      <c r="I346" s="8" t="s">
        <v>32</v>
      </c>
      <c r="J346" s="13">
        <v>170</v>
      </c>
      <c r="K346" s="8" t="s">
        <v>523</v>
      </c>
      <c r="L346" s="8">
        <v>-2.5177527146660985</v>
      </c>
      <c r="M346" s="8">
        <v>-26.467326059949499</v>
      </c>
      <c r="N346" s="8">
        <v>-2.3482258034164012</v>
      </c>
      <c r="O346" s="8">
        <v>-10.444434859344</v>
      </c>
      <c r="P346" s="8">
        <v>26.1952039728925</v>
      </c>
      <c r="Q346" s="8">
        <v>26.467326059949499</v>
      </c>
      <c r="R346" s="8">
        <v>26.160675769978202</v>
      </c>
      <c r="S346" s="8">
        <v>23.677451258226402</v>
      </c>
      <c r="T346" s="8">
        <v>0</v>
      </c>
      <c r="U346" s="8">
        <v>23.8124499665618</v>
      </c>
      <c r="V346" s="8">
        <v>26.195203781127901</v>
      </c>
      <c r="W346" s="8">
        <v>26.4673252105713</v>
      </c>
      <c r="X346" s="8">
        <v>26.1606750488281</v>
      </c>
      <c r="Y346" s="8">
        <v>23.677452087402301</v>
      </c>
      <c r="Z346" s="8">
        <v>21.3507900238037</v>
      </c>
      <c r="AA346" s="8">
        <v>23.812450408935501</v>
      </c>
    </row>
    <row r="347" spans="1:27" x14ac:dyDescent="0.3">
      <c r="A347" s="11" t="s">
        <v>1834</v>
      </c>
      <c r="B347" s="8" t="s">
        <v>1835</v>
      </c>
      <c r="C347" s="12" t="s">
        <v>1836</v>
      </c>
      <c r="D347" s="12">
        <v>11021</v>
      </c>
      <c r="E347" s="12" t="s">
        <v>1837</v>
      </c>
      <c r="F347" s="12">
        <v>0</v>
      </c>
      <c r="G347" s="12" t="s">
        <v>1838</v>
      </c>
      <c r="H347" s="8" t="s">
        <v>32</v>
      </c>
      <c r="I347" s="8" t="s">
        <v>32</v>
      </c>
      <c r="J347" s="13">
        <v>37</v>
      </c>
      <c r="K347" s="8" t="s">
        <v>523</v>
      </c>
      <c r="L347" s="8">
        <v>-2.816839149739998</v>
      </c>
      <c r="M347" s="8">
        <v>-3.1148228108870981</v>
      </c>
      <c r="N347" s="8">
        <v>-25.486310891034499</v>
      </c>
      <c r="O347" s="8">
        <v>-10.472657617220532</v>
      </c>
      <c r="P347" s="8">
        <v>25.2731985786541</v>
      </c>
      <c r="Q347" s="8">
        <v>26.8443381748565</v>
      </c>
      <c r="R347" s="8">
        <v>25.486310891034499</v>
      </c>
      <c r="S347" s="8">
        <v>22.456359428914102</v>
      </c>
      <c r="T347" s="8">
        <v>23.729515363969401</v>
      </c>
      <c r="U347" s="8">
        <v>0</v>
      </c>
      <c r="V347" s="8">
        <v>25.273199081420898</v>
      </c>
      <c r="W347" s="8">
        <v>26.844337463378899</v>
      </c>
      <c r="X347" s="8">
        <v>25.486310958862301</v>
      </c>
      <c r="Y347" s="8">
        <v>22.4563598632813</v>
      </c>
      <c r="Z347" s="8">
        <v>23.729515075683601</v>
      </c>
      <c r="AA347" s="8">
        <v>21.238197326660199</v>
      </c>
    </row>
    <row r="348" spans="1:27" x14ac:dyDescent="0.3">
      <c r="A348" s="11" t="s">
        <v>1839</v>
      </c>
      <c r="B348" s="8" t="s">
        <v>1840</v>
      </c>
      <c r="C348" s="12" t="s">
        <v>1841</v>
      </c>
      <c r="D348" s="12">
        <v>8607</v>
      </c>
      <c r="E348" s="12" t="s">
        <v>1842</v>
      </c>
      <c r="F348" s="12">
        <v>0</v>
      </c>
      <c r="G348" s="12" t="s">
        <v>1843</v>
      </c>
      <c r="H348" s="8" t="s">
        <v>32</v>
      </c>
      <c r="I348" s="8" t="s">
        <v>32</v>
      </c>
      <c r="J348" s="13" t="s">
        <v>1844</v>
      </c>
      <c r="K348" s="8" t="s">
        <v>523</v>
      </c>
      <c r="L348" s="8">
        <v>-2.9700810295107978</v>
      </c>
      <c r="M348" s="8">
        <v>-2.2310769514167994</v>
      </c>
      <c r="N348" s="8">
        <v>-26.3660307872468</v>
      </c>
      <c r="O348" s="8">
        <v>-10.52239625605813</v>
      </c>
      <c r="P348" s="8">
        <v>27.504534007553399</v>
      </c>
      <c r="Q348" s="8">
        <v>26.7037602343215</v>
      </c>
      <c r="R348" s="8">
        <v>26.3660307872468</v>
      </c>
      <c r="S348" s="8">
        <v>24.534452978042602</v>
      </c>
      <c r="T348" s="8">
        <v>24.472683282904701</v>
      </c>
      <c r="U348" s="8">
        <v>0</v>
      </c>
      <c r="V348" s="8">
        <v>27.504533767700199</v>
      </c>
      <c r="W348" s="8">
        <v>26.703760147094702</v>
      </c>
      <c r="X348" s="8">
        <v>26.366031646728501</v>
      </c>
      <c r="Y348" s="8">
        <v>24.534452438354499</v>
      </c>
      <c r="Z348" s="8">
        <v>24.472682952880898</v>
      </c>
      <c r="AA348" s="8">
        <v>20.8614902496338</v>
      </c>
    </row>
    <row r="349" spans="1:27" x14ac:dyDescent="0.3">
      <c r="A349" s="8" t="s">
        <v>2885</v>
      </c>
      <c r="B349" s="8" t="s">
        <v>2886</v>
      </c>
      <c r="C349" s="12" t="s">
        <v>2887</v>
      </c>
      <c r="D349" s="12">
        <v>2935</v>
      </c>
      <c r="E349" s="12">
        <v>0</v>
      </c>
      <c r="F349" s="12">
        <v>0</v>
      </c>
      <c r="G349" s="12" t="s">
        <v>801</v>
      </c>
      <c r="H349" s="8" t="s">
        <v>32</v>
      </c>
      <c r="I349" s="8" t="s">
        <v>32</v>
      </c>
      <c r="J349" s="13" t="s">
        <v>1845</v>
      </c>
      <c r="K349" s="8" t="s">
        <v>523</v>
      </c>
      <c r="L349" s="8">
        <v>-4.0276804723580995</v>
      </c>
      <c r="M349" s="8">
        <v>-23.7751943394241</v>
      </c>
      <c r="N349" s="8">
        <v>-4.0024170670215007</v>
      </c>
      <c r="O349" s="8">
        <v>-10.601763959601238</v>
      </c>
      <c r="P349" s="8">
        <v>25.154218591775699</v>
      </c>
      <c r="Q349" s="8">
        <v>23.7751943394241</v>
      </c>
      <c r="R349" s="8">
        <v>25.4773825321532</v>
      </c>
      <c r="S349" s="8">
        <v>21.126538119417599</v>
      </c>
      <c r="T349" s="8">
        <v>0</v>
      </c>
      <c r="U349" s="8">
        <v>21.474965465131699</v>
      </c>
      <c r="V349" s="8">
        <v>25.154218673706101</v>
      </c>
      <c r="W349" s="8">
        <v>23.775194168090799</v>
      </c>
      <c r="X349" s="8">
        <v>25.477382659912099</v>
      </c>
      <c r="Y349" s="8">
        <v>21.126537322998001</v>
      </c>
      <c r="Z349" s="8">
        <v>20.354150772094702</v>
      </c>
      <c r="AA349" s="8">
        <v>21.4749660491943</v>
      </c>
    </row>
    <row r="350" spans="1:27" x14ac:dyDescent="0.3">
      <c r="A350" s="11" t="s">
        <v>1846</v>
      </c>
      <c r="B350" s="8" t="s">
        <v>1847</v>
      </c>
      <c r="C350" s="12" t="s">
        <v>1848</v>
      </c>
      <c r="D350" s="12">
        <v>79585</v>
      </c>
      <c r="E350" s="12" t="s">
        <v>1849</v>
      </c>
      <c r="F350" s="12">
        <v>0</v>
      </c>
      <c r="G350" s="12" t="s">
        <v>1850</v>
      </c>
      <c r="H350" s="8" t="s">
        <v>32</v>
      </c>
      <c r="I350" s="8" t="s">
        <v>32</v>
      </c>
      <c r="J350" s="13">
        <v>883</v>
      </c>
      <c r="K350" s="8" t="s">
        <v>523</v>
      </c>
      <c r="L350" s="8">
        <v>-3.6304718608278996</v>
      </c>
      <c r="M350" s="8">
        <v>-25.6474344910749</v>
      </c>
      <c r="N350" s="8">
        <v>-2.7626194425150992</v>
      </c>
      <c r="O350" s="8">
        <v>-10.680175264805969</v>
      </c>
      <c r="P350" s="8">
        <v>26.698428713153699</v>
      </c>
      <c r="Q350" s="8">
        <v>25.6474344910749</v>
      </c>
      <c r="R350" s="8">
        <v>26.281553002775699</v>
      </c>
      <c r="S350" s="8">
        <v>23.0679568523258</v>
      </c>
      <c r="T350" s="8">
        <v>0</v>
      </c>
      <c r="U350" s="8">
        <v>23.518933560260599</v>
      </c>
      <c r="V350" s="8">
        <v>26.698429107666001</v>
      </c>
      <c r="W350" s="8">
        <v>25.647434234619102</v>
      </c>
      <c r="X350" s="8">
        <v>26.281553268432599</v>
      </c>
      <c r="Y350" s="8">
        <v>23.067956924438501</v>
      </c>
      <c r="Z350" s="8">
        <v>21.0022869110107</v>
      </c>
      <c r="AA350" s="8">
        <v>23.518934249877901</v>
      </c>
    </row>
    <row r="351" spans="1:27" x14ac:dyDescent="0.3">
      <c r="A351" s="11" t="s">
        <v>1851</v>
      </c>
      <c r="B351" s="8" t="s">
        <v>1852</v>
      </c>
      <c r="C351" s="12" t="s">
        <v>1853</v>
      </c>
      <c r="D351" s="12">
        <v>55705</v>
      </c>
      <c r="E351" s="12" t="s">
        <v>1854</v>
      </c>
      <c r="F351" s="12">
        <v>0</v>
      </c>
      <c r="G351" s="12" t="s">
        <v>1855</v>
      </c>
      <c r="H351" s="8" t="s">
        <v>32</v>
      </c>
      <c r="I351" s="8" t="s">
        <v>32</v>
      </c>
      <c r="J351" s="13">
        <v>616</v>
      </c>
      <c r="K351" s="8" t="s">
        <v>523</v>
      </c>
      <c r="L351" s="8">
        <v>-24.9757878059573</v>
      </c>
      <c r="M351" s="8">
        <v>-2.5891320486901002</v>
      </c>
      <c r="N351" s="8">
        <v>-4.483157884693</v>
      </c>
      <c r="O351" s="8">
        <v>-10.682692579780136</v>
      </c>
      <c r="P351" s="8">
        <v>24.9757878059573</v>
      </c>
      <c r="Q351" s="8">
        <v>25.08622468247</v>
      </c>
      <c r="R351" s="8">
        <v>25.883622516535901</v>
      </c>
      <c r="S351" s="8">
        <v>0</v>
      </c>
      <c r="T351" s="8">
        <v>22.4970926337799</v>
      </c>
      <c r="U351" s="8">
        <v>21.400464631842901</v>
      </c>
      <c r="V351" s="8">
        <v>24.975788116455099</v>
      </c>
      <c r="W351" s="8">
        <v>25.086225509643601</v>
      </c>
      <c r="X351" s="8">
        <v>25.883623123168899</v>
      </c>
      <c r="Y351" s="8">
        <v>20.857994079589801</v>
      </c>
      <c r="Z351" s="8">
        <v>22.497093200683601</v>
      </c>
      <c r="AA351" s="8">
        <v>21.400465011596701</v>
      </c>
    </row>
    <row r="352" spans="1:27" x14ac:dyDescent="0.3">
      <c r="A352" s="11" t="s">
        <v>1856</v>
      </c>
      <c r="B352" s="8" t="s">
        <v>1857</v>
      </c>
      <c r="C352" s="12" t="s">
        <v>1858</v>
      </c>
      <c r="D352" s="12">
        <v>4927</v>
      </c>
      <c r="E352" s="12" t="s">
        <v>1859</v>
      </c>
      <c r="F352" s="12">
        <v>0</v>
      </c>
      <c r="G352" s="12" t="s">
        <v>1860</v>
      </c>
      <c r="H352" s="8" t="s">
        <v>32</v>
      </c>
      <c r="I352" s="8" t="s">
        <v>32</v>
      </c>
      <c r="J352" s="13">
        <v>230</v>
      </c>
      <c r="K352" s="8" t="s">
        <v>523</v>
      </c>
      <c r="L352" s="8">
        <v>-3.8453653420330021</v>
      </c>
      <c r="M352" s="8">
        <v>-24.331354899494801</v>
      </c>
      <c r="N352" s="8">
        <v>-3.8947427707131013</v>
      </c>
      <c r="O352" s="8">
        <v>-10.690487670746972</v>
      </c>
      <c r="P352" s="8">
        <v>24.749038340475501</v>
      </c>
      <c r="Q352" s="8">
        <v>24.331354899494801</v>
      </c>
      <c r="R352" s="8">
        <v>24.952292993892002</v>
      </c>
      <c r="S352" s="8">
        <v>20.903672998442499</v>
      </c>
      <c r="T352" s="8">
        <v>0</v>
      </c>
      <c r="U352" s="8">
        <v>21.0575502231789</v>
      </c>
      <c r="V352" s="8">
        <v>24.749038696289102</v>
      </c>
      <c r="W352" s="8">
        <v>24.331354141235401</v>
      </c>
      <c r="X352" s="8">
        <v>24.952293395996101</v>
      </c>
      <c r="Y352" s="8">
        <v>20.903673171997099</v>
      </c>
      <c r="Z352" s="8">
        <v>20.222583770751999</v>
      </c>
      <c r="AA352" s="8">
        <v>21.057550430297901</v>
      </c>
    </row>
    <row r="353" spans="1:27" x14ac:dyDescent="0.3">
      <c r="A353" s="11" t="s">
        <v>1861</v>
      </c>
      <c r="B353" s="8" t="s">
        <v>1862</v>
      </c>
      <c r="C353" s="12" t="s">
        <v>1863</v>
      </c>
      <c r="D353" s="12">
        <v>132</v>
      </c>
      <c r="E353" s="12" t="s">
        <v>1864</v>
      </c>
      <c r="F353" s="12">
        <v>0</v>
      </c>
      <c r="G353" s="12" t="s">
        <v>1865</v>
      </c>
      <c r="H353" s="8" t="s">
        <v>32</v>
      </c>
      <c r="I353" s="8" t="s">
        <v>32</v>
      </c>
      <c r="J353" s="13">
        <v>223</v>
      </c>
      <c r="K353" s="8" t="s">
        <v>523</v>
      </c>
      <c r="L353" s="8">
        <v>-24.655563914039401</v>
      </c>
      <c r="M353" s="8">
        <v>-3.220376384522897</v>
      </c>
      <c r="N353" s="8">
        <v>-4.2893922784088971</v>
      </c>
      <c r="O353" s="8">
        <v>-10.721777525657066</v>
      </c>
      <c r="P353" s="8">
        <v>24.655563914039401</v>
      </c>
      <c r="Q353" s="8">
        <v>25.052666881411199</v>
      </c>
      <c r="R353" s="8">
        <v>25.436887895719899</v>
      </c>
      <c r="S353" s="8">
        <v>0</v>
      </c>
      <c r="T353" s="8">
        <v>21.832290496888302</v>
      </c>
      <c r="U353" s="8">
        <v>21.147495617311002</v>
      </c>
      <c r="V353" s="8">
        <v>24.655563354492202</v>
      </c>
      <c r="W353" s="8">
        <v>25.052667617797901</v>
      </c>
      <c r="X353" s="8">
        <v>25.436887741088899</v>
      </c>
      <c r="Y353" s="8">
        <v>20.573348999023398</v>
      </c>
      <c r="Z353" s="8">
        <v>21.832290649414102</v>
      </c>
      <c r="AA353" s="8">
        <v>21.147495269775401</v>
      </c>
    </row>
    <row r="354" spans="1:27" x14ac:dyDescent="0.3">
      <c r="A354" s="11" t="s">
        <v>1866</v>
      </c>
      <c r="B354" s="8" t="s">
        <v>1867</v>
      </c>
      <c r="C354" s="12" t="s">
        <v>1868</v>
      </c>
      <c r="D354" s="12">
        <v>10802</v>
      </c>
      <c r="E354" s="12" t="s">
        <v>1869</v>
      </c>
      <c r="F354" s="12">
        <v>0</v>
      </c>
      <c r="G354" s="12" t="s">
        <v>1870</v>
      </c>
      <c r="H354" s="8" t="s">
        <v>32</v>
      </c>
      <c r="I354" s="8" t="s">
        <v>32</v>
      </c>
      <c r="J354" s="13">
        <v>1053</v>
      </c>
      <c r="K354" s="8" t="s">
        <v>523</v>
      </c>
      <c r="L354" s="8">
        <v>-24.159078622977901</v>
      </c>
      <c r="M354" s="8">
        <v>-3.5737942585431028</v>
      </c>
      <c r="N354" s="8">
        <v>-4.5118961237339974</v>
      </c>
      <c r="O354" s="8">
        <v>-10.748256335084999</v>
      </c>
      <c r="P354" s="8">
        <v>24.159078622977901</v>
      </c>
      <c r="Q354" s="8">
        <v>24.766532548071002</v>
      </c>
      <c r="R354" s="8">
        <v>24.975831528626099</v>
      </c>
      <c r="S354" s="8">
        <v>0</v>
      </c>
      <c r="T354" s="8">
        <v>21.192738289527899</v>
      </c>
      <c r="U354" s="8">
        <v>20.463935404892101</v>
      </c>
      <c r="V354" s="8">
        <v>24.1590785980225</v>
      </c>
      <c r="W354" s="8">
        <v>24.766532897949201</v>
      </c>
      <c r="X354" s="8">
        <v>24.975831985473601</v>
      </c>
      <c r="Y354" s="8">
        <v>20.877670288085898</v>
      </c>
      <c r="Z354" s="8">
        <v>21.1927375793457</v>
      </c>
      <c r="AA354" s="8">
        <v>20.463935852050799</v>
      </c>
    </row>
    <row r="355" spans="1:27" x14ac:dyDescent="0.3">
      <c r="A355" s="11" t="s">
        <v>1871</v>
      </c>
      <c r="B355" s="8" t="s">
        <v>1872</v>
      </c>
      <c r="C355" s="12" t="s">
        <v>1873</v>
      </c>
      <c r="D355" s="12">
        <v>59286</v>
      </c>
      <c r="E355" s="12" t="s">
        <v>1874</v>
      </c>
      <c r="F355" s="12">
        <v>0</v>
      </c>
      <c r="G355" s="12">
        <v>0</v>
      </c>
      <c r="H355" s="8" t="s">
        <v>32</v>
      </c>
      <c r="I355" s="8" t="s">
        <v>32</v>
      </c>
      <c r="J355" s="13">
        <v>48</v>
      </c>
      <c r="K355" s="8" t="s">
        <v>523</v>
      </c>
      <c r="L355" s="8">
        <v>-27.110681470002699</v>
      </c>
      <c r="M355" s="8">
        <v>-2.9947243996228998</v>
      </c>
      <c r="N355" s="8">
        <v>-2.1467183352744996</v>
      </c>
      <c r="O355" s="8">
        <v>-10.750708068300032</v>
      </c>
      <c r="P355" s="8">
        <v>27.110681470002699</v>
      </c>
      <c r="Q355" s="8">
        <v>26.253117907049301</v>
      </c>
      <c r="R355" s="8">
        <v>26.9793468638387</v>
      </c>
      <c r="S355" s="8">
        <v>0</v>
      </c>
      <c r="T355" s="8">
        <v>23.258393507426401</v>
      </c>
      <c r="U355" s="8">
        <v>24.8326285285642</v>
      </c>
      <c r="V355" s="8">
        <v>27.110681533813501</v>
      </c>
      <c r="W355" s="8">
        <v>26.253118515014599</v>
      </c>
      <c r="X355" s="8">
        <v>26.979347229003899</v>
      </c>
      <c r="Y355" s="8">
        <v>21.743453979492202</v>
      </c>
      <c r="Z355" s="8">
        <v>23.258394241333001</v>
      </c>
      <c r="AA355" s="8">
        <v>24.832628250122099</v>
      </c>
    </row>
    <row r="356" spans="1:27" x14ac:dyDescent="0.3">
      <c r="A356" s="11" t="s">
        <v>1875</v>
      </c>
      <c r="B356" s="8" t="s">
        <v>1876</v>
      </c>
      <c r="C356" s="12" t="s">
        <v>1877</v>
      </c>
      <c r="D356" s="12">
        <v>55832</v>
      </c>
      <c r="E356" s="12" t="s">
        <v>1878</v>
      </c>
      <c r="F356" s="12">
        <v>0</v>
      </c>
      <c r="G356" s="12" t="s">
        <v>1879</v>
      </c>
      <c r="H356" s="8" t="s">
        <v>32</v>
      </c>
      <c r="I356" s="8" t="s">
        <v>32</v>
      </c>
      <c r="J356" s="13" t="s">
        <v>1880</v>
      </c>
      <c r="K356" s="8" t="s">
        <v>523</v>
      </c>
      <c r="L356" s="8">
        <v>-5.0248652360609007</v>
      </c>
      <c r="M356" s="8">
        <v>-2.6621500124497999</v>
      </c>
      <c r="N356" s="8">
        <v>-24.7261564697442</v>
      </c>
      <c r="O356" s="8">
        <v>-10.804390572751633</v>
      </c>
      <c r="P356" s="8">
        <v>24.612005456494</v>
      </c>
      <c r="Q356" s="8">
        <v>28.87917628784</v>
      </c>
      <c r="R356" s="8">
        <v>24.7261564697442</v>
      </c>
      <c r="S356" s="8">
        <v>19.587140220433099</v>
      </c>
      <c r="T356" s="8">
        <v>26.2170262753902</v>
      </c>
      <c r="U356" s="8">
        <v>0</v>
      </c>
      <c r="V356" s="8">
        <v>24.612005233764599</v>
      </c>
      <c r="W356" s="8">
        <v>28.879177093505898</v>
      </c>
      <c r="X356" s="8">
        <v>24.7261562347412</v>
      </c>
      <c r="Y356" s="8">
        <v>19.587141036987301</v>
      </c>
      <c r="Z356" s="8">
        <v>26.217025756835898</v>
      </c>
      <c r="AA356" s="8">
        <v>22.351764678955099</v>
      </c>
    </row>
    <row r="357" spans="1:27" x14ac:dyDescent="0.3">
      <c r="A357" s="11" t="s">
        <v>1881</v>
      </c>
      <c r="B357" s="8" t="s">
        <v>1882</v>
      </c>
      <c r="C357" s="12" t="s">
        <v>1883</v>
      </c>
      <c r="D357" s="12">
        <v>3927</v>
      </c>
      <c r="E357" s="12" t="s">
        <v>1884</v>
      </c>
      <c r="F357" s="12">
        <v>0</v>
      </c>
      <c r="G357" s="12" t="s">
        <v>1885</v>
      </c>
      <c r="H357" s="8" t="s">
        <v>32</v>
      </c>
      <c r="I357" s="8" t="s">
        <v>32</v>
      </c>
      <c r="J357" s="13" t="s">
        <v>1886</v>
      </c>
      <c r="K357" s="8" t="s">
        <v>523</v>
      </c>
      <c r="L357" s="8">
        <v>-2.5705353279023022</v>
      </c>
      <c r="M357" s="8">
        <v>-3.9309951978128019</v>
      </c>
      <c r="N357" s="8">
        <v>-25.926170920323599</v>
      </c>
      <c r="O357" s="8">
        <v>-10.809233815346238</v>
      </c>
      <c r="P357" s="8">
        <v>25.868837714960701</v>
      </c>
      <c r="Q357" s="8">
        <v>26.224472459715201</v>
      </c>
      <c r="R357" s="8">
        <v>25.926170920323599</v>
      </c>
      <c r="S357" s="8">
        <v>23.298302387058399</v>
      </c>
      <c r="T357" s="8">
        <v>22.2934772619024</v>
      </c>
      <c r="U357" s="8">
        <v>0</v>
      </c>
      <c r="V357" s="8">
        <v>25.868837356567401</v>
      </c>
      <c r="W357" s="8">
        <v>26.224472045898398</v>
      </c>
      <c r="X357" s="8">
        <v>25.926170349121101</v>
      </c>
      <c r="Y357" s="8">
        <v>23.298301696777301</v>
      </c>
      <c r="Z357" s="8">
        <v>22.293478012085</v>
      </c>
      <c r="AA357" s="8">
        <v>20.824550628662099</v>
      </c>
    </row>
    <row r="358" spans="1:27" x14ac:dyDescent="0.3">
      <c r="A358" s="11" t="s">
        <v>1887</v>
      </c>
      <c r="B358" s="8" t="s">
        <v>1888</v>
      </c>
      <c r="C358" s="12" t="s">
        <v>1889</v>
      </c>
      <c r="D358" s="12">
        <v>8890</v>
      </c>
      <c r="E358" s="12">
        <v>0</v>
      </c>
      <c r="F358" s="12">
        <v>0</v>
      </c>
      <c r="G358" s="12" t="s">
        <v>1890</v>
      </c>
      <c r="H358" s="8" t="s">
        <v>32</v>
      </c>
      <c r="I358" s="8" t="s">
        <v>32</v>
      </c>
      <c r="J358" s="13">
        <v>147</v>
      </c>
      <c r="K358" s="8" t="s">
        <v>523</v>
      </c>
      <c r="L358" s="8">
        <v>-2.4579252507536005</v>
      </c>
      <c r="M358" s="8">
        <v>-26.741070305889298</v>
      </c>
      <c r="N358" s="8">
        <v>-3.4328776949150992</v>
      </c>
      <c r="O358" s="8">
        <v>-10.877291083852668</v>
      </c>
      <c r="P358" s="8">
        <v>26.278383157279599</v>
      </c>
      <c r="Q358" s="8">
        <v>26.741070305889298</v>
      </c>
      <c r="R358" s="8">
        <v>26.5987176427039</v>
      </c>
      <c r="S358" s="8">
        <v>23.820457906525998</v>
      </c>
      <c r="T358" s="8">
        <v>0</v>
      </c>
      <c r="U358" s="8">
        <v>23.1658399477888</v>
      </c>
      <c r="V358" s="8">
        <v>26.278383255004901</v>
      </c>
      <c r="W358" s="8">
        <v>26.7410697937012</v>
      </c>
      <c r="X358" s="8">
        <v>26.598716735839801</v>
      </c>
      <c r="Y358" s="8">
        <v>23.820457458496101</v>
      </c>
      <c r="Z358" s="8">
        <v>20.390079498291001</v>
      </c>
      <c r="AA358" s="8">
        <v>23.165840148925799</v>
      </c>
    </row>
    <row r="359" spans="1:27" x14ac:dyDescent="0.3">
      <c r="A359" s="11" t="s">
        <v>1891</v>
      </c>
      <c r="B359" s="8" t="s">
        <v>1892</v>
      </c>
      <c r="C359" s="12" t="s">
        <v>1893</v>
      </c>
      <c r="D359" s="12">
        <v>26130</v>
      </c>
      <c r="E359" s="12" t="s">
        <v>1894</v>
      </c>
      <c r="F359" s="12">
        <v>0</v>
      </c>
      <c r="G359" s="12" t="s">
        <v>1895</v>
      </c>
      <c r="H359" s="8" t="s">
        <v>32</v>
      </c>
      <c r="I359" s="8" t="s">
        <v>32</v>
      </c>
      <c r="J359" s="13">
        <v>1036</v>
      </c>
      <c r="K359" s="8" t="s">
        <v>523</v>
      </c>
      <c r="L359" s="8">
        <v>-2.1370283263531</v>
      </c>
      <c r="M359" s="8">
        <v>-3.0707289574375984</v>
      </c>
      <c r="N359" s="8">
        <v>-27.4749097816117</v>
      </c>
      <c r="O359" s="8">
        <v>-10.894222355134133</v>
      </c>
      <c r="P359" s="8">
        <v>27.018925326156602</v>
      </c>
      <c r="Q359" s="8">
        <v>27.424463235994899</v>
      </c>
      <c r="R359" s="8">
        <v>27.4749097816117</v>
      </c>
      <c r="S359" s="8">
        <v>24.881896999803502</v>
      </c>
      <c r="T359" s="8">
        <v>24.353734278557301</v>
      </c>
      <c r="U359" s="8">
        <v>0</v>
      </c>
      <c r="V359" s="8">
        <v>27.018924713134801</v>
      </c>
      <c r="W359" s="8">
        <v>27.424463272094702</v>
      </c>
      <c r="X359" s="8">
        <v>27.474908828735401</v>
      </c>
      <c r="Y359" s="8">
        <v>24.8818969726563</v>
      </c>
      <c r="Z359" s="8">
        <v>24.353734970092798</v>
      </c>
      <c r="AA359" s="8">
        <v>19.741535186767599</v>
      </c>
    </row>
    <row r="360" spans="1:27" x14ac:dyDescent="0.3">
      <c r="A360" s="11" t="s">
        <v>1829</v>
      </c>
      <c r="B360" s="8" t="s">
        <v>1830</v>
      </c>
      <c r="C360" s="12" t="s">
        <v>1831</v>
      </c>
      <c r="D360" s="12">
        <v>6455</v>
      </c>
      <c r="E360" s="12" t="s">
        <v>1832</v>
      </c>
      <c r="F360" s="12">
        <v>0</v>
      </c>
      <c r="G360" s="12" t="s">
        <v>1833</v>
      </c>
      <c r="H360" s="8" t="s">
        <v>32</v>
      </c>
      <c r="I360" s="8" t="s">
        <v>32</v>
      </c>
      <c r="J360" s="13">
        <v>255</v>
      </c>
      <c r="K360" s="8" t="s">
        <v>523</v>
      </c>
      <c r="L360" s="8">
        <v>-25.564709118846601</v>
      </c>
      <c r="M360" s="8">
        <v>-3.0100948076866985</v>
      </c>
      <c r="N360" s="8">
        <v>-4.1093270916815001</v>
      </c>
      <c r="O360" s="8">
        <v>-10.894710339404932</v>
      </c>
      <c r="P360" s="8">
        <v>25.564709118846601</v>
      </c>
      <c r="Q360" s="8">
        <v>25.2856680530885</v>
      </c>
      <c r="R360" s="8">
        <v>25.648285161030099</v>
      </c>
      <c r="S360" s="8">
        <v>0</v>
      </c>
      <c r="T360" s="8">
        <v>22.275573245401802</v>
      </c>
      <c r="U360" s="8">
        <v>21.538958069348599</v>
      </c>
      <c r="V360" s="8">
        <v>25.5647087097168</v>
      </c>
      <c r="W360" s="8">
        <v>25.285667419433601</v>
      </c>
      <c r="X360" s="8">
        <v>25.6482849121094</v>
      </c>
      <c r="Y360" s="8">
        <v>20.302545547485401</v>
      </c>
      <c r="Z360" s="8">
        <v>22.2755737304688</v>
      </c>
      <c r="AA360" s="8">
        <v>21.538957595825199</v>
      </c>
    </row>
    <row r="361" spans="1:27" x14ac:dyDescent="0.3">
      <c r="A361" s="11" t="s">
        <v>1896</v>
      </c>
      <c r="B361" s="8" t="s">
        <v>1897</v>
      </c>
      <c r="C361" s="12" t="s">
        <v>1898</v>
      </c>
      <c r="D361" s="12">
        <v>7916</v>
      </c>
      <c r="E361" s="12" t="s">
        <v>1899</v>
      </c>
      <c r="F361" s="12">
        <v>0</v>
      </c>
      <c r="G361" s="12" t="s">
        <v>1900</v>
      </c>
      <c r="H361" s="8" t="s">
        <v>32</v>
      </c>
      <c r="I361" s="8" t="s">
        <v>32</v>
      </c>
      <c r="J361" s="13" t="s">
        <v>1901</v>
      </c>
      <c r="K361" s="8" t="s">
        <v>523</v>
      </c>
      <c r="L361" s="8">
        <v>-25.962191568910001</v>
      </c>
      <c r="M361" s="8">
        <v>-2.786224299447003</v>
      </c>
      <c r="N361" s="8">
        <v>-4.0764994411761997</v>
      </c>
      <c r="O361" s="8">
        <v>-10.941638436511065</v>
      </c>
      <c r="P361" s="8">
        <v>25.962191568910001</v>
      </c>
      <c r="Q361" s="8">
        <v>26.285703324649901</v>
      </c>
      <c r="R361" s="8">
        <v>24.903066140230099</v>
      </c>
      <c r="S361" s="8">
        <v>0</v>
      </c>
      <c r="T361" s="8">
        <v>23.499479025202898</v>
      </c>
      <c r="U361" s="8">
        <v>20.826566699053899</v>
      </c>
      <c r="V361" s="8">
        <v>25.9621906280518</v>
      </c>
      <c r="W361" s="8">
        <v>26.285703659057599</v>
      </c>
      <c r="X361" s="8">
        <v>24.9030666351318</v>
      </c>
      <c r="Y361" s="8">
        <v>20.6777038574219</v>
      </c>
      <c r="Z361" s="8">
        <v>23.4994792938232</v>
      </c>
      <c r="AA361" s="8">
        <v>20.826566696166999</v>
      </c>
    </row>
    <row r="362" spans="1:27" x14ac:dyDescent="0.3">
      <c r="A362" s="11" t="s">
        <v>1530</v>
      </c>
      <c r="B362" s="8" t="s">
        <v>1531</v>
      </c>
      <c r="C362" s="12" t="s">
        <v>1532</v>
      </c>
      <c r="D362" s="12">
        <v>1973</v>
      </c>
      <c r="E362" s="12">
        <v>0</v>
      </c>
      <c r="F362" s="12">
        <v>0</v>
      </c>
      <c r="G362" s="12" t="s">
        <v>1533</v>
      </c>
      <c r="H362" s="8" t="s">
        <v>32</v>
      </c>
      <c r="I362" s="8" t="s">
        <v>32</v>
      </c>
      <c r="J362" s="13" t="s">
        <v>1902</v>
      </c>
      <c r="K362" s="8" t="s">
        <v>523</v>
      </c>
      <c r="L362" s="8">
        <v>-3.2997861109934021</v>
      </c>
      <c r="M362" s="8">
        <v>-27.648010806167498</v>
      </c>
      <c r="N362" s="8">
        <v>-1.9600175307122996</v>
      </c>
      <c r="O362" s="8">
        <v>-10.9692714826244</v>
      </c>
      <c r="P362" s="8">
        <v>28.7157566344877</v>
      </c>
      <c r="Q362" s="8">
        <v>27.648010806167498</v>
      </c>
      <c r="R362" s="8">
        <v>28.016637882740199</v>
      </c>
      <c r="S362" s="8">
        <v>25.415970523494298</v>
      </c>
      <c r="T362" s="8">
        <v>0</v>
      </c>
      <c r="U362" s="8">
        <v>26.056620352027899</v>
      </c>
      <c r="V362" s="8">
        <v>28.715757369995099</v>
      </c>
      <c r="W362" s="8">
        <v>27.6480102539063</v>
      </c>
      <c r="X362" s="8">
        <v>28.016637802123999</v>
      </c>
      <c r="Y362" s="8">
        <v>25.415969848632798</v>
      </c>
      <c r="Z362" s="8">
        <v>20.146930694580099</v>
      </c>
      <c r="AA362" s="8">
        <v>26.056619644165</v>
      </c>
    </row>
    <row r="363" spans="1:27" x14ac:dyDescent="0.3">
      <c r="A363" s="11" t="s">
        <v>1903</v>
      </c>
      <c r="B363" s="8" t="s">
        <v>1904</v>
      </c>
      <c r="C363" s="12" t="s">
        <v>1905</v>
      </c>
      <c r="D363" s="12">
        <v>55738</v>
      </c>
      <c r="E363" s="12" t="s">
        <v>1906</v>
      </c>
      <c r="F363" s="12">
        <v>0</v>
      </c>
      <c r="G363" s="12" t="s">
        <v>1907</v>
      </c>
      <c r="H363" s="8" t="s">
        <v>32</v>
      </c>
      <c r="I363" s="8" t="s">
        <v>32</v>
      </c>
      <c r="J363" s="13" t="s">
        <v>1908</v>
      </c>
      <c r="K363" s="8" t="s">
        <v>523</v>
      </c>
      <c r="L363" s="8">
        <v>-3.4400339013323027</v>
      </c>
      <c r="M363" s="8">
        <v>-26.345579753699901</v>
      </c>
      <c r="N363" s="8">
        <v>-3.1842342108549033</v>
      </c>
      <c r="O363" s="8">
        <v>-10.989949288629038</v>
      </c>
      <c r="P363" s="8">
        <v>26.369843518527802</v>
      </c>
      <c r="Q363" s="8">
        <v>26.345579753699901</v>
      </c>
      <c r="R363" s="8">
        <v>26.455652783063702</v>
      </c>
      <c r="S363" s="8">
        <v>22.929809617195499</v>
      </c>
      <c r="T363" s="8">
        <v>0</v>
      </c>
      <c r="U363" s="8">
        <v>23.271418572208798</v>
      </c>
      <c r="V363" s="8">
        <v>26.369844436645501</v>
      </c>
      <c r="W363" s="8">
        <v>26.345579147338899</v>
      </c>
      <c r="X363" s="8">
        <v>26.455652236938501</v>
      </c>
      <c r="Y363" s="8">
        <v>22.9298095703125</v>
      </c>
      <c r="Z363" s="8">
        <v>21.673097610473601</v>
      </c>
      <c r="AA363" s="8">
        <v>23.271417617797901</v>
      </c>
    </row>
    <row r="364" spans="1:27" x14ac:dyDescent="0.3">
      <c r="A364" s="11" t="s">
        <v>1909</v>
      </c>
      <c r="B364" s="8" t="s">
        <v>1910</v>
      </c>
      <c r="C364" s="12" t="s">
        <v>1911</v>
      </c>
      <c r="D364" s="12">
        <v>113174</v>
      </c>
      <c r="E364" s="12" t="s">
        <v>1912</v>
      </c>
      <c r="F364" s="12">
        <v>0</v>
      </c>
      <c r="G364" s="12" t="s">
        <v>1913</v>
      </c>
      <c r="H364" s="8" t="s">
        <v>32</v>
      </c>
      <c r="I364" s="8" t="s">
        <v>32</v>
      </c>
      <c r="J364" s="13">
        <v>146</v>
      </c>
      <c r="K364" s="8" t="s">
        <v>523</v>
      </c>
      <c r="L364" s="8">
        <v>-24.7706715542461</v>
      </c>
      <c r="M364" s="8">
        <v>-3.3157249364302999</v>
      </c>
      <c r="N364" s="8">
        <v>-4.9242859042852984</v>
      </c>
      <c r="O364" s="8">
        <v>-11.003560798320569</v>
      </c>
      <c r="P364" s="8">
        <v>24.7706715542461</v>
      </c>
      <c r="Q364" s="8">
        <v>25.475280964489102</v>
      </c>
      <c r="R364" s="8">
        <v>26.311293488172499</v>
      </c>
      <c r="S364" s="8">
        <v>0</v>
      </c>
      <c r="T364" s="8">
        <v>22.159556028058802</v>
      </c>
      <c r="U364" s="8">
        <v>21.3870075838872</v>
      </c>
      <c r="V364" s="8">
        <v>24.770671844482401</v>
      </c>
      <c r="W364" s="8">
        <v>25.4752807617188</v>
      </c>
      <c r="X364" s="8">
        <v>26.311292648315401</v>
      </c>
      <c r="Y364" s="8">
        <v>20.816003799438501</v>
      </c>
      <c r="Z364" s="8">
        <v>22.1595554351807</v>
      </c>
      <c r="AA364" s="8">
        <v>21.387006759643601</v>
      </c>
    </row>
    <row r="365" spans="1:27" x14ac:dyDescent="0.3">
      <c r="A365" s="11" t="s">
        <v>1914</v>
      </c>
      <c r="B365" s="8" t="s">
        <v>1915</v>
      </c>
      <c r="C365" s="12" t="s">
        <v>1916</v>
      </c>
      <c r="D365" s="12">
        <v>3608</v>
      </c>
      <c r="E365" s="12" t="s">
        <v>1917</v>
      </c>
      <c r="F365" s="12">
        <v>0</v>
      </c>
      <c r="G365" s="12" t="s">
        <v>1918</v>
      </c>
      <c r="H365" s="8" t="s">
        <v>32</v>
      </c>
      <c r="I365" s="8" t="s">
        <v>32</v>
      </c>
      <c r="J365" s="13">
        <v>358</v>
      </c>
      <c r="K365" s="8" t="s">
        <v>523</v>
      </c>
      <c r="L365" s="8">
        <v>-24.701498953997302</v>
      </c>
      <c r="M365" s="8">
        <v>-3.8498263184229984</v>
      </c>
      <c r="N365" s="8">
        <v>-4.5947184944944013</v>
      </c>
      <c r="O365" s="8">
        <v>-11.048681255638231</v>
      </c>
      <c r="P365" s="8">
        <v>24.701498953997302</v>
      </c>
      <c r="Q365" s="8">
        <v>24.695882873664999</v>
      </c>
      <c r="R365" s="8">
        <v>24.651409124388401</v>
      </c>
      <c r="S365" s="8">
        <v>0</v>
      </c>
      <c r="T365" s="8">
        <v>20.846056555242001</v>
      </c>
      <c r="U365" s="8">
        <v>20.056690629894</v>
      </c>
      <c r="V365" s="8">
        <v>24.7014980316162</v>
      </c>
      <c r="W365" s="8">
        <v>24.6958827972412</v>
      </c>
      <c r="X365" s="8">
        <v>24.651409149169901</v>
      </c>
      <c r="Y365" s="8">
        <v>20.259702682495099</v>
      </c>
      <c r="Z365" s="8">
        <v>20.846055984497099</v>
      </c>
      <c r="AA365" s="8">
        <v>20.056690216064499</v>
      </c>
    </row>
    <row r="366" spans="1:27" x14ac:dyDescent="0.3">
      <c r="A366" s="11" t="s">
        <v>1919</v>
      </c>
      <c r="B366" s="8" t="s">
        <v>1920</v>
      </c>
      <c r="C366" s="12" t="s">
        <v>1921</v>
      </c>
      <c r="D366" s="12">
        <v>7919</v>
      </c>
      <c r="E366" s="12" t="s">
        <v>1922</v>
      </c>
      <c r="F366" s="12">
        <v>0</v>
      </c>
      <c r="G366" s="12" t="s">
        <v>1923</v>
      </c>
      <c r="H366" s="8" t="s">
        <v>32</v>
      </c>
      <c r="I366" s="8" t="s">
        <v>32</v>
      </c>
      <c r="J366" s="13">
        <v>39</v>
      </c>
      <c r="K366" s="8" t="s">
        <v>523</v>
      </c>
      <c r="L366" s="8">
        <v>-3.3506654984008009</v>
      </c>
      <c r="M366" s="8">
        <v>-3.4805031575404008</v>
      </c>
      <c r="N366" s="8">
        <v>-26.480883490904901</v>
      </c>
      <c r="O366" s="8">
        <v>-11.104017382282034</v>
      </c>
      <c r="P366" s="8">
        <v>26.418540313694599</v>
      </c>
      <c r="Q366" s="8">
        <v>26.809190135907201</v>
      </c>
      <c r="R366" s="8">
        <v>26.480883490904901</v>
      </c>
      <c r="S366" s="8">
        <v>23.067874815293798</v>
      </c>
      <c r="T366" s="8">
        <v>23.3286869783668</v>
      </c>
      <c r="U366" s="8">
        <v>0</v>
      </c>
      <c r="V366" s="8">
        <v>26.418540954589801</v>
      </c>
      <c r="W366" s="8">
        <v>26.809190750122099</v>
      </c>
      <c r="X366" s="8">
        <v>26.480882644653299</v>
      </c>
      <c r="Y366" s="8">
        <v>23.067874908447301</v>
      </c>
      <c r="Z366" s="8">
        <v>23.328687667846701</v>
      </c>
      <c r="AA366" s="8">
        <v>20.6496677398682</v>
      </c>
    </row>
    <row r="367" spans="1:27" x14ac:dyDescent="0.3">
      <c r="A367" s="11" t="s">
        <v>1924</v>
      </c>
      <c r="B367" s="8" t="s">
        <v>1925</v>
      </c>
      <c r="C367" s="12" t="s">
        <v>1926</v>
      </c>
      <c r="D367" s="12">
        <v>5721</v>
      </c>
      <c r="E367" s="12">
        <v>0</v>
      </c>
      <c r="F367" s="12">
        <v>0</v>
      </c>
      <c r="G367" s="12" t="s">
        <v>1927</v>
      </c>
      <c r="H367" s="8" t="s">
        <v>32</v>
      </c>
      <c r="I367" s="8" t="s">
        <v>32</v>
      </c>
      <c r="J367" s="13" t="s">
        <v>1928</v>
      </c>
      <c r="K367" s="8" t="s">
        <v>523</v>
      </c>
      <c r="L367" s="8">
        <v>-3.2390369922086997</v>
      </c>
      <c r="M367" s="8">
        <v>-4.4525910532249995</v>
      </c>
      <c r="N367" s="8">
        <v>-25.707646230605299</v>
      </c>
      <c r="O367" s="8">
        <v>-11.133091425346333</v>
      </c>
      <c r="P367" s="8">
        <v>24.907923148454401</v>
      </c>
      <c r="Q367" s="8">
        <v>25.679412445816901</v>
      </c>
      <c r="R367" s="8">
        <v>25.707646230605299</v>
      </c>
      <c r="S367" s="8">
        <v>21.668886156245701</v>
      </c>
      <c r="T367" s="8">
        <v>21.226821392591901</v>
      </c>
      <c r="U367" s="8">
        <v>0</v>
      </c>
      <c r="V367" s="8">
        <v>24.907922744751001</v>
      </c>
      <c r="W367" s="8">
        <v>25.6794128417969</v>
      </c>
      <c r="X367" s="8">
        <v>25.707645416259801</v>
      </c>
      <c r="Y367" s="8">
        <v>21.668886184692401</v>
      </c>
      <c r="Z367" s="8">
        <v>21.226821899414102</v>
      </c>
      <c r="AA367" s="8">
        <v>19.567996978759801</v>
      </c>
    </row>
    <row r="368" spans="1:27" x14ac:dyDescent="0.3">
      <c r="A368" s="11" t="s">
        <v>1929</v>
      </c>
      <c r="B368" s="8" t="s">
        <v>1930</v>
      </c>
      <c r="C368" s="12" t="s">
        <v>1931</v>
      </c>
      <c r="D368" s="12">
        <v>10611</v>
      </c>
      <c r="E368" s="12" t="s">
        <v>1932</v>
      </c>
      <c r="F368" s="12">
        <v>0</v>
      </c>
      <c r="G368" s="12" t="s">
        <v>1933</v>
      </c>
      <c r="H368" s="8" t="s">
        <v>32</v>
      </c>
      <c r="I368" s="8" t="s">
        <v>32</v>
      </c>
      <c r="J368" s="13">
        <v>125</v>
      </c>
      <c r="K368" s="8" t="s">
        <v>523</v>
      </c>
      <c r="L368" s="8">
        <v>-4.7152756462645975</v>
      </c>
      <c r="M368" s="8">
        <v>-26.9154742319521</v>
      </c>
      <c r="N368" s="8">
        <v>-2.0221523577257976</v>
      </c>
      <c r="O368" s="8">
        <v>-11.217634078647498</v>
      </c>
      <c r="P368" s="8">
        <v>27.324916120701399</v>
      </c>
      <c r="Q368" s="8">
        <v>26.9154742319521</v>
      </c>
      <c r="R368" s="8">
        <v>26.669120139332499</v>
      </c>
      <c r="S368" s="8">
        <v>22.609640474436802</v>
      </c>
      <c r="T368" s="8">
        <v>0</v>
      </c>
      <c r="U368" s="8">
        <v>24.646967781606701</v>
      </c>
      <c r="V368" s="8">
        <v>27.324916839599599</v>
      </c>
      <c r="W368" s="8">
        <v>26.915473937988299</v>
      </c>
      <c r="X368" s="8">
        <v>26.669120788574201</v>
      </c>
      <c r="Y368" s="8">
        <v>22.60964012146</v>
      </c>
      <c r="Z368" s="8">
        <v>20.757575988769499</v>
      </c>
      <c r="AA368" s="8">
        <v>24.646966934204102</v>
      </c>
    </row>
    <row r="369" spans="1:27" x14ac:dyDescent="0.3">
      <c r="A369" s="11" t="s">
        <v>1934</v>
      </c>
      <c r="B369" s="8" t="s">
        <v>1935</v>
      </c>
      <c r="C369" s="8" t="s">
        <v>1936</v>
      </c>
      <c r="D369" s="12">
        <v>1400</v>
      </c>
      <c r="E369" s="12" t="s">
        <v>1937</v>
      </c>
      <c r="F369" s="12">
        <v>0</v>
      </c>
      <c r="G369" s="12" t="s">
        <v>1938</v>
      </c>
      <c r="H369" s="8" t="s">
        <v>32</v>
      </c>
      <c r="I369" s="8" t="s">
        <v>32</v>
      </c>
      <c r="J369" s="13">
        <v>512</v>
      </c>
      <c r="K369" s="8" t="s">
        <v>523</v>
      </c>
      <c r="L369" s="8">
        <v>-26.194847160683601</v>
      </c>
      <c r="M369" s="8">
        <v>-4.6317608799072971</v>
      </c>
      <c r="N369" s="8">
        <v>-3.1158910577807006</v>
      </c>
      <c r="O369" s="8">
        <v>-11.314166366123867</v>
      </c>
      <c r="P369" s="8">
        <v>26.194847160683601</v>
      </c>
      <c r="Q369" s="8">
        <v>26.395125637863199</v>
      </c>
      <c r="R369" s="8">
        <v>26.157421880503701</v>
      </c>
      <c r="S369" s="8">
        <v>0</v>
      </c>
      <c r="T369" s="8">
        <v>21.763364757955902</v>
      </c>
      <c r="U369" s="8">
        <v>23.041530822723001</v>
      </c>
      <c r="V369" s="8">
        <v>26.194847106933601</v>
      </c>
      <c r="W369" s="8">
        <v>26.395126342773398</v>
      </c>
      <c r="X369" s="8">
        <v>26.157421112060501</v>
      </c>
      <c r="Y369" s="8">
        <v>20.862144470214801</v>
      </c>
      <c r="Z369" s="8">
        <v>21.763364791870099</v>
      </c>
      <c r="AA369" s="8">
        <v>23.041530609130898</v>
      </c>
    </row>
    <row r="370" spans="1:27" x14ac:dyDescent="0.3">
      <c r="A370" s="11" t="s">
        <v>1939</v>
      </c>
      <c r="B370" s="8" t="s">
        <v>1940</v>
      </c>
      <c r="C370" s="12" t="s">
        <v>1941</v>
      </c>
      <c r="D370" s="12">
        <v>9184</v>
      </c>
      <c r="E370" s="12" t="s">
        <v>1942</v>
      </c>
      <c r="F370" s="12">
        <v>0</v>
      </c>
      <c r="G370" s="12" t="s">
        <v>1943</v>
      </c>
      <c r="H370" s="8" t="s">
        <v>32</v>
      </c>
      <c r="I370" s="8" t="s">
        <v>32</v>
      </c>
      <c r="J370" s="13">
        <v>169</v>
      </c>
      <c r="K370" s="8" t="s">
        <v>523</v>
      </c>
      <c r="L370" s="8">
        <v>-4.8113789048478033</v>
      </c>
      <c r="M370" s="8">
        <v>-2.9667865978707013</v>
      </c>
      <c r="N370" s="8">
        <v>-26.171176644910901</v>
      </c>
      <c r="O370" s="8">
        <v>-11.316447382543132</v>
      </c>
      <c r="P370" s="8">
        <v>26.811274335606502</v>
      </c>
      <c r="Q370" s="8">
        <v>26.6742485274786</v>
      </c>
      <c r="R370" s="8">
        <v>26.171176644910901</v>
      </c>
      <c r="S370" s="8">
        <v>21.999895430758698</v>
      </c>
      <c r="T370" s="8">
        <v>23.707461929607899</v>
      </c>
      <c r="U370" s="8">
        <v>0</v>
      </c>
      <c r="V370" s="8">
        <v>26.811273574829102</v>
      </c>
      <c r="W370" s="8">
        <v>26.674247741699201</v>
      </c>
      <c r="X370" s="8">
        <v>26.171176910400401</v>
      </c>
      <c r="Y370" s="8">
        <v>21.999895095825199</v>
      </c>
      <c r="Z370" s="8">
        <v>23.707462310791001</v>
      </c>
      <c r="AA370" s="8">
        <v>21.723783493041999</v>
      </c>
    </row>
    <row r="371" spans="1:27" x14ac:dyDescent="0.3">
      <c r="A371" s="8" t="s">
        <v>2901</v>
      </c>
      <c r="B371" s="8" t="s">
        <v>2902</v>
      </c>
      <c r="C371" s="12" t="s">
        <v>2903</v>
      </c>
      <c r="D371" s="12">
        <v>10096</v>
      </c>
      <c r="E371" s="12" t="s">
        <v>1947</v>
      </c>
      <c r="F371" s="12">
        <v>0</v>
      </c>
      <c r="G371" s="12" t="s">
        <v>1948</v>
      </c>
      <c r="H371" s="8" t="s">
        <v>32</v>
      </c>
      <c r="I371" s="8" t="s">
        <v>32</v>
      </c>
      <c r="J371" s="13">
        <v>202</v>
      </c>
      <c r="K371" s="8" t="s">
        <v>523</v>
      </c>
      <c r="L371" s="8">
        <v>-25.6209236471888</v>
      </c>
      <c r="M371" s="8">
        <v>-4.0576705477842019</v>
      </c>
      <c r="N371" s="8">
        <v>-4.4960564381533032</v>
      </c>
      <c r="O371" s="8">
        <v>-11.3915502110421</v>
      </c>
      <c r="P371" s="8">
        <v>25.6209236471888</v>
      </c>
      <c r="Q371" s="8">
        <v>26.3457210193652</v>
      </c>
      <c r="R371" s="8">
        <v>26.212673300936402</v>
      </c>
      <c r="S371" s="8">
        <v>0</v>
      </c>
      <c r="T371" s="8">
        <v>22.288050471580998</v>
      </c>
      <c r="U371" s="8">
        <v>21.716616862783098</v>
      </c>
      <c r="V371" s="8">
        <v>25.620923995971701</v>
      </c>
      <c r="W371" s="8">
        <v>26.345720291137699</v>
      </c>
      <c r="X371" s="8">
        <v>26.212673187255898</v>
      </c>
      <c r="Y371" s="8">
        <v>20.679355621337901</v>
      </c>
      <c r="Z371" s="8">
        <v>22.288049697876001</v>
      </c>
      <c r="AA371" s="8">
        <v>21.716617584228501</v>
      </c>
    </row>
    <row r="372" spans="1:27" x14ac:dyDescent="0.3">
      <c r="A372" s="11" t="s">
        <v>1949</v>
      </c>
      <c r="B372" s="8" t="s">
        <v>1950</v>
      </c>
      <c r="C372" s="8" t="s">
        <v>1951</v>
      </c>
      <c r="D372" s="12">
        <v>23367</v>
      </c>
      <c r="E372" s="12" t="s">
        <v>1952</v>
      </c>
      <c r="F372" s="12">
        <v>0</v>
      </c>
      <c r="G372" s="12" t="s">
        <v>1953</v>
      </c>
      <c r="H372" s="8" t="s">
        <v>32</v>
      </c>
      <c r="I372" s="8" t="s">
        <v>32</v>
      </c>
      <c r="J372" s="13">
        <v>491</v>
      </c>
      <c r="K372" s="8" t="s">
        <v>523</v>
      </c>
      <c r="L372" s="8">
        <v>-24.807938169297</v>
      </c>
      <c r="M372" s="8">
        <v>-4.5420917075944018</v>
      </c>
      <c r="N372" s="8">
        <v>-4.917044882717299</v>
      </c>
      <c r="O372" s="8">
        <v>-11.4223582532029</v>
      </c>
      <c r="P372" s="8">
        <v>24.807938169297</v>
      </c>
      <c r="Q372" s="8">
        <v>26.4594521313313</v>
      </c>
      <c r="R372" s="8">
        <v>26.646912864683099</v>
      </c>
      <c r="S372" s="8">
        <v>0</v>
      </c>
      <c r="T372" s="8">
        <v>21.917360423736898</v>
      </c>
      <c r="U372" s="8">
        <v>21.7298679819658</v>
      </c>
      <c r="V372" s="8">
        <v>24.807937622070298</v>
      </c>
      <c r="W372" s="8">
        <v>26.459451675415</v>
      </c>
      <c r="X372" s="8">
        <v>26.646913528442401</v>
      </c>
      <c r="Y372" s="8">
        <v>21.3987121582031</v>
      </c>
      <c r="Z372" s="8">
        <v>21.917360305786101</v>
      </c>
      <c r="AA372" s="8">
        <v>21.7298679351807</v>
      </c>
    </row>
    <row r="373" spans="1:27" x14ac:dyDescent="0.3">
      <c r="A373" s="11" t="s">
        <v>1954</v>
      </c>
      <c r="B373" s="8" t="s">
        <v>1955</v>
      </c>
      <c r="C373" s="8" t="s">
        <v>1956</v>
      </c>
      <c r="D373" s="12">
        <v>51596</v>
      </c>
      <c r="E373" s="12">
        <v>0</v>
      </c>
      <c r="F373" s="12">
        <v>0</v>
      </c>
      <c r="G373" s="12" t="s">
        <v>1957</v>
      </c>
      <c r="H373" s="8" t="s">
        <v>32</v>
      </c>
      <c r="I373" s="8" t="s">
        <v>32</v>
      </c>
      <c r="J373" s="13">
        <v>107</v>
      </c>
      <c r="K373" s="8" t="s">
        <v>523</v>
      </c>
      <c r="L373" s="8">
        <v>-4.0937000713394021</v>
      </c>
      <c r="M373" s="8">
        <v>-26.427311693087201</v>
      </c>
      <c r="N373" s="8">
        <v>-3.8608168716779012</v>
      </c>
      <c r="O373" s="8">
        <v>-11.46060954536817</v>
      </c>
      <c r="P373" s="8">
        <v>26.426544123466702</v>
      </c>
      <c r="Q373" s="8">
        <v>26.427311693087201</v>
      </c>
      <c r="R373" s="8">
        <v>26.620448280797401</v>
      </c>
      <c r="S373" s="8">
        <v>22.3328440521273</v>
      </c>
      <c r="T373" s="8">
        <v>0</v>
      </c>
      <c r="U373" s="8">
        <v>22.7596314091195</v>
      </c>
      <c r="V373" s="8">
        <v>26.4265441894531</v>
      </c>
      <c r="W373" s="8">
        <v>26.427310943603501</v>
      </c>
      <c r="X373" s="8">
        <v>26.620449066162099</v>
      </c>
      <c r="Y373" s="8">
        <v>22.332843780517599</v>
      </c>
      <c r="Z373" s="8">
        <v>19.879268646240199</v>
      </c>
      <c r="AA373" s="8">
        <v>22.7596321105957</v>
      </c>
    </row>
    <row r="374" spans="1:27" x14ac:dyDescent="0.3">
      <c r="A374" s="11" t="s">
        <v>1958</v>
      </c>
      <c r="B374" s="8" t="s">
        <v>1959</v>
      </c>
      <c r="C374" s="12" t="s">
        <v>1960</v>
      </c>
      <c r="D374" s="12">
        <v>83939</v>
      </c>
      <c r="E374" s="12">
        <v>0</v>
      </c>
      <c r="F374" s="12">
        <v>0</v>
      </c>
      <c r="G374" s="12" t="s">
        <v>1961</v>
      </c>
      <c r="H374" s="8" t="s">
        <v>32</v>
      </c>
      <c r="I374" s="8" t="s">
        <v>32</v>
      </c>
      <c r="J374" s="13" t="s">
        <v>1962</v>
      </c>
      <c r="K374" s="8" t="s">
        <v>523</v>
      </c>
      <c r="L374" s="8">
        <v>-4.3855053559828008</v>
      </c>
      <c r="M374" s="8">
        <v>-2.1150495945773997</v>
      </c>
      <c r="N374" s="8">
        <v>-27.888322231996199</v>
      </c>
      <c r="O374" s="8">
        <v>-11.462959060852135</v>
      </c>
      <c r="P374" s="8">
        <v>28.107741718431701</v>
      </c>
      <c r="Q374" s="8">
        <v>27.510658184048498</v>
      </c>
      <c r="R374" s="8">
        <v>27.888322231996199</v>
      </c>
      <c r="S374" s="8">
        <v>23.7222363624489</v>
      </c>
      <c r="T374" s="8">
        <v>25.395608589471099</v>
      </c>
      <c r="U374" s="8">
        <v>0</v>
      </c>
      <c r="V374" s="8">
        <v>28.107742309570298</v>
      </c>
      <c r="W374" s="8">
        <v>27.510658264160199</v>
      </c>
      <c r="X374" s="8">
        <v>27.888322830200199</v>
      </c>
      <c r="Y374" s="8">
        <v>23.722236633300799</v>
      </c>
      <c r="Z374" s="8">
        <v>25.3956089019775</v>
      </c>
      <c r="AA374" s="8">
        <v>20.535882949829102</v>
      </c>
    </row>
    <row r="375" spans="1:27" x14ac:dyDescent="0.3">
      <c r="A375" s="11" t="s">
        <v>1963</v>
      </c>
      <c r="B375" s="8" t="s">
        <v>1964</v>
      </c>
      <c r="C375" s="12" t="s">
        <v>1965</v>
      </c>
      <c r="D375" s="12">
        <v>6147</v>
      </c>
      <c r="E375" s="12">
        <v>0</v>
      </c>
      <c r="F375" s="12">
        <v>0</v>
      </c>
      <c r="G375" s="12" t="s">
        <v>1966</v>
      </c>
      <c r="H375" s="8" t="s">
        <v>32</v>
      </c>
      <c r="I375" s="8" t="s">
        <v>32</v>
      </c>
      <c r="J375" s="13" t="s">
        <v>1967</v>
      </c>
      <c r="K375" s="8" t="s">
        <v>523</v>
      </c>
      <c r="L375" s="8">
        <v>-5.6133498075934014</v>
      </c>
      <c r="M375" s="8">
        <v>-1.8041514452837006</v>
      </c>
      <c r="N375" s="8">
        <v>-27.072321541321301</v>
      </c>
      <c r="O375" s="8">
        <v>-11.496607598066133</v>
      </c>
      <c r="P375" s="8">
        <v>27.1175341974308</v>
      </c>
      <c r="Q375" s="8">
        <v>26.500193565600501</v>
      </c>
      <c r="R375" s="8">
        <v>27.072321541321301</v>
      </c>
      <c r="S375" s="8">
        <v>21.504184389837398</v>
      </c>
      <c r="T375" s="8">
        <v>24.6960421203168</v>
      </c>
      <c r="U375" s="8">
        <v>0</v>
      </c>
      <c r="V375" s="8">
        <v>27.1175346374512</v>
      </c>
      <c r="W375" s="8">
        <v>26.5001926422119</v>
      </c>
      <c r="X375" s="8">
        <v>27.072320938110401</v>
      </c>
      <c r="Y375" s="8">
        <v>21.504184722900401</v>
      </c>
      <c r="Z375" s="8">
        <v>24.696043014526399</v>
      </c>
      <c r="AA375" s="8">
        <v>19.7460231781006</v>
      </c>
    </row>
    <row r="376" spans="1:27" x14ac:dyDescent="0.3">
      <c r="A376" s="8" t="s">
        <v>2891</v>
      </c>
      <c r="B376" s="8" t="s">
        <v>2892</v>
      </c>
      <c r="C376" s="12" t="s">
        <v>2893</v>
      </c>
      <c r="D376" s="12">
        <v>3098</v>
      </c>
      <c r="E376" s="12" t="s">
        <v>877</v>
      </c>
      <c r="F376" s="12">
        <v>0</v>
      </c>
      <c r="G376" s="12" t="s">
        <v>878</v>
      </c>
      <c r="H376" s="8" t="s">
        <v>32</v>
      </c>
      <c r="I376" s="8" t="s">
        <v>32</v>
      </c>
      <c r="J376" s="13">
        <v>461</v>
      </c>
      <c r="K376" s="8" t="s">
        <v>523</v>
      </c>
      <c r="L376" s="8">
        <v>-3.0440150451169004</v>
      </c>
      <c r="M376" s="8">
        <v>-28.831076551882099</v>
      </c>
      <c r="N376" s="8">
        <v>-2.6238415309899992</v>
      </c>
      <c r="O376" s="8">
        <v>-11.499644375996329</v>
      </c>
      <c r="P376" s="8">
        <v>28.5929114354958</v>
      </c>
      <c r="Q376" s="8">
        <v>28.831076551882099</v>
      </c>
      <c r="R376" s="8">
        <v>29.133167314397699</v>
      </c>
      <c r="S376" s="8">
        <v>25.5488963903789</v>
      </c>
      <c r="T376" s="8">
        <v>0</v>
      </c>
      <c r="U376" s="8">
        <v>26.5093257834077</v>
      </c>
      <c r="V376" s="8">
        <v>28.592910766601602</v>
      </c>
      <c r="W376" s="8">
        <v>28.831075668335</v>
      </c>
      <c r="X376" s="8">
        <v>29.1331672668457</v>
      </c>
      <c r="Y376" s="8">
        <v>25.548896789550799</v>
      </c>
      <c r="Z376" s="8">
        <v>20.739585876464801</v>
      </c>
      <c r="AA376" s="8">
        <v>26.509325027465799</v>
      </c>
    </row>
    <row r="377" spans="1:27" x14ac:dyDescent="0.3">
      <c r="A377" s="11" t="s">
        <v>1968</v>
      </c>
      <c r="B377" s="8" t="s">
        <v>2868</v>
      </c>
      <c r="C377" s="12" t="s">
        <v>1969</v>
      </c>
      <c r="D377" s="12">
        <v>26986</v>
      </c>
      <c r="E377" s="12" t="s">
        <v>1970</v>
      </c>
      <c r="F377" s="12">
        <v>0</v>
      </c>
      <c r="G377" s="12" t="s">
        <v>1971</v>
      </c>
      <c r="H377" s="8" t="s">
        <v>32</v>
      </c>
      <c r="I377" s="8" t="s">
        <v>32</v>
      </c>
      <c r="J377" s="13">
        <v>382</v>
      </c>
      <c r="K377" s="8" t="s">
        <v>523</v>
      </c>
      <c r="L377" s="8">
        <v>-3.7886006399095002</v>
      </c>
      <c r="M377" s="8">
        <v>-4.0304501593262998</v>
      </c>
      <c r="N377" s="8">
        <v>-26.7141081870782</v>
      </c>
      <c r="O377" s="8">
        <v>-11.511052995437996</v>
      </c>
      <c r="P377" s="8">
        <v>27.885357609920799</v>
      </c>
      <c r="Q377" s="8">
        <v>28.172407593095901</v>
      </c>
      <c r="R377" s="8">
        <v>26.7141081870782</v>
      </c>
      <c r="S377" s="8">
        <v>24.096756970011299</v>
      </c>
      <c r="T377" s="8">
        <v>24.141957433769601</v>
      </c>
      <c r="U377" s="8">
        <v>0</v>
      </c>
      <c r="V377" s="8">
        <v>27.8853569030762</v>
      </c>
      <c r="W377" s="8">
        <v>28.172407150268601</v>
      </c>
      <c r="X377" s="8">
        <v>26.714107513427699</v>
      </c>
      <c r="Y377" s="8">
        <v>24.096757888793899</v>
      </c>
      <c r="Z377" s="8">
        <v>24.1419582366943</v>
      </c>
      <c r="AA377" s="8">
        <v>21.288457870483398</v>
      </c>
    </row>
    <row r="378" spans="1:27" x14ac:dyDescent="0.3">
      <c r="A378" s="11" t="s">
        <v>1972</v>
      </c>
      <c r="B378" s="8" t="s">
        <v>1973</v>
      </c>
      <c r="C378" s="12" t="s">
        <v>1974</v>
      </c>
      <c r="D378" s="12">
        <v>64786</v>
      </c>
      <c r="E378" s="12" t="s">
        <v>563</v>
      </c>
      <c r="F378" s="12">
        <v>0</v>
      </c>
      <c r="G378" s="12" t="s">
        <v>1975</v>
      </c>
      <c r="H378" s="8" t="s">
        <v>32</v>
      </c>
      <c r="I378" s="8" t="s">
        <v>32</v>
      </c>
      <c r="J378" s="13" t="s">
        <v>1976</v>
      </c>
      <c r="K378" s="8" t="s">
        <v>523</v>
      </c>
      <c r="L378" s="8">
        <v>-25.5105374640065</v>
      </c>
      <c r="M378" s="8">
        <v>-4.3521774754402003</v>
      </c>
      <c r="N378" s="8">
        <v>-4.7402241366679974</v>
      </c>
      <c r="O378" s="8">
        <v>-11.534313025371567</v>
      </c>
      <c r="P378" s="8">
        <v>25.5105374640065</v>
      </c>
      <c r="Q378" s="8">
        <v>26.236079611134102</v>
      </c>
      <c r="R378" s="8">
        <v>26.425440026188198</v>
      </c>
      <c r="S378" s="8">
        <v>0</v>
      </c>
      <c r="T378" s="8">
        <v>21.883902135693901</v>
      </c>
      <c r="U378" s="8">
        <v>21.685215889520201</v>
      </c>
      <c r="V378" s="8">
        <v>25.5105381011963</v>
      </c>
      <c r="W378" s="8">
        <v>26.236080169677699</v>
      </c>
      <c r="X378" s="8">
        <v>26.425439834594702</v>
      </c>
      <c r="Y378" s="8">
        <v>20.770423889160199</v>
      </c>
      <c r="Z378" s="8">
        <v>21.8839015960693</v>
      </c>
      <c r="AA378" s="8">
        <v>21.685214996337901</v>
      </c>
    </row>
    <row r="379" spans="1:27" x14ac:dyDescent="0.3">
      <c r="A379" s="11" t="s">
        <v>1977</v>
      </c>
      <c r="B379" s="8" t="s">
        <v>1978</v>
      </c>
      <c r="C379" s="12" t="s">
        <v>1979</v>
      </c>
      <c r="D379" s="12">
        <v>10651</v>
      </c>
      <c r="E379" s="12" t="s">
        <v>1980</v>
      </c>
      <c r="F379" s="12">
        <v>0</v>
      </c>
      <c r="G379" s="12" t="s">
        <v>1981</v>
      </c>
      <c r="H379" s="8" t="s">
        <v>264</v>
      </c>
      <c r="I379" s="8" t="s">
        <v>265</v>
      </c>
      <c r="J379" s="13" t="s">
        <v>1982</v>
      </c>
      <c r="K379" s="8" t="s">
        <v>523</v>
      </c>
      <c r="L379" s="8">
        <v>-2.7240169728316985</v>
      </c>
      <c r="M379" s="8">
        <v>-2.6585061090333006</v>
      </c>
      <c r="N379" s="8">
        <v>-29.286346879218002</v>
      </c>
      <c r="O379" s="8">
        <v>-11.556289987027668</v>
      </c>
      <c r="P379" s="8">
        <v>29.682828078129599</v>
      </c>
      <c r="Q379" s="8">
        <v>29.458341650003</v>
      </c>
      <c r="R379" s="8">
        <v>29.286346879218002</v>
      </c>
      <c r="S379" s="8">
        <v>26.958811105297901</v>
      </c>
      <c r="T379" s="8">
        <v>26.799835540969699</v>
      </c>
      <c r="U379" s="8">
        <v>0</v>
      </c>
      <c r="V379" s="8">
        <v>29.6828289031982</v>
      </c>
      <c r="W379" s="8">
        <v>29.4583415985107</v>
      </c>
      <c r="X379" s="8">
        <v>29.2863464355469</v>
      </c>
      <c r="Y379" s="8">
        <v>26.9588108062744</v>
      </c>
      <c r="Z379" s="8">
        <v>26.7998352050781</v>
      </c>
      <c r="AA379" s="8">
        <v>20.487489700317401</v>
      </c>
    </row>
    <row r="380" spans="1:27" x14ac:dyDescent="0.3">
      <c r="A380" s="11" t="s">
        <v>1983</v>
      </c>
      <c r="B380" s="8" t="s">
        <v>1984</v>
      </c>
      <c r="C380" s="12" t="s">
        <v>1985</v>
      </c>
      <c r="D380" s="12">
        <v>150684</v>
      </c>
      <c r="E380" s="12" t="s">
        <v>1986</v>
      </c>
      <c r="F380" s="12">
        <v>0</v>
      </c>
      <c r="G380" s="12" t="s">
        <v>1987</v>
      </c>
      <c r="H380" s="8" t="s">
        <v>32</v>
      </c>
      <c r="I380" s="8" t="s">
        <v>32</v>
      </c>
      <c r="J380" s="13">
        <v>27</v>
      </c>
      <c r="K380" s="8" t="s">
        <v>523</v>
      </c>
      <c r="L380" s="8">
        <v>-4.4788234818134001</v>
      </c>
      <c r="M380" s="8">
        <v>-4.6657533488868985</v>
      </c>
      <c r="N380" s="8">
        <v>-25.576636114235299</v>
      </c>
      <c r="O380" s="8">
        <v>-11.573737648311866</v>
      </c>
      <c r="P380" s="8">
        <v>25.0412634341501</v>
      </c>
      <c r="Q380" s="8">
        <v>25.440662635071298</v>
      </c>
      <c r="R380" s="8">
        <v>25.576636114235299</v>
      </c>
      <c r="S380" s="8">
        <v>20.5624399523367</v>
      </c>
      <c r="T380" s="8">
        <v>20.7749092861844</v>
      </c>
      <c r="U380" s="8">
        <v>0</v>
      </c>
      <c r="V380" s="8">
        <v>25.041263580322301</v>
      </c>
      <c r="W380" s="8">
        <v>25.4406623840332</v>
      </c>
      <c r="X380" s="8">
        <v>25.576635360717798</v>
      </c>
      <c r="Y380" s="8">
        <v>20.562440872192401</v>
      </c>
      <c r="Z380" s="8">
        <v>20.774909973144499</v>
      </c>
      <c r="AA380" s="8">
        <v>20.656984329223601</v>
      </c>
    </row>
    <row r="381" spans="1:27" x14ac:dyDescent="0.3">
      <c r="A381" s="11" t="s">
        <v>1988</v>
      </c>
      <c r="B381" s="8" t="s">
        <v>1989</v>
      </c>
      <c r="C381" s="12" t="s">
        <v>1990</v>
      </c>
      <c r="D381" s="12">
        <v>84896</v>
      </c>
      <c r="E381" s="12" t="s">
        <v>1991</v>
      </c>
      <c r="F381" s="12" t="s">
        <v>1992</v>
      </c>
      <c r="G381" s="12" t="s">
        <v>1993</v>
      </c>
      <c r="H381" s="8" t="s">
        <v>264</v>
      </c>
      <c r="I381" s="8" t="s">
        <v>236</v>
      </c>
      <c r="J381" s="13">
        <v>167</v>
      </c>
      <c r="K381" s="8" t="s">
        <v>523</v>
      </c>
      <c r="L381" s="8">
        <v>-4.1905172607246008</v>
      </c>
      <c r="M381" s="8">
        <v>-28.029705954649</v>
      </c>
      <c r="N381" s="8">
        <v>-2.5211728391122001</v>
      </c>
      <c r="O381" s="8">
        <v>-11.580465351495267</v>
      </c>
      <c r="P381" s="8">
        <v>27.8009464933555</v>
      </c>
      <c r="Q381" s="8">
        <v>28.029705954649</v>
      </c>
      <c r="R381" s="8">
        <v>27.7641421683016</v>
      </c>
      <c r="S381" s="8">
        <v>23.610429232630899</v>
      </c>
      <c r="T381" s="8">
        <v>0</v>
      </c>
      <c r="U381" s="8">
        <v>25.2429693291894</v>
      </c>
      <c r="V381" s="8">
        <v>27.800947189331101</v>
      </c>
      <c r="W381" s="8">
        <v>28.029705047607401</v>
      </c>
      <c r="X381" s="8">
        <v>27.764142990112301</v>
      </c>
      <c r="Y381" s="8">
        <v>23.610429763793899</v>
      </c>
      <c r="Z381" s="8">
        <v>19.0440464019775</v>
      </c>
      <c r="AA381" s="8">
        <v>25.242969512939499</v>
      </c>
    </row>
    <row r="382" spans="1:27" x14ac:dyDescent="0.3">
      <c r="A382" s="11" t="s">
        <v>1994</v>
      </c>
      <c r="B382" s="8" t="s">
        <v>1995</v>
      </c>
      <c r="C382" s="12" t="s">
        <v>1996</v>
      </c>
      <c r="D382" s="12">
        <v>55308</v>
      </c>
      <c r="E382" s="12" t="s">
        <v>1997</v>
      </c>
      <c r="F382" s="12">
        <v>0</v>
      </c>
      <c r="G382" s="12" t="s">
        <v>1998</v>
      </c>
      <c r="H382" s="8" t="s">
        <v>32</v>
      </c>
      <c r="I382" s="8" t="s">
        <v>32</v>
      </c>
      <c r="J382" s="13">
        <v>88</v>
      </c>
      <c r="K382" s="8" t="s">
        <v>523</v>
      </c>
      <c r="L382" s="8">
        <v>-3.6429417499475001</v>
      </c>
      <c r="M382" s="8">
        <v>-3.767680562363001</v>
      </c>
      <c r="N382" s="8">
        <v>-27.370526717221701</v>
      </c>
      <c r="O382" s="8">
        <v>-11.5937163431774</v>
      </c>
      <c r="P382" s="8">
        <v>27.370277267054099</v>
      </c>
      <c r="Q382" s="8">
        <v>27.371108599934601</v>
      </c>
      <c r="R382" s="8">
        <v>27.370526717221701</v>
      </c>
      <c r="S382" s="8">
        <v>23.727335517106599</v>
      </c>
      <c r="T382" s="8">
        <v>23.6034280375716</v>
      </c>
      <c r="U382" s="8">
        <v>0</v>
      </c>
      <c r="V382" s="8">
        <v>27.370277404785199</v>
      </c>
      <c r="W382" s="8">
        <v>27.371109008789102</v>
      </c>
      <c r="X382" s="8">
        <v>27.370527267456101</v>
      </c>
      <c r="Y382" s="8">
        <v>23.7273349761963</v>
      </c>
      <c r="Z382" s="8">
        <v>23.603427886962901</v>
      </c>
      <c r="AA382" s="8">
        <v>18.893215179443398</v>
      </c>
    </row>
    <row r="383" spans="1:27" x14ac:dyDescent="0.3">
      <c r="A383" s="11" t="s">
        <v>1999</v>
      </c>
      <c r="B383" s="8" t="s">
        <v>2000</v>
      </c>
      <c r="C383" s="12" t="s">
        <v>2001</v>
      </c>
      <c r="D383" s="12">
        <v>8531</v>
      </c>
      <c r="E383" s="12" t="s">
        <v>2002</v>
      </c>
      <c r="F383" s="12">
        <v>0</v>
      </c>
      <c r="G383" s="12" t="s">
        <v>2003</v>
      </c>
      <c r="H383" s="8" t="s">
        <v>32</v>
      </c>
      <c r="I383" s="8" t="s">
        <v>32</v>
      </c>
      <c r="J383" s="13" t="s">
        <v>2004</v>
      </c>
      <c r="K383" s="8" t="s">
        <v>523</v>
      </c>
      <c r="L383" s="8">
        <v>-3.4997304293022005</v>
      </c>
      <c r="M383" s="8">
        <v>-29.008250577316101</v>
      </c>
      <c r="N383" s="8">
        <v>-2.5091212424355014</v>
      </c>
      <c r="O383" s="8">
        <v>-11.672367416351268</v>
      </c>
      <c r="P383" s="8">
        <v>28.697751261090101</v>
      </c>
      <c r="Q383" s="8">
        <v>29.008250577316101</v>
      </c>
      <c r="R383" s="8">
        <v>28.499828738125601</v>
      </c>
      <c r="S383" s="8">
        <v>25.1980208317879</v>
      </c>
      <c r="T383" s="8">
        <v>0</v>
      </c>
      <c r="U383" s="8">
        <v>25.990707495690099</v>
      </c>
      <c r="V383" s="8">
        <v>28.697751998901399</v>
      </c>
      <c r="W383" s="8">
        <v>29.008251190185501</v>
      </c>
      <c r="X383" s="8">
        <v>28.499828338623001</v>
      </c>
      <c r="Y383" s="8">
        <v>25.198020935058601</v>
      </c>
      <c r="Z383" s="8">
        <v>20.753952026367202</v>
      </c>
      <c r="AA383" s="8">
        <v>25.990707397460898</v>
      </c>
    </row>
    <row r="384" spans="1:27" x14ac:dyDescent="0.3">
      <c r="A384" s="11" t="s">
        <v>2005</v>
      </c>
      <c r="B384" s="8" t="s">
        <v>2006</v>
      </c>
      <c r="C384" s="12" t="s">
        <v>2007</v>
      </c>
      <c r="D384" s="12">
        <v>51668</v>
      </c>
      <c r="E384" s="12" t="s">
        <v>2008</v>
      </c>
      <c r="F384" s="12">
        <v>0</v>
      </c>
      <c r="G384" s="12" t="s">
        <v>2009</v>
      </c>
      <c r="H384" s="8" t="s">
        <v>32</v>
      </c>
      <c r="I384" s="8" t="s">
        <v>32</v>
      </c>
      <c r="J384" s="13">
        <v>67</v>
      </c>
      <c r="K384" s="8" t="s">
        <v>523</v>
      </c>
      <c r="L384" s="8">
        <v>-26.764458583488899</v>
      </c>
      <c r="M384" s="8">
        <v>-2.9665695025360996</v>
      </c>
      <c r="N384" s="8">
        <v>-5.3961161938293998</v>
      </c>
      <c r="O384" s="8">
        <v>-11.709048093284801</v>
      </c>
      <c r="P384" s="8">
        <v>26.764458583488899</v>
      </c>
      <c r="Q384" s="8">
        <v>26.912850423381599</v>
      </c>
      <c r="R384" s="8">
        <v>27.44118524452</v>
      </c>
      <c r="S384" s="8">
        <v>0</v>
      </c>
      <c r="T384" s="8">
        <v>23.946280920845499</v>
      </c>
      <c r="U384" s="8">
        <v>22.0450690506906</v>
      </c>
      <c r="V384" s="8">
        <v>26.764457702636701</v>
      </c>
      <c r="W384" s="8">
        <v>26.9128513336182</v>
      </c>
      <c r="X384" s="8">
        <v>27.441184997558601</v>
      </c>
      <c r="Y384" s="8">
        <v>19.817602157592798</v>
      </c>
      <c r="Z384" s="8">
        <v>23.946281433105501</v>
      </c>
      <c r="AA384" s="8">
        <v>22.045068740844702</v>
      </c>
    </row>
    <row r="385" spans="1:27" x14ac:dyDescent="0.3">
      <c r="A385" s="11" t="s">
        <v>2010</v>
      </c>
      <c r="B385" s="8" t="s">
        <v>2011</v>
      </c>
      <c r="C385" s="12" t="s">
        <v>2012</v>
      </c>
      <c r="D385" s="12">
        <v>3735</v>
      </c>
      <c r="E385" s="12" t="s">
        <v>2013</v>
      </c>
      <c r="F385" s="12">
        <v>0</v>
      </c>
      <c r="G385" s="12" t="s">
        <v>2014</v>
      </c>
      <c r="H385" s="8" t="s">
        <v>62</v>
      </c>
      <c r="I385" s="8" t="s">
        <v>2015</v>
      </c>
      <c r="J385" s="13">
        <v>112</v>
      </c>
      <c r="K385" s="8" t="s">
        <v>523</v>
      </c>
      <c r="L385" s="8">
        <v>-3.4753123606975009</v>
      </c>
      <c r="M385" s="8">
        <v>-4.3258100686958976</v>
      </c>
      <c r="N385" s="8">
        <v>-27.379560944282101</v>
      </c>
      <c r="O385" s="8">
        <v>-11.726894457891838</v>
      </c>
      <c r="P385" s="8">
        <v>28.4645478068214</v>
      </c>
      <c r="Q385" s="8">
        <v>28.366572015659099</v>
      </c>
      <c r="R385" s="8">
        <v>27.379560944282101</v>
      </c>
      <c r="S385" s="8">
        <v>24.989235446123899</v>
      </c>
      <c r="T385" s="8">
        <v>24.040761946963201</v>
      </c>
      <c r="U385" s="8">
        <v>0</v>
      </c>
      <c r="V385" s="8">
        <v>28.4645481109619</v>
      </c>
      <c r="W385" s="8">
        <v>28.366571426391602</v>
      </c>
      <c r="X385" s="8">
        <v>27.379560470581101</v>
      </c>
      <c r="Y385" s="8">
        <v>24.989234924316399</v>
      </c>
      <c r="Z385" s="8">
        <v>24.0407619476318</v>
      </c>
      <c r="AA385" s="8">
        <v>20.287500381469702</v>
      </c>
    </row>
    <row r="386" spans="1:27" x14ac:dyDescent="0.3">
      <c r="A386" s="11" t="s">
        <v>2016</v>
      </c>
      <c r="B386" s="8" t="s">
        <v>2017</v>
      </c>
      <c r="C386" s="12" t="s">
        <v>2018</v>
      </c>
      <c r="D386" s="12">
        <v>56829</v>
      </c>
      <c r="E386" s="12" t="s">
        <v>2019</v>
      </c>
      <c r="F386" s="12">
        <v>0</v>
      </c>
      <c r="G386" s="12" t="s">
        <v>2020</v>
      </c>
      <c r="H386" s="8" t="s">
        <v>32</v>
      </c>
      <c r="I386" s="8" t="s">
        <v>32</v>
      </c>
      <c r="J386" s="13" t="s">
        <v>2021</v>
      </c>
      <c r="K386" s="8" t="s">
        <v>523</v>
      </c>
      <c r="L386" s="8">
        <v>-3.8761375579310986</v>
      </c>
      <c r="M386" s="8">
        <v>-27.928366612968201</v>
      </c>
      <c r="N386" s="8">
        <v>-3.4280093270375005</v>
      </c>
      <c r="O386" s="8">
        <v>-11.744171165978933</v>
      </c>
      <c r="P386" s="8">
        <v>28.372064040904199</v>
      </c>
      <c r="Q386" s="8">
        <v>27.928366612968201</v>
      </c>
      <c r="R386" s="8">
        <v>28.305999506986499</v>
      </c>
      <c r="S386" s="8">
        <v>24.4959264829731</v>
      </c>
      <c r="T386" s="8">
        <v>0</v>
      </c>
      <c r="U386" s="8">
        <v>24.877990179948998</v>
      </c>
      <c r="V386" s="8">
        <v>28.372064590454102</v>
      </c>
      <c r="W386" s="8">
        <v>27.9283657073975</v>
      </c>
      <c r="X386" s="8">
        <v>28.3059997558594</v>
      </c>
      <c r="Y386" s="8">
        <v>24.495925903320298</v>
      </c>
      <c r="Z386" s="8">
        <v>20.963466644287099</v>
      </c>
      <c r="AA386" s="8">
        <v>24.8779907226563</v>
      </c>
    </row>
    <row r="387" spans="1:27" x14ac:dyDescent="0.3">
      <c r="A387" s="11" t="s">
        <v>2022</v>
      </c>
      <c r="B387" s="8" t="s">
        <v>2023</v>
      </c>
      <c r="C387" s="12" t="s">
        <v>2024</v>
      </c>
      <c r="D387" s="12">
        <v>6709</v>
      </c>
      <c r="E387" s="12" t="s">
        <v>2025</v>
      </c>
      <c r="F387" s="12">
        <v>0</v>
      </c>
      <c r="G387" s="12" t="s">
        <v>2026</v>
      </c>
      <c r="H387" s="8" t="s">
        <v>32</v>
      </c>
      <c r="I387" s="8" t="s">
        <v>32</v>
      </c>
      <c r="J387" s="13" t="s">
        <v>2027</v>
      </c>
      <c r="K387" s="8" t="s">
        <v>523</v>
      </c>
      <c r="L387" s="8">
        <v>-3.1052285293038011</v>
      </c>
      <c r="M387" s="8">
        <v>-28.544879204234601</v>
      </c>
      <c r="N387" s="8">
        <v>-3.6083086110956017</v>
      </c>
      <c r="O387" s="8">
        <v>-11.752805448211333</v>
      </c>
      <c r="P387" s="8">
        <v>29.044288605747301</v>
      </c>
      <c r="Q387" s="8">
        <v>28.544879204234601</v>
      </c>
      <c r="R387" s="8">
        <v>28.345788685607701</v>
      </c>
      <c r="S387" s="8">
        <v>25.9390600764435</v>
      </c>
      <c r="T387" s="8">
        <v>0</v>
      </c>
      <c r="U387" s="8">
        <v>24.737480074512099</v>
      </c>
      <c r="V387" s="8">
        <v>29.044288635253899</v>
      </c>
      <c r="W387" s="8">
        <v>28.544879913330099</v>
      </c>
      <c r="X387" s="8">
        <v>28.345788955688501</v>
      </c>
      <c r="Y387" s="8">
        <v>25.939060211181602</v>
      </c>
      <c r="Z387" s="8">
        <v>20.500440597534201</v>
      </c>
      <c r="AA387" s="8">
        <v>24.737480163574201</v>
      </c>
    </row>
    <row r="388" spans="1:27" x14ac:dyDescent="0.3">
      <c r="A388" s="11" t="s">
        <v>2028</v>
      </c>
      <c r="B388" s="8" t="s">
        <v>2029</v>
      </c>
      <c r="C388" s="12" t="s">
        <v>2030</v>
      </c>
      <c r="D388" s="12">
        <v>5093</v>
      </c>
      <c r="E388" s="12" t="s">
        <v>2031</v>
      </c>
      <c r="F388" s="12">
        <v>0</v>
      </c>
      <c r="G388" s="12" t="s">
        <v>2032</v>
      </c>
      <c r="H388" s="8" t="s">
        <v>32</v>
      </c>
      <c r="I388" s="8" t="s">
        <v>32</v>
      </c>
      <c r="J388" s="13" t="s">
        <v>2033</v>
      </c>
      <c r="K388" s="8" t="s">
        <v>523</v>
      </c>
      <c r="L388" s="8">
        <v>-3.0590628794102983</v>
      </c>
      <c r="M388" s="8">
        <v>-27.029591991068699</v>
      </c>
      <c r="N388" s="8">
        <v>-5.2771768258407015</v>
      </c>
      <c r="O388" s="8">
        <v>-11.788610565439898</v>
      </c>
      <c r="P388" s="8">
        <v>26.573760849130799</v>
      </c>
      <c r="Q388" s="8">
        <v>27.029591991068699</v>
      </c>
      <c r="R388" s="8">
        <v>27.491748527088401</v>
      </c>
      <c r="S388" s="8">
        <v>23.514697969720501</v>
      </c>
      <c r="T388" s="8">
        <v>0</v>
      </c>
      <c r="U388" s="8">
        <v>22.214571701247699</v>
      </c>
      <c r="V388" s="8">
        <v>26.5737609863281</v>
      </c>
      <c r="W388" s="8">
        <v>27.0295925140381</v>
      </c>
      <c r="X388" s="8">
        <v>27.491748809814499</v>
      </c>
      <c r="Y388" s="8">
        <v>23.514698028564499</v>
      </c>
      <c r="Z388" s="8">
        <v>20.3394260406494</v>
      </c>
      <c r="AA388" s="8">
        <v>22.214570999145501</v>
      </c>
    </row>
    <row r="389" spans="1:27" x14ac:dyDescent="0.3">
      <c r="A389" s="11" t="s">
        <v>2034</v>
      </c>
      <c r="B389" s="8" t="s">
        <v>2035</v>
      </c>
      <c r="C389" s="12" t="s">
        <v>2036</v>
      </c>
      <c r="D389" s="12">
        <v>5905</v>
      </c>
      <c r="E389" s="12" t="s">
        <v>2037</v>
      </c>
      <c r="F389" s="12">
        <v>0</v>
      </c>
      <c r="G389" s="12" t="s">
        <v>2038</v>
      </c>
      <c r="H389" s="8" t="s">
        <v>32</v>
      </c>
      <c r="I389" s="8" t="s">
        <v>32</v>
      </c>
      <c r="J389" s="13">
        <v>585</v>
      </c>
      <c r="K389" s="8" t="s">
        <v>523</v>
      </c>
      <c r="L389" s="8">
        <v>-28.379395687117999</v>
      </c>
      <c r="M389" s="8">
        <v>-5.6421782297008995</v>
      </c>
      <c r="N389" s="8">
        <v>-1.4246700434789972</v>
      </c>
      <c r="O389" s="8">
        <v>-11.815414653432629</v>
      </c>
      <c r="P389" s="8">
        <v>28.379395687117999</v>
      </c>
      <c r="Q389" s="8">
        <v>28.3384963359144</v>
      </c>
      <c r="R389" s="8">
        <v>23.652284811845298</v>
      </c>
      <c r="S389" s="8">
        <v>0</v>
      </c>
      <c r="T389" s="8">
        <v>22.6963181062135</v>
      </c>
      <c r="U389" s="8">
        <v>22.227614768366301</v>
      </c>
      <c r="V389" s="8">
        <v>28.379396438598601</v>
      </c>
      <c r="W389" s="8">
        <v>28.338497161865199</v>
      </c>
      <c r="X389" s="8">
        <v>23.652284622192401</v>
      </c>
      <c r="Y389" s="8">
        <v>20.9166069030762</v>
      </c>
      <c r="Z389" s="8">
        <v>22.696317672729499</v>
      </c>
      <c r="AA389" s="8">
        <v>22.227615356445298</v>
      </c>
    </row>
    <row r="390" spans="1:27" x14ac:dyDescent="0.3">
      <c r="A390" s="11" t="s">
        <v>2039</v>
      </c>
      <c r="B390" s="8" t="s">
        <v>2040</v>
      </c>
      <c r="C390" s="12" t="s">
        <v>2041</v>
      </c>
      <c r="D390" s="12">
        <v>801</v>
      </c>
      <c r="E390" s="12" t="s">
        <v>2042</v>
      </c>
      <c r="F390" s="12">
        <v>0</v>
      </c>
      <c r="G390" s="12" t="s">
        <v>2043</v>
      </c>
      <c r="H390" s="8" t="s">
        <v>32</v>
      </c>
      <c r="I390" s="8" t="s">
        <v>32</v>
      </c>
      <c r="J390" s="13" t="e">
        <v>#N/A</v>
      </c>
      <c r="K390" s="8" t="s">
        <v>523</v>
      </c>
      <c r="L390" s="8">
        <v>-3.2951177189332022</v>
      </c>
      <c r="M390" s="8">
        <v>-3.7527236007228986</v>
      </c>
      <c r="N390" s="8">
        <v>-28.569026667301799</v>
      </c>
      <c r="O390" s="8">
        <v>-11.872289328985964</v>
      </c>
      <c r="P390" s="8">
        <v>29.054784680990402</v>
      </c>
      <c r="Q390" s="8">
        <v>28.6065375999491</v>
      </c>
      <c r="R390" s="8">
        <v>28.569026667301799</v>
      </c>
      <c r="S390" s="8">
        <v>25.759666962057199</v>
      </c>
      <c r="T390" s="8">
        <v>24.853813999226201</v>
      </c>
      <c r="U390" s="8">
        <v>0</v>
      </c>
      <c r="V390" s="8">
        <v>29.054784774780298</v>
      </c>
      <c r="W390" s="8">
        <v>28.6065368652344</v>
      </c>
      <c r="X390" s="8">
        <v>28.569026947021499</v>
      </c>
      <c r="Y390" s="8">
        <v>25.759666442871101</v>
      </c>
      <c r="Z390" s="8">
        <v>24.853813171386701</v>
      </c>
      <c r="AA390" s="8">
        <v>22.595262527465799</v>
      </c>
    </row>
    <row r="391" spans="1:27" x14ac:dyDescent="0.3">
      <c r="A391" s="11" t="s">
        <v>2044</v>
      </c>
      <c r="B391" s="8" t="s">
        <v>2045</v>
      </c>
      <c r="C391" s="12" t="s">
        <v>2046</v>
      </c>
      <c r="D391" s="12">
        <v>55740</v>
      </c>
      <c r="E391" s="12" t="s">
        <v>2047</v>
      </c>
      <c r="F391" s="12">
        <v>0</v>
      </c>
      <c r="G391" s="12" t="s">
        <v>2048</v>
      </c>
      <c r="H391" s="8" t="s">
        <v>32</v>
      </c>
      <c r="I391" s="8" t="s">
        <v>32</v>
      </c>
      <c r="J391" s="13">
        <v>529</v>
      </c>
      <c r="K391" s="8" t="s">
        <v>523</v>
      </c>
      <c r="L391" s="8">
        <v>-4.3559390841004024</v>
      </c>
      <c r="M391" s="8">
        <v>-4.1354115111430012</v>
      </c>
      <c r="N391" s="8">
        <v>-27.153349003605602</v>
      </c>
      <c r="O391" s="8">
        <v>-11.881566532949668</v>
      </c>
      <c r="P391" s="8">
        <v>27.075002806109001</v>
      </c>
      <c r="Q391" s="8">
        <v>27.0196677533214</v>
      </c>
      <c r="R391" s="8">
        <v>27.153349003605602</v>
      </c>
      <c r="S391" s="8">
        <v>22.719063722008599</v>
      </c>
      <c r="T391" s="8">
        <v>22.884256242178399</v>
      </c>
      <c r="U391" s="8">
        <v>0</v>
      </c>
      <c r="V391" s="8">
        <v>27.0750026702881</v>
      </c>
      <c r="W391" s="8">
        <v>27.019668579101602</v>
      </c>
      <c r="X391" s="8">
        <v>27.153348922729499</v>
      </c>
      <c r="Y391" s="8">
        <v>22.719062805175799</v>
      </c>
      <c r="Z391" s="8">
        <v>22.884256362915</v>
      </c>
      <c r="AA391" s="8">
        <v>19.519725799560501</v>
      </c>
    </row>
    <row r="392" spans="1:27" x14ac:dyDescent="0.3">
      <c r="A392" s="11" t="s">
        <v>2049</v>
      </c>
      <c r="B392" s="8" t="s">
        <v>2050</v>
      </c>
      <c r="C392" s="12" t="s">
        <v>2051</v>
      </c>
      <c r="D392" s="12">
        <v>9747</v>
      </c>
      <c r="E392" s="12" t="s">
        <v>2052</v>
      </c>
      <c r="F392" s="12">
        <v>0</v>
      </c>
      <c r="G392" s="12" t="s">
        <v>2053</v>
      </c>
      <c r="H392" s="8" t="s">
        <v>32</v>
      </c>
      <c r="I392" s="8" t="s">
        <v>32</v>
      </c>
      <c r="J392" s="13">
        <v>902</v>
      </c>
      <c r="K392" s="8" t="s">
        <v>523</v>
      </c>
      <c r="L392" s="8">
        <v>-25.794143940802002</v>
      </c>
      <c r="M392" s="8">
        <v>-5.7544015206562023</v>
      </c>
      <c r="N392" s="8">
        <v>-4.0985507135075991</v>
      </c>
      <c r="O392" s="8">
        <v>-11.882365391655265</v>
      </c>
      <c r="P392" s="8">
        <v>25.794143940802002</v>
      </c>
      <c r="Q392" s="8">
        <v>25.258141869344701</v>
      </c>
      <c r="R392" s="8">
        <v>26.096415172994899</v>
      </c>
      <c r="S392" s="8">
        <v>0</v>
      </c>
      <c r="T392" s="8">
        <v>19.503740348688499</v>
      </c>
      <c r="U392" s="8">
        <v>21.9978644594873</v>
      </c>
      <c r="V392" s="8">
        <v>25.794143676757798</v>
      </c>
      <c r="W392" s="8">
        <v>25.258142471313501</v>
      </c>
      <c r="X392" s="8">
        <v>26.09641456604</v>
      </c>
      <c r="Y392" s="8">
        <v>19.594964981079102</v>
      </c>
      <c r="Z392" s="8">
        <v>19.503740310668899</v>
      </c>
      <c r="AA392" s="8">
        <v>21.9978637695313</v>
      </c>
    </row>
    <row r="393" spans="1:27" x14ac:dyDescent="0.3">
      <c r="A393" s="11" t="s">
        <v>2054</v>
      </c>
      <c r="B393" s="8" t="s">
        <v>2055</v>
      </c>
      <c r="C393" s="12" t="s">
        <v>2056</v>
      </c>
      <c r="D393" s="12">
        <v>9045</v>
      </c>
      <c r="E393" s="12">
        <v>0</v>
      </c>
      <c r="F393" s="12">
        <v>0</v>
      </c>
      <c r="G393" s="12" t="s">
        <v>605</v>
      </c>
      <c r="H393" s="8" t="s">
        <v>32</v>
      </c>
      <c r="I393" s="8" t="s">
        <v>32</v>
      </c>
      <c r="J393" s="13">
        <v>14</v>
      </c>
      <c r="K393" s="8" t="s">
        <v>523</v>
      </c>
      <c r="L393" s="8">
        <v>-2.5121656669575003</v>
      </c>
      <c r="M393" s="8">
        <v>-4.7305198981124015</v>
      </c>
      <c r="N393" s="8">
        <v>-28.425103828797099</v>
      </c>
      <c r="O393" s="8">
        <v>-11.889263131289006</v>
      </c>
      <c r="P393" s="8">
        <v>28.607031685684401</v>
      </c>
      <c r="Q393" s="8">
        <v>28.658025170941201</v>
      </c>
      <c r="R393" s="8">
        <v>28.425103828797099</v>
      </c>
      <c r="S393" s="8">
        <v>26.094866018726901</v>
      </c>
      <c r="T393" s="8">
        <v>23.9275052728288</v>
      </c>
      <c r="U393" s="8">
        <v>0</v>
      </c>
      <c r="V393" s="8">
        <v>28.607030868530298</v>
      </c>
      <c r="W393" s="8">
        <v>28.658025741577099</v>
      </c>
      <c r="X393" s="8">
        <v>28.425104141235401</v>
      </c>
      <c r="Y393" s="8">
        <v>26.094865798950199</v>
      </c>
      <c r="Z393" s="8">
        <v>23.927505493164102</v>
      </c>
      <c r="AA393" s="8">
        <v>20.414798736572301</v>
      </c>
    </row>
    <row r="394" spans="1:27" x14ac:dyDescent="0.3">
      <c r="A394" s="11" t="s">
        <v>2057</v>
      </c>
      <c r="B394" s="8" t="s">
        <v>2058</v>
      </c>
      <c r="C394" s="12" t="s">
        <v>2059</v>
      </c>
      <c r="D394" s="12">
        <v>6711</v>
      </c>
      <c r="E394" s="12" t="s">
        <v>2060</v>
      </c>
      <c r="F394" s="12">
        <v>0</v>
      </c>
      <c r="G394" s="12" t="s">
        <v>2026</v>
      </c>
      <c r="H394" s="8" t="s">
        <v>32</v>
      </c>
      <c r="I394" s="8" t="s">
        <v>32</v>
      </c>
      <c r="J394" s="13" t="s">
        <v>2061</v>
      </c>
      <c r="K394" s="8" t="s">
        <v>523</v>
      </c>
      <c r="L394" s="8">
        <v>-28.214564290479299</v>
      </c>
      <c r="M394" s="8">
        <v>-4.3336765212963009</v>
      </c>
      <c r="N394" s="8">
        <v>-3.6662098108893986</v>
      </c>
      <c r="O394" s="8">
        <v>-12.071483540888334</v>
      </c>
      <c r="P394" s="8">
        <v>28.214564290479299</v>
      </c>
      <c r="Q394" s="8">
        <v>28.224366072466701</v>
      </c>
      <c r="R394" s="8">
        <v>28.5095178913576</v>
      </c>
      <c r="S394" s="8">
        <v>0</v>
      </c>
      <c r="T394" s="8">
        <v>23.8906895511704</v>
      </c>
      <c r="U394" s="8">
        <v>24.843308080468201</v>
      </c>
      <c r="V394" s="8">
        <v>28.214563369751001</v>
      </c>
      <c r="W394" s="8">
        <v>28.224365234375</v>
      </c>
      <c r="X394" s="8">
        <v>28.509517669677699</v>
      </c>
      <c r="Y394" s="8">
        <v>21.4208583831787</v>
      </c>
      <c r="Z394" s="8">
        <v>23.890689849853501</v>
      </c>
      <c r="AA394" s="8">
        <v>24.843307495117202</v>
      </c>
    </row>
    <row r="395" spans="1:27" x14ac:dyDescent="0.3">
      <c r="A395" s="11" t="s">
        <v>2062</v>
      </c>
      <c r="B395" s="8" t="s">
        <v>2063</v>
      </c>
      <c r="C395" s="12" t="s">
        <v>2064</v>
      </c>
      <c r="D395" s="12">
        <v>217</v>
      </c>
      <c r="E395" s="12" t="s">
        <v>2065</v>
      </c>
      <c r="F395" s="12">
        <v>0</v>
      </c>
      <c r="G395" s="12">
        <v>0</v>
      </c>
      <c r="H395" s="8" t="s">
        <v>62</v>
      </c>
      <c r="I395" s="8" t="s">
        <v>2066</v>
      </c>
      <c r="J395" s="13">
        <v>170</v>
      </c>
      <c r="K395" s="8" t="s">
        <v>523</v>
      </c>
      <c r="L395" s="8">
        <v>-4.0228318859080012</v>
      </c>
      <c r="M395" s="8">
        <v>-5.2859100182177983</v>
      </c>
      <c r="N395" s="8">
        <v>-27.1043960765973</v>
      </c>
      <c r="O395" s="8">
        <v>-12.137712660241034</v>
      </c>
      <c r="P395" s="8">
        <v>26.925695683327302</v>
      </c>
      <c r="Q395" s="8">
        <v>27.177026201933799</v>
      </c>
      <c r="R395" s="8">
        <v>27.1043960765973</v>
      </c>
      <c r="S395" s="8">
        <v>22.9028637974193</v>
      </c>
      <c r="T395" s="8">
        <v>21.891116183716001</v>
      </c>
      <c r="U395" s="8">
        <v>0</v>
      </c>
      <c r="V395" s="8">
        <v>26.925695419311499</v>
      </c>
      <c r="W395" s="8">
        <v>27.177026748657202</v>
      </c>
      <c r="X395" s="8">
        <v>27.104396820068398</v>
      </c>
      <c r="Y395" s="8">
        <v>22.9028644561768</v>
      </c>
      <c r="Z395" s="8">
        <v>21.891117095947301</v>
      </c>
      <c r="AA395" s="8">
        <v>20.046024322509801</v>
      </c>
    </row>
    <row r="396" spans="1:27" x14ac:dyDescent="0.3">
      <c r="A396" s="11" t="s">
        <v>2067</v>
      </c>
      <c r="B396" s="8" t="s">
        <v>2068</v>
      </c>
      <c r="C396" s="12" t="s">
        <v>2069</v>
      </c>
      <c r="D396" s="12">
        <v>9513</v>
      </c>
      <c r="E396" s="12" t="s">
        <v>1176</v>
      </c>
      <c r="F396" s="12">
        <v>0</v>
      </c>
      <c r="G396" s="12" t="s">
        <v>2070</v>
      </c>
      <c r="H396" s="8" t="s">
        <v>32</v>
      </c>
      <c r="I396" s="8" t="s">
        <v>32</v>
      </c>
      <c r="J396" s="13" t="s">
        <v>2071</v>
      </c>
      <c r="K396" s="8" t="s">
        <v>523</v>
      </c>
      <c r="L396" s="8">
        <v>-4.0762812039566008</v>
      </c>
      <c r="M396" s="8">
        <v>-4.7084533229991976</v>
      </c>
      <c r="N396" s="8">
        <v>-27.958257988302702</v>
      </c>
      <c r="O396" s="8">
        <v>-12.247664171752833</v>
      </c>
      <c r="P396" s="8">
        <v>27.8458938994095</v>
      </c>
      <c r="Q396" s="8">
        <v>27.779753314567099</v>
      </c>
      <c r="R396" s="8">
        <v>27.958257988302702</v>
      </c>
      <c r="S396" s="8">
        <v>23.769612695452899</v>
      </c>
      <c r="T396" s="8">
        <v>23.071299991567901</v>
      </c>
      <c r="U396" s="8">
        <v>0</v>
      </c>
      <c r="V396" s="8">
        <v>27.845893859863299</v>
      </c>
      <c r="W396" s="8">
        <v>27.7797527313232</v>
      </c>
      <c r="X396" s="8">
        <v>27.958257675170898</v>
      </c>
      <c r="Y396" s="8">
        <v>23.7696132659912</v>
      </c>
      <c r="Z396" s="8">
        <v>23.0713005065918</v>
      </c>
      <c r="AA396" s="8">
        <v>20.5460815429688</v>
      </c>
    </row>
    <row r="397" spans="1:27" x14ac:dyDescent="0.3">
      <c r="A397" s="11" t="s">
        <v>2072</v>
      </c>
      <c r="B397" s="8" t="s">
        <v>2073</v>
      </c>
      <c r="C397" s="12" t="s">
        <v>2074</v>
      </c>
      <c r="D397" s="12">
        <v>6240</v>
      </c>
      <c r="E397" s="12" t="s">
        <v>1176</v>
      </c>
      <c r="F397" s="12">
        <v>0</v>
      </c>
      <c r="G397" s="12" t="s">
        <v>2075</v>
      </c>
      <c r="H397" s="8" t="s">
        <v>32</v>
      </c>
      <c r="I397" s="8" t="s">
        <v>32</v>
      </c>
      <c r="J397" s="13">
        <v>48</v>
      </c>
      <c r="K397" s="8" t="s">
        <v>523</v>
      </c>
      <c r="L397" s="8">
        <v>-5.2402284462019004</v>
      </c>
      <c r="M397" s="8">
        <v>-26.531228545891601</v>
      </c>
      <c r="N397" s="8">
        <v>-5.3308617271524987</v>
      </c>
      <c r="O397" s="8">
        <v>-12.367439573081999</v>
      </c>
      <c r="P397" s="8">
        <v>26.3579171992067</v>
      </c>
      <c r="Q397" s="8">
        <v>26.531228545891601</v>
      </c>
      <c r="R397" s="8">
        <v>27.395665002833798</v>
      </c>
      <c r="S397" s="8">
        <v>21.117688753004799</v>
      </c>
      <c r="T397" s="8">
        <v>0</v>
      </c>
      <c r="U397" s="8">
        <v>22.0648032756813</v>
      </c>
      <c r="V397" s="8">
        <v>26.357917785644499</v>
      </c>
      <c r="W397" s="8">
        <v>26.531229019165</v>
      </c>
      <c r="X397" s="8">
        <v>27.395664215087901</v>
      </c>
      <c r="Y397" s="8">
        <v>21.117689132690401</v>
      </c>
      <c r="Z397" s="8">
        <v>19.059288024902301</v>
      </c>
      <c r="AA397" s="8">
        <v>22.064804077148398</v>
      </c>
    </row>
    <row r="398" spans="1:27" x14ac:dyDescent="0.3">
      <c r="A398" s="11" t="s">
        <v>2076</v>
      </c>
      <c r="B398" s="8" t="s">
        <v>2077</v>
      </c>
      <c r="C398" s="12" t="s">
        <v>2078</v>
      </c>
      <c r="D398" s="12">
        <v>11022</v>
      </c>
      <c r="E398" s="12" t="s">
        <v>2079</v>
      </c>
      <c r="F398" s="12">
        <v>0</v>
      </c>
      <c r="G398" s="12" t="s">
        <v>2080</v>
      </c>
      <c r="H398" s="8" t="s">
        <v>1579</v>
      </c>
      <c r="I398" s="8">
        <v>0</v>
      </c>
      <c r="J398" s="13" t="s">
        <v>2081</v>
      </c>
      <c r="K398" s="8" t="s">
        <v>523</v>
      </c>
      <c r="L398" s="8">
        <v>-5.3435379644859999</v>
      </c>
      <c r="M398" s="8">
        <v>-4.8982281543411972</v>
      </c>
      <c r="N398" s="8">
        <v>-27.279359259882401</v>
      </c>
      <c r="O398" s="8">
        <v>-12.5070417929032</v>
      </c>
      <c r="P398" s="8">
        <v>27.360089203526801</v>
      </c>
      <c r="Q398" s="8">
        <v>27.159810066357299</v>
      </c>
      <c r="R398" s="8">
        <v>27.279359259882401</v>
      </c>
      <c r="S398" s="8">
        <v>22.016551239040801</v>
      </c>
      <c r="T398" s="8">
        <v>22.261581912016101</v>
      </c>
      <c r="U398" s="8">
        <v>0</v>
      </c>
      <c r="V398" s="8">
        <v>27.3600883483887</v>
      </c>
      <c r="W398" s="8">
        <v>27.1598110198975</v>
      </c>
      <c r="X398" s="8">
        <v>27.279359817504901</v>
      </c>
      <c r="Y398" s="8">
        <v>22.016551971435501</v>
      </c>
      <c r="Z398" s="8">
        <v>22.261581420898398</v>
      </c>
      <c r="AA398" s="8">
        <v>20.36745262146</v>
      </c>
    </row>
    <row r="399" spans="1:27" x14ac:dyDescent="0.3">
      <c r="A399" s="11" t="s">
        <v>2082</v>
      </c>
      <c r="B399" s="8" t="s">
        <v>2083</v>
      </c>
      <c r="C399" s="12" t="s">
        <v>2084</v>
      </c>
      <c r="D399" s="12">
        <v>2316</v>
      </c>
      <c r="E399" s="12" t="s">
        <v>2085</v>
      </c>
      <c r="F399" s="12">
        <v>0</v>
      </c>
      <c r="G399" s="12" t="s">
        <v>2086</v>
      </c>
      <c r="H399" s="8" t="s">
        <v>32</v>
      </c>
      <c r="I399" s="8" t="s">
        <v>32</v>
      </c>
      <c r="J399" s="13" t="s">
        <v>2087</v>
      </c>
      <c r="K399" s="8" t="s">
        <v>523</v>
      </c>
      <c r="L399" s="8">
        <v>-4.2109570190299017</v>
      </c>
      <c r="M399" s="8">
        <v>-5.7978460309230009</v>
      </c>
      <c r="N399" s="8">
        <v>-28.646191886219899</v>
      </c>
      <c r="O399" s="8">
        <v>-12.884998312057599</v>
      </c>
      <c r="P399" s="8">
        <v>28.835510651591601</v>
      </c>
      <c r="Q399" s="8">
        <v>28.568769579901801</v>
      </c>
      <c r="R399" s="8">
        <v>28.646191886219899</v>
      </c>
      <c r="S399" s="8">
        <v>24.6245536325617</v>
      </c>
      <c r="T399" s="8">
        <v>22.7709235489788</v>
      </c>
      <c r="U399" s="8">
        <v>0</v>
      </c>
      <c r="V399" s="8">
        <v>28.8355102539063</v>
      </c>
      <c r="W399" s="8">
        <v>28.568769454956101</v>
      </c>
      <c r="X399" s="8">
        <v>28.646192550659201</v>
      </c>
      <c r="Y399" s="8">
        <v>24.624553680419901</v>
      </c>
      <c r="Z399" s="8">
        <v>22.770923614501999</v>
      </c>
      <c r="AA399" s="8">
        <v>19.817520141601602</v>
      </c>
    </row>
    <row r="400" spans="1:27" x14ac:dyDescent="0.3">
      <c r="A400" s="11" t="s">
        <v>2088</v>
      </c>
      <c r="B400" s="8" t="s">
        <v>2089</v>
      </c>
      <c r="C400" s="12" t="s">
        <v>2090</v>
      </c>
      <c r="D400" s="12">
        <v>7001</v>
      </c>
      <c r="E400" s="12" t="s">
        <v>2091</v>
      </c>
      <c r="F400" s="12">
        <v>0</v>
      </c>
      <c r="G400" s="12" t="s">
        <v>2092</v>
      </c>
      <c r="H400" s="8" t="s">
        <v>713</v>
      </c>
      <c r="I400" s="8" t="s">
        <v>2093</v>
      </c>
      <c r="J400" s="13">
        <v>164</v>
      </c>
      <c r="K400" s="8" t="s">
        <v>523</v>
      </c>
      <c r="L400" s="8">
        <v>-5.0377127617738005</v>
      </c>
      <c r="M400" s="8">
        <v>-29.998330501711099</v>
      </c>
      <c r="N400" s="8">
        <v>-4.0622911615877015</v>
      </c>
      <c r="O400" s="8">
        <v>-13.032778141690869</v>
      </c>
      <c r="P400" s="8">
        <v>29.503529734491401</v>
      </c>
      <c r="Q400" s="8">
        <v>29.998330501711099</v>
      </c>
      <c r="R400" s="8">
        <v>29.8774805471975</v>
      </c>
      <c r="S400" s="8">
        <v>24.465816972717601</v>
      </c>
      <c r="T400" s="8">
        <v>0</v>
      </c>
      <c r="U400" s="8">
        <v>25.815189385609798</v>
      </c>
      <c r="V400" s="8">
        <v>29.5035305023193</v>
      </c>
      <c r="W400" s="8">
        <v>29.9983310699463</v>
      </c>
      <c r="X400" s="8">
        <v>29.8774814605713</v>
      </c>
      <c r="Y400" s="8">
        <v>24.465816497802699</v>
      </c>
      <c r="Z400" s="8">
        <v>19.538658142089801</v>
      </c>
      <c r="AA400" s="8">
        <v>25.815189361572301</v>
      </c>
    </row>
    <row r="401" spans="1:27" x14ac:dyDescent="0.3">
      <c r="A401" s="8" t="s">
        <v>2849</v>
      </c>
      <c r="B401" s="8" t="s">
        <v>2094</v>
      </c>
      <c r="C401" s="12" t="s">
        <v>2095</v>
      </c>
      <c r="D401" s="12">
        <v>3326</v>
      </c>
      <c r="E401" s="12" t="s">
        <v>2096</v>
      </c>
      <c r="F401" s="12">
        <v>0</v>
      </c>
      <c r="G401" s="12" t="s">
        <v>2097</v>
      </c>
      <c r="H401" s="8" t="s">
        <v>32</v>
      </c>
      <c r="I401" s="8" t="s">
        <v>32</v>
      </c>
      <c r="J401" s="13">
        <v>596</v>
      </c>
      <c r="K401" s="8" t="s">
        <v>523</v>
      </c>
      <c r="L401" s="8">
        <v>-4.0877112355262</v>
      </c>
      <c r="M401" s="8">
        <v>-29.085880380760699</v>
      </c>
      <c r="N401" s="8">
        <v>-5.9411665935575009</v>
      </c>
      <c r="O401" s="8">
        <v>-13.038252736614805</v>
      </c>
      <c r="P401" s="8">
        <v>29.1976757592472</v>
      </c>
      <c r="Q401" s="8">
        <v>29.085880380760699</v>
      </c>
      <c r="R401" s="8">
        <v>29.5690628945305</v>
      </c>
      <c r="S401" s="8">
        <v>25.109964523721001</v>
      </c>
      <c r="T401" s="8">
        <v>0</v>
      </c>
      <c r="U401" s="8">
        <v>23.627896300972999</v>
      </c>
      <c r="V401" s="8">
        <v>29.197675704956101</v>
      </c>
      <c r="W401" s="8">
        <v>29.085880279541001</v>
      </c>
      <c r="X401" s="8">
        <v>29.569063186645501</v>
      </c>
      <c r="Y401" s="8">
        <v>25.1099643707275</v>
      </c>
      <c r="Z401" s="8">
        <v>19.3557834625244</v>
      </c>
      <c r="AA401" s="8">
        <v>23.627895355224599</v>
      </c>
    </row>
    <row r="402" spans="1:27" x14ac:dyDescent="0.3">
      <c r="A402" s="11" t="s">
        <v>2098</v>
      </c>
      <c r="B402" s="8" t="s">
        <v>2099</v>
      </c>
      <c r="C402" s="12" t="s">
        <v>2100</v>
      </c>
      <c r="D402" s="12">
        <v>2317</v>
      </c>
      <c r="E402" s="12" t="s">
        <v>2101</v>
      </c>
      <c r="F402" s="12">
        <v>0</v>
      </c>
      <c r="G402" s="12" t="s">
        <v>2102</v>
      </c>
      <c r="H402" s="8" t="s">
        <v>32</v>
      </c>
      <c r="I402" s="8" t="s">
        <v>32</v>
      </c>
      <c r="J402" s="13" t="s">
        <v>2103</v>
      </c>
      <c r="K402" s="8" t="s">
        <v>523</v>
      </c>
      <c r="L402" s="8">
        <v>-4.3608698462858015</v>
      </c>
      <c r="M402" s="8">
        <v>-28.471386525953299</v>
      </c>
      <c r="N402" s="8">
        <v>-6.9642296916265991</v>
      </c>
      <c r="O402" s="8">
        <v>-13.265495354621899</v>
      </c>
      <c r="P402" s="8">
        <v>28.068330662658202</v>
      </c>
      <c r="Q402" s="8">
        <v>28.471386525953299</v>
      </c>
      <c r="R402" s="8">
        <v>28.294695832153199</v>
      </c>
      <c r="S402" s="8">
        <v>23.7074608163724</v>
      </c>
      <c r="T402" s="8">
        <v>0</v>
      </c>
      <c r="U402" s="8">
        <v>21.3304661405266</v>
      </c>
      <c r="V402" s="8">
        <v>28.068330764770501</v>
      </c>
      <c r="W402" s="8">
        <v>28.471385955810501</v>
      </c>
      <c r="X402" s="8">
        <v>28.294694900512699</v>
      </c>
      <c r="Y402" s="8">
        <v>23.707460403442401</v>
      </c>
      <c r="Z402" s="8">
        <v>21.450872421264599</v>
      </c>
      <c r="AA402" s="8">
        <v>21.3304653167725</v>
      </c>
    </row>
    <row r="403" spans="1:27" x14ac:dyDescent="0.3">
      <c r="A403" s="11" t="s">
        <v>2104</v>
      </c>
      <c r="B403" s="8" t="s">
        <v>2105</v>
      </c>
      <c r="C403" s="12" t="s">
        <v>2106</v>
      </c>
      <c r="D403" s="12">
        <v>7706</v>
      </c>
      <c r="E403" s="12" t="s">
        <v>2107</v>
      </c>
      <c r="F403" s="12">
        <v>0</v>
      </c>
      <c r="G403" s="12" t="s">
        <v>2108</v>
      </c>
      <c r="H403" s="8" t="s">
        <v>32</v>
      </c>
      <c r="I403" s="8" t="s">
        <v>32</v>
      </c>
      <c r="J403" s="13" t="s">
        <v>2109</v>
      </c>
      <c r="K403" s="8" t="s">
        <v>523</v>
      </c>
      <c r="L403" s="8">
        <v>-23.109358824829599</v>
      </c>
      <c r="M403" s="8">
        <v>-23.513883701640498</v>
      </c>
      <c r="N403" s="8">
        <v>0.26642803000589765</v>
      </c>
      <c r="O403" s="8">
        <v>-15.4522714988214</v>
      </c>
      <c r="P403" s="8">
        <v>23.109358824829599</v>
      </c>
      <c r="Q403" s="8">
        <v>23.513883701640498</v>
      </c>
      <c r="R403" s="8">
        <v>23.631897306655102</v>
      </c>
      <c r="S403" s="8">
        <v>0</v>
      </c>
      <c r="T403" s="8">
        <v>0</v>
      </c>
      <c r="U403" s="8">
        <v>23.898325336660999</v>
      </c>
      <c r="V403" s="8">
        <v>23.109359741210898</v>
      </c>
      <c r="W403" s="8">
        <v>23.5138835906982</v>
      </c>
      <c r="X403" s="8">
        <v>23.6318969726563</v>
      </c>
      <c r="Y403" s="8">
        <v>19.711063385009801</v>
      </c>
      <c r="Z403" s="8">
        <v>21.465755462646499</v>
      </c>
      <c r="AA403" s="8">
        <v>23.8983249664307</v>
      </c>
    </row>
    <row r="404" spans="1:27" x14ac:dyDescent="0.3">
      <c r="A404" s="11" t="s">
        <v>2110</v>
      </c>
      <c r="B404" s="8" t="s">
        <v>2111</v>
      </c>
      <c r="C404" s="12" t="s">
        <v>2112</v>
      </c>
      <c r="D404" s="12">
        <v>10051</v>
      </c>
      <c r="E404" s="12" t="s">
        <v>2113</v>
      </c>
      <c r="F404" s="12">
        <v>0</v>
      </c>
      <c r="G404" s="12" t="s">
        <v>2114</v>
      </c>
      <c r="H404" s="8" t="s">
        <v>32</v>
      </c>
      <c r="I404" s="8" t="s">
        <v>32</v>
      </c>
      <c r="J404" s="13" t="s">
        <v>2115</v>
      </c>
      <c r="K404" s="8" t="s">
        <v>523</v>
      </c>
      <c r="L404" s="8">
        <v>-2.1362129396949001</v>
      </c>
      <c r="M404" s="8">
        <v>-23.680566419422298</v>
      </c>
      <c r="N404" s="8">
        <v>-22.471918275647901</v>
      </c>
      <c r="O404" s="8">
        <v>-16.096232544921698</v>
      </c>
      <c r="P404" s="8">
        <v>25.758422087634798</v>
      </c>
      <c r="Q404" s="8">
        <v>23.680566419422298</v>
      </c>
      <c r="R404" s="8">
        <v>22.471918275647901</v>
      </c>
      <c r="S404" s="8">
        <v>23.622209147939898</v>
      </c>
      <c r="T404" s="8">
        <v>0</v>
      </c>
      <c r="U404" s="8">
        <v>0</v>
      </c>
      <c r="V404" s="8">
        <v>25.7584228515625</v>
      </c>
      <c r="W404" s="8">
        <v>23.680566787719702</v>
      </c>
      <c r="X404" s="8">
        <v>22.471918106079102</v>
      </c>
      <c r="Y404" s="8">
        <v>23.622209548950199</v>
      </c>
      <c r="Z404" s="8">
        <v>19.7423400878906</v>
      </c>
      <c r="AA404" s="8">
        <v>19.043739318847699</v>
      </c>
    </row>
    <row r="405" spans="1:27" x14ac:dyDescent="0.3">
      <c r="A405" s="11" t="s">
        <v>2116</v>
      </c>
      <c r="B405" s="8" t="s">
        <v>2117</v>
      </c>
      <c r="C405" s="12" t="s">
        <v>2118</v>
      </c>
      <c r="D405" s="12">
        <v>1445</v>
      </c>
      <c r="E405" s="12" t="s">
        <v>2119</v>
      </c>
      <c r="F405" s="12">
        <v>0</v>
      </c>
      <c r="G405" s="12" t="s">
        <v>2120</v>
      </c>
      <c r="H405" s="8" t="s">
        <v>32</v>
      </c>
      <c r="I405" s="8" t="s">
        <v>32</v>
      </c>
      <c r="J405" s="13" t="s">
        <v>2121</v>
      </c>
      <c r="K405" s="8" t="s">
        <v>523</v>
      </c>
      <c r="L405" s="8">
        <v>-23.831574480362601</v>
      </c>
      <c r="M405" s="8">
        <v>-24.574327894006299</v>
      </c>
      <c r="N405" s="8">
        <v>-1.9548104721601014</v>
      </c>
      <c r="O405" s="8">
        <v>-16.786904282176334</v>
      </c>
      <c r="P405" s="8">
        <v>23.831574480362601</v>
      </c>
      <c r="Q405" s="8">
        <v>24.574327894006299</v>
      </c>
      <c r="R405" s="8">
        <v>24.7048615209793</v>
      </c>
      <c r="S405" s="8">
        <v>0</v>
      </c>
      <c r="T405" s="8">
        <v>0</v>
      </c>
      <c r="U405" s="8">
        <v>22.750051048819198</v>
      </c>
      <c r="V405" s="8">
        <v>23.8315753936768</v>
      </c>
      <c r="W405" s="8">
        <v>24.574327468872099</v>
      </c>
      <c r="X405" s="8">
        <v>24.704860687255898</v>
      </c>
      <c r="Y405" s="8">
        <v>20.441234588623001</v>
      </c>
      <c r="Z405" s="8">
        <v>20.387447357177699</v>
      </c>
      <c r="AA405" s="8">
        <v>22.7500514984131</v>
      </c>
    </row>
    <row r="406" spans="1:27" x14ac:dyDescent="0.3">
      <c r="A406" s="11" t="s">
        <v>2122</v>
      </c>
      <c r="B406" s="8" t="s">
        <v>2123</v>
      </c>
      <c r="C406" s="12" t="s">
        <v>2124</v>
      </c>
      <c r="D406" s="12">
        <v>701</v>
      </c>
      <c r="E406" s="12" t="s">
        <v>2125</v>
      </c>
      <c r="F406" s="12">
        <v>0</v>
      </c>
      <c r="G406" s="12" t="s">
        <v>2126</v>
      </c>
      <c r="H406" s="8" t="s">
        <v>32</v>
      </c>
      <c r="I406" s="8" t="s">
        <v>32</v>
      </c>
      <c r="J406" s="13">
        <v>404</v>
      </c>
      <c r="K406" s="8" t="s">
        <v>523</v>
      </c>
      <c r="L406" s="8">
        <v>-23.507727871586798</v>
      </c>
      <c r="M406" s="8">
        <v>-24.903204084967999</v>
      </c>
      <c r="N406" s="8">
        <v>-2.2153317388204989</v>
      </c>
      <c r="O406" s="8">
        <v>-16.875421231791766</v>
      </c>
      <c r="P406" s="8">
        <v>23.507727871586798</v>
      </c>
      <c r="Q406" s="8">
        <v>24.903204084967999</v>
      </c>
      <c r="R406" s="8">
        <v>25.232936722298</v>
      </c>
      <c r="S406" s="8">
        <v>0</v>
      </c>
      <c r="T406" s="8">
        <v>0</v>
      </c>
      <c r="U406" s="8">
        <v>23.017604983477501</v>
      </c>
      <c r="V406" s="8">
        <v>23.507728576660199</v>
      </c>
      <c r="W406" s="8">
        <v>24.903203964233398</v>
      </c>
      <c r="X406" s="8">
        <v>25.232936859130898</v>
      </c>
      <c r="Y406" s="8">
        <v>20.077217102050799</v>
      </c>
      <c r="Z406" s="8">
        <v>20.1833896636963</v>
      </c>
      <c r="AA406" s="8">
        <v>23.017604827880898</v>
      </c>
    </row>
    <row r="407" spans="1:27" x14ac:dyDescent="0.3">
      <c r="A407" s="11" t="s">
        <v>2127</v>
      </c>
      <c r="B407" s="8" t="s">
        <v>2128</v>
      </c>
      <c r="C407" s="12" t="s">
        <v>2129</v>
      </c>
      <c r="D407" s="12">
        <v>1627</v>
      </c>
      <c r="E407" s="12" t="s">
        <v>2130</v>
      </c>
      <c r="F407" s="12">
        <v>0</v>
      </c>
      <c r="G407" s="12" t="s">
        <v>2131</v>
      </c>
      <c r="H407" s="8" t="s">
        <v>32</v>
      </c>
      <c r="I407" s="8" t="s">
        <v>32</v>
      </c>
      <c r="J407" s="13" t="s">
        <v>2132</v>
      </c>
      <c r="K407" s="8" t="s">
        <v>523</v>
      </c>
      <c r="L407" s="8">
        <v>-24.821843515480001</v>
      </c>
      <c r="M407" s="8">
        <v>-25.011288005349101</v>
      </c>
      <c r="N407" s="8">
        <v>-1.5411046607271004</v>
      </c>
      <c r="O407" s="8">
        <v>-17.124745393852066</v>
      </c>
      <c r="P407" s="8">
        <v>24.821843515480001</v>
      </c>
      <c r="Q407" s="8">
        <v>25.011288005349101</v>
      </c>
      <c r="R407" s="8">
        <v>25.462357233349</v>
      </c>
      <c r="S407" s="8">
        <v>0</v>
      </c>
      <c r="T407" s="8">
        <v>0</v>
      </c>
      <c r="U407" s="8">
        <v>23.921252572621899</v>
      </c>
      <c r="V407" s="8">
        <v>24.821844100952099</v>
      </c>
      <c r="W407" s="8">
        <v>25.011287689208999</v>
      </c>
      <c r="X407" s="8">
        <v>25.462356567382798</v>
      </c>
      <c r="Y407" s="8">
        <v>21.108766555786101</v>
      </c>
      <c r="Z407" s="8">
        <v>20.400133132934599</v>
      </c>
      <c r="AA407" s="8">
        <v>23.9212532043457</v>
      </c>
    </row>
    <row r="408" spans="1:27" x14ac:dyDescent="0.3">
      <c r="A408" s="11" t="s">
        <v>2133</v>
      </c>
      <c r="B408" s="8" t="s">
        <v>2134</v>
      </c>
      <c r="C408" s="12" t="s">
        <v>2135</v>
      </c>
      <c r="D408" s="12">
        <v>178</v>
      </c>
      <c r="E408" s="12" t="s">
        <v>2136</v>
      </c>
      <c r="F408" s="12">
        <v>0</v>
      </c>
      <c r="G408" s="12" t="s">
        <v>2137</v>
      </c>
      <c r="H408" s="8" t="s">
        <v>32</v>
      </c>
      <c r="I408" s="8" t="s">
        <v>32</v>
      </c>
      <c r="J408" s="13" t="s">
        <v>2138</v>
      </c>
      <c r="K408" s="8" t="s">
        <v>523</v>
      </c>
      <c r="L408" s="8">
        <v>-2.3696429982779996</v>
      </c>
      <c r="M408" s="8">
        <v>-24.4429100952452</v>
      </c>
      <c r="N408" s="8">
        <v>-24.827355885787501</v>
      </c>
      <c r="O408" s="8">
        <v>-17.213302993103568</v>
      </c>
      <c r="P408" s="8">
        <v>24.076430712239901</v>
      </c>
      <c r="Q408" s="8">
        <v>24.4429100952452</v>
      </c>
      <c r="R408" s="8">
        <v>24.827355885787501</v>
      </c>
      <c r="S408" s="8">
        <v>21.706787713961901</v>
      </c>
      <c r="T408" s="8">
        <v>0</v>
      </c>
      <c r="U408" s="8">
        <v>0</v>
      </c>
      <c r="V408" s="8">
        <v>24.076431274414102</v>
      </c>
      <c r="W408" s="8">
        <v>24.442909240722699</v>
      </c>
      <c r="X408" s="8">
        <v>24.827356338501001</v>
      </c>
      <c r="Y408" s="8">
        <v>21.706787109375</v>
      </c>
      <c r="Z408" s="8">
        <v>20.523616790771499</v>
      </c>
      <c r="AA408" s="8">
        <v>21.5855903625488</v>
      </c>
    </row>
    <row r="409" spans="1:27" x14ac:dyDescent="0.3">
      <c r="A409" s="11" t="s">
        <v>2139</v>
      </c>
      <c r="B409" s="8" t="s">
        <v>2140</v>
      </c>
      <c r="C409" s="12" t="s">
        <v>2141</v>
      </c>
      <c r="D409" s="12">
        <v>2029</v>
      </c>
      <c r="E409" s="12" t="s">
        <v>563</v>
      </c>
      <c r="F409" s="12">
        <v>0</v>
      </c>
      <c r="G409" s="12" t="s">
        <v>2142</v>
      </c>
      <c r="H409" s="8" t="s">
        <v>32</v>
      </c>
      <c r="I409" s="8" t="s">
        <v>32</v>
      </c>
      <c r="J409" s="13">
        <v>41</v>
      </c>
      <c r="K409" s="8" t="s">
        <v>523</v>
      </c>
      <c r="L409" s="8">
        <v>-0.90334495024159978</v>
      </c>
      <c r="M409" s="8">
        <v>-25.456760476932601</v>
      </c>
      <c r="N409" s="8">
        <v>-25.375042614058501</v>
      </c>
      <c r="O409" s="8">
        <v>-17.245049347077568</v>
      </c>
      <c r="P409" s="8">
        <v>26.085656948964498</v>
      </c>
      <c r="Q409" s="8">
        <v>25.456760476932601</v>
      </c>
      <c r="R409" s="8">
        <v>25.375042614058501</v>
      </c>
      <c r="S409" s="8">
        <v>25.182311998722898</v>
      </c>
      <c r="T409" s="8">
        <v>0</v>
      </c>
      <c r="U409" s="8">
        <v>0</v>
      </c>
      <c r="V409" s="8">
        <v>26.085657119751001</v>
      </c>
      <c r="W409" s="8">
        <v>25.456760406494102</v>
      </c>
      <c r="X409" s="8">
        <v>25.375041961669901</v>
      </c>
      <c r="Y409" s="8">
        <v>25.1823120117188</v>
      </c>
      <c r="Z409" s="8">
        <v>20.011739730835</v>
      </c>
      <c r="AA409" s="8">
        <v>20.815553665161101</v>
      </c>
    </row>
    <row r="410" spans="1:27" x14ac:dyDescent="0.3">
      <c r="A410" s="11" t="s">
        <v>2143</v>
      </c>
      <c r="B410" s="8" t="s">
        <v>2144</v>
      </c>
      <c r="C410" s="12" t="s">
        <v>2145</v>
      </c>
      <c r="D410" s="12">
        <v>5836</v>
      </c>
      <c r="E410" s="12">
        <v>0</v>
      </c>
      <c r="F410" s="12">
        <v>0</v>
      </c>
      <c r="G410" s="12" t="s">
        <v>2146</v>
      </c>
      <c r="H410" s="8" t="s">
        <v>32</v>
      </c>
      <c r="I410" s="8" t="s">
        <v>32</v>
      </c>
      <c r="J410" s="13">
        <v>768</v>
      </c>
      <c r="K410" s="8" t="s">
        <v>523</v>
      </c>
      <c r="L410" s="8">
        <v>-24.689391905531899</v>
      </c>
      <c r="M410" s="8">
        <v>-2.5796001465560998</v>
      </c>
      <c r="N410" s="8">
        <v>-24.8680180623818</v>
      </c>
      <c r="O410" s="8">
        <v>-17.379003371489937</v>
      </c>
      <c r="P410" s="8">
        <v>24.689391905531899</v>
      </c>
      <c r="Q410" s="8">
        <v>24.8827833337449</v>
      </c>
      <c r="R410" s="8">
        <v>24.8680180623818</v>
      </c>
      <c r="S410" s="8">
        <v>0</v>
      </c>
      <c r="T410" s="8">
        <v>22.3031831871888</v>
      </c>
      <c r="U410" s="8">
        <v>0</v>
      </c>
      <c r="V410" s="8">
        <v>24.6893920898438</v>
      </c>
      <c r="W410" s="8">
        <v>24.882783889770501</v>
      </c>
      <c r="X410" s="8">
        <v>24.868017196655298</v>
      </c>
      <c r="Y410" s="8">
        <v>21.878847122192401</v>
      </c>
      <c r="Z410" s="8">
        <v>22.3031826019287</v>
      </c>
      <c r="AA410" s="8">
        <v>20.722002029418899</v>
      </c>
    </row>
    <row r="411" spans="1:27" x14ac:dyDescent="0.3">
      <c r="A411" s="11" t="s">
        <v>2147</v>
      </c>
      <c r="B411" s="8" t="s">
        <v>2148</v>
      </c>
      <c r="C411" s="12" t="s">
        <v>2149</v>
      </c>
      <c r="D411" s="12">
        <v>23633</v>
      </c>
      <c r="E411" s="12">
        <v>0</v>
      </c>
      <c r="F411" s="12">
        <v>0</v>
      </c>
      <c r="G411" s="12" t="s">
        <v>2150</v>
      </c>
      <c r="H411" s="8" t="s">
        <v>32</v>
      </c>
      <c r="I411" s="8" t="s">
        <v>32</v>
      </c>
      <c r="J411" s="13" t="s">
        <v>2151</v>
      </c>
      <c r="K411" s="8" t="s">
        <v>523</v>
      </c>
      <c r="L411" s="8">
        <v>-24.392180092190799</v>
      </c>
      <c r="M411" s="8">
        <v>-24.741545683905901</v>
      </c>
      <c r="N411" s="8">
        <v>-3.0122041228357972</v>
      </c>
      <c r="O411" s="8">
        <v>-17.381976632977498</v>
      </c>
      <c r="P411" s="8">
        <v>24.392180092190799</v>
      </c>
      <c r="Q411" s="8">
        <v>24.741545683905901</v>
      </c>
      <c r="R411" s="8">
        <v>24.916310019718399</v>
      </c>
      <c r="S411" s="8">
        <v>0</v>
      </c>
      <c r="T411" s="8">
        <v>0</v>
      </c>
      <c r="U411" s="8">
        <v>21.904105896882601</v>
      </c>
      <c r="V411" s="8">
        <v>24.3921794891357</v>
      </c>
      <c r="W411" s="8">
        <v>24.7415466308594</v>
      </c>
      <c r="X411" s="8">
        <v>24.916309356689499</v>
      </c>
      <c r="Y411" s="8">
        <v>21.155889511108398</v>
      </c>
      <c r="Z411" s="8">
        <v>21.121721267700199</v>
      </c>
      <c r="AA411" s="8">
        <v>21.904106140136701</v>
      </c>
    </row>
    <row r="412" spans="1:27" x14ac:dyDescent="0.3">
      <c r="A412" s="11" t="s">
        <v>2152</v>
      </c>
      <c r="B412" s="8" t="s">
        <v>2153</v>
      </c>
      <c r="C412" s="12" t="s">
        <v>2154</v>
      </c>
      <c r="D412" s="12">
        <v>6774</v>
      </c>
      <c r="E412" s="12" t="s">
        <v>2155</v>
      </c>
      <c r="F412" s="12">
        <v>0</v>
      </c>
      <c r="G412" s="12" t="s">
        <v>2156</v>
      </c>
      <c r="H412" s="8" t="s">
        <v>32</v>
      </c>
      <c r="I412" s="8" t="s">
        <v>32</v>
      </c>
      <c r="J412" s="13">
        <v>230</v>
      </c>
      <c r="K412" s="8" t="s">
        <v>523</v>
      </c>
      <c r="L412" s="8">
        <v>-3.1175837812665002</v>
      </c>
      <c r="M412" s="8">
        <v>-24.833883381816801</v>
      </c>
      <c r="N412" s="8">
        <v>-24.292354214231899</v>
      </c>
      <c r="O412" s="8">
        <v>-17.414607125771738</v>
      </c>
      <c r="P412" s="8">
        <v>23.871923280857501</v>
      </c>
      <c r="Q412" s="8">
        <v>24.833883381816801</v>
      </c>
      <c r="R412" s="8">
        <v>24.292354214231899</v>
      </c>
      <c r="S412" s="8">
        <v>20.754339499591001</v>
      </c>
      <c r="T412" s="8">
        <v>0</v>
      </c>
      <c r="U412" s="8">
        <v>0</v>
      </c>
      <c r="V412" s="8">
        <v>23.871923446655298</v>
      </c>
      <c r="W412" s="8">
        <v>24.8338832855225</v>
      </c>
      <c r="X412" s="8">
        <v>24.292354583740199</v>
      </c>
      <c r="Y412" s="8">
        <v>20.754339218139599</v>
      </c>
      <c r="Z412" s="8">
        <v>19.9677619934082</v>
      </c>
      <c r="AA412" s="8">
        <v>20.5740051269531</v>
      </c>
    </row>
    <row r="413" spans="1:27" x14ac:dyDescent="0.3">
      <c r="A413" s="11" t="s">
        <v>2157</v>
      </c>
      <c r="B413" s="8" t="s">
        <v>2158</v>
      </c>
      <c r="C413" s="12" t="s">
        <v>2159</v>
      </c>
      <c r="D413" s="12">
        <v>64682</v>
      </c>
      <c r="E413" s="12">
        <v>0</v>
      </c>
      <c r="F413" s="12">
        <v>0</v>
      </c>
      <c r="G413" s="12" t="s">
        <v>2160</v>
      </c>
      <c r="H413" s="8" t="s">
        <v>32</v>
      </c>
      <c r="I413" s="8" t="s">
        <v>32</v>
      </c>
      <c r="J413" s="13">
        <v>1394</v>
      </c>
      <c r="K413" s="8" t="s">
        <v>523</v>
      </c>
      <c r="L413" s="8">
        <v>-3.7721336231034002</v>
      </c>
      <c r="M413" s="8">
        <v>-24.308900584706301</v>
      </c>
      <c r="N413" s="8">
        <v>-24.372055735448399</v>
      </c>
      <c r="O413" s="8">
        <v>-17.484363314419369</v>
      </c>
      <c r="P413" s="8">
        <v>23.605351103343899</v>
      </c>
      <c r="Q413" s="8">
        <v>24.308900584706301</v>
      </c>
      <c r="R413" s="8">
        <v>24.372055735448399</v>
      </c>
      <c r="S413" s="8">
        <v>19.833217480240499</v>
      </c>
      <c r="T413" s="8">
        <v>0</v>
      </c>
      <c r="U413" s="8">
        <v>0</v>
      </c>
      <c r="V413" s="8">
        <v>23.605350494384801</v>
      </c>
      <c r="W413" s="8">
        <v>24.308900833129901</v>
      </c>
      <c r="X413" s="8">
        <v>24.372055053710898</v>
      </c>
      <c r="Y413" s="8">
        <v>19.833217620849599</v>
      </c>
      <c r="Z413" s="8">
        <v>19.8350830078125</v>
      </c>
      <c r="AA413" s="8">
        <v>21.1535453796387</v>
      </c>
    </row>
    <row r="414" spans="1:27" x14ac:dyDescent="0.3">
      <c r="A414" s="11" t="s">
        <v>2161</v>
      </c>
      <c r="B414" s="8" t="s">
        <v>2162</v>
      </c>
      <c r="C414" s="12" t="s">
        <v>2163</v>
      </c>
      <c r="D414" s="12">
        <v>54521</v>
      </c>
      <c r="E414" s="12" t="s">
        <v>2164</v>
      </c>
      <c r="F414" s="12">
        <v>0</v>
      </c>
      <c r="G414" s="12" t="s">
        <v>2165</v>
      </c>
      <c r="H414" s="8" t="s">
        <v>32</v>
      </c>
      <c r="I414" s="8" t="s">
        <v>32</v>
      </c>
      <c r="J414" s="13">
        <v>44</v>
      </c>
      <c r="K414" s="8" t="s">
        <v>523</v>
      </c>
      <c r="L414" s="8">
        <v>-24.682871601220299</v>
      </c>
      <c r="M414" s="8">
        <v>-2.1710937019503014</v>
      </c>
      <c r="N414" s="8">
        <v>-25.659652338610201</v>
      </c>
      <c r="O414" s="8">
        <v>-17.504539213926932</v>
      </c>
      <c r="P414" s="8">
        <v>24.682871601220299</v>
      </c>
      <c r="Q414" s="8">
        <v>24.974781818681901</v>
      </c>
      <c r="R414" s="8">
        <v>25.659652338610201</v>
      </c>
      <c r="S414" s="8">
        <v>0</v>
      </c>
      <c r="T414" s="8">
        <v>22.8036881167316</v>
      </c>
      <c r="U414" s="8">
        <v>0</v>
      </c>
      <c r="V414" s="8">
        <v>24.6828708648682</v>
      </c>
      <c r="W414" s="8">
        <v>24.974781036376999</v>
      </c>
      <c r="X414" s="8">
        <v>25.659652709960898</v>
      </c>
      <c r="Y414" s="8">
        <v>19.788518905639599</v>
      </c>
      <c r="Z414" s="8">
        <v>22.803688049316399</v>
      </c>
      <c r="AA414" s="8">
        <v>21.424345016479499</v>
      </c>
    </row>
    <row r="415" spans="1:27" x14ac:dyDescent="0.3">
      <c r="A415" s="11" t="s">
        <v>2166</v>
      </c>
      <c r="B415" s="8" t="s">
        <v>2167</v>
      </c>
      <c r="C415" s="12" t="s">
        <v>2168</v>
      </c>
      <c r="D415" s="12">
        <v>84418</v>
      </c>
      <c r="E415" s="12" t="s">
        <v>1192</v>
      </c>
      <c r="F415" s="12" t="s">
        <v>2169</v>
      </c>
      <c r="G415" s="12">
        <v>0</v>
      </c>
      <c r="H415" s="8" t="s">
        <v>32</v>
      </c>
      <c r="I415" s="8" t="s">
        <v>32</v>
      </c>
      <c r="J415" s="13">
        <v>64</v>
      </c>
      <c r="K415" s="8" t="s">
        <v>523</v>
      </c>
      <c r="L415" s="8">
        <v>-25.402333176144602</v>
      </c>
      <c r="M415" s="8">
        <v>-1.4512895899313989</v>
      </c>
      <c r="N415" s="8">
        <v>-25.732209666653301</v>
      </c>
      <c r="O415" s="8">
        <v>-17.528610810909768</v>
      </c>
      <c r="P415" s="8">
        <v>25.402333176144602</v>
      </c>
      <c r="Q415" s="8">
        <v>25.599545823536101</v>
      </c>
      <c r="R415" s="8">
        <v>25.732209666653301</v>
      </c>
      <c r="S415" s="8">
        <v>0</v>
      </c>
      <c r="T415" s="8">
        <v>24.148256233604702</v>
      </c>
      <c r="U415" s="8">
        <v>0</v>
      </c>
      <c r="V415" s="8">
        <v>25.4023323059082</v>
      </c>
      <c r="W415" s="8">
        <v>25.599546432495099</v>
      </c>
      <c r="X415" s="8">
        <v>25.7322101593018</v>
      </c>
      <c r="Y415" s="8">
        <v>20.390243530273398</v>
      </c>
      <c r="Z415" s="8">
        <v>24.148256301879901</v>
      </c>
      <c r="AA415" s="8">
        <v>20.164974212646499</v>
      </c>
    </row>
    <row r="416" spans="1:27" x14ac:dyDescent="0.3">
      <c r="A416" s="11" t="s">
        <v>2170</v>
      </c>
      <c r="B416" s="8" t="s">
        <v>2171</v>
      </c>
      <c r="C416" s="12" t="s">
        <v>2172</v>
      </c>
      <c r="D416" s="12">
        <v>9630</v>
      </c>
      <c r="E416" s="12">
        <v>0</v>
      </c>
      <c r="F416" s="12">
        <v>0</v>
      </c>
      <c r="G416" s="12" t="s">
        <v>2173</v>
      </c>
      <c r="H416" s="8" t="s">
        <v>32</v>
      </c>
      <c r="I416" s="8" t="s">
        <v>32</v>
      </c>
      <c r="J416" s="13">
        <v>188</v>
      </c>
      <c r="K416" s="8" t="s">
        <v>523</v>
      </c>
      <c r="L416" s="8">
        <v>-24.951715142436001</v>
      </c>
      <c r="M416" s="8">
        <v>-2.6873166227649996</v>
      </c>
      <c r="N416" s="8">
        <v>-25.283656147314399</v>
      </c>
      <c r="O416" s="8">
        <v>-17.640895970838464</v>
      </c>
      <c r="P416" s="8">
        <v>24.951715142436001</v>
      </c>
      <c r="Q416" s="8">
        <v>24.819483704962298</v>
      </c>
      <c r="R416" s="8">
        <v>25.283656147314399</v>
      </c>
      <c r="S416" s="8">
        <v>0</v>
      </c>
      <c r="T416" s="8">
        <v>22.132167082197299</v>
      </c>
      <c r="U416" s="8">
        <v>0</v>
      </c>
      <c r="V416" s="8">
        <v>24.951715469360401</v>
      </c>
      <c r="W416" s="8">
        <v>24.819482803344702</v>
      </c>
      <c r="X416" s="8">
        <v>25.283657073974599</v>
      </c>
      <c r="Y416" s="8">
        <v>20.3554077148438</v>
      </c>
      <c r="Z416" s="8">
        <v>22.132167816162099</v>
      </c>
      <c r="AA416" s="8">
        <v>21.196052551269499</v>
      </c>
    </row>
    <row r="417" spans="1:27" x14ac:dyDescent="0.3">
      <c r="A417" s="11" t="s">
        <v>2174</v>
      </c>
      <c r="B417" s="8" t="s">
        <v>2175</v>
      </c>
      <c r="C417" s="12" t="s">
        <v>2176</v>
      </c>
      <c r="D417" s="12">
        <v>115290</v>
      </c>
      <c r="E417" s="12">
        <v>0</v>
      </c>
      <c r="F417" s="12">
        <v>0</v>
      </c>
      <c r="G417" s="12" t="s">
        <v>2177</v>
      </c>
      <c r="H417" s="8" t="s">
        <v>32</v>
      </c>
      <c r="I417" s="8" t="s">
        <v>32</v>
      </c>
      <c r="J417" s="13" t="s">
        <v>2178</v>
      </c>
      <c r="K417" s="8" t="s">
        <v>523</v>
      </c>
      <c r="L417" s="8">
        <v>-2.1375545664020024</v>
      </c>
      <c r="M417" s="8">
        <v>-25.209069858423302</v>
      </c>
      <c r="N417" s="8">
        <v>-25.6031450174548</v>
      </c>
      <c r="O417" s="8">
        <v>-17.649923147426705</v>
      </c>
      <c r="P417" s="8">
        <v>24.630731492417201</v>
      </c>
      <c r="Q417" s="8">
        <v>25.209069858423302</v>
      </c>
      <c r="R417" s="8">
        <v>25.6031450174548</v>
      </c>
      <c r="S417" s="8">
        <v>22.493176926015199</v>
      </c>
      <c r="T417" s="8">
        <v>0</v>
      </c>
      <c r="U417" s="8">
        <v>0</v>
      </c>
      <c r="V417" s="8">
        <v>24.630731582641602</v>
      </c>
      <c r="W417" s="8">
        <v>25.209070205688501</v>
      </c>
      <c r="X417" s="8">
        <v>25.603145599365199</v>
      </c>
      <c r="Y417" s="8">
        <v>22.493177413940401</v>
      </c>
      <c r="Z417" s="8">
        <v>20.141921997070298</v>
      </c>
      <c r="AA417" s="8">
        <v>20.587682723998999</v>
      </c>
    </row>
    <row r="418" spans="1:27" x14ac:dyDescent="0.3">
      <c r="A418" s="11" t="s">
        <v>2179</v>
      </c>
      <c r="B418" s="8" t="s">
        <v>2180</v>
      </c>
      <c r="C418" s="12" t="s">
        <v>2181</v>
      </c>
      <c r="D418" s="12">
        <v>9685</v>
      </c>
      <c r="E418" s="12" t="s">
        <v>2182</v>
      </c>
      <c r="F418" s="12">
        <v>0</v>
      </c>
      <c r="G418" s="12" t="s">
        <v>2183</v>
      </c>
      <c r="H418" s="8" t="s">
        <v>32</v>
      </c>
      <c r="I418" s="8" t="s">
        <v>32</v>
      </c>
      <c r="J418" s="13">
        <v>106</v>
      </c>
      <c r="K418" s="8" t="s">
        <v>523</v>
      </c>
      <c r="L418" s="8">
        <v>-2.0946148633878998</v>
      </c>
      <c r="M418" s="8">
        <v>-25.4935056289466</v>
      </c>
      <c r="N418" s="8">
        <v>-25.425408010764201</v>
      </c>
      <c r="O418" s="8">
        <v>-17.671176167699567</v>
      </c>
      <c r="P418" s="8">
        <v>26.3871095063969</v>
      </c>
      <c r="Q418" s="8">
        <v>25.4935056289466</v>
      </c>
      <c r="R418" s="8">
        <v>25.425408010764201</v>
      </c>
      <c r="S418" s="8">
        <v>24.292494643009</v>
      </c>
      <c r="T418" s="8">
        <v>0</v>
      </c>
      <c r="U418" s="8">
        <v>0</v>
      </c>
      <c r="V418" s="8">
        <v>26.387109756469702</v>
      </c>
      <c r="W418" s="8">
        <v>25.493505477905298</v>
      </c>
      <c r="X418" s="8">
        <v>25.425407409668001</v>
      </c>
      <c r="Y418" s="8">
        <v>24.292493820190401</v>
      </c>
      <c r="Z418" s="8">
        <v>20.530683517456101</v>
      </c>
      <c r="AA418" s="8">
        <v>21.4754543304443</v>
      </c>
    </row>
    <row r="419" spans="1:27" x14ac:dyDescent="0.3">
      <c r="A419" s="11" t="s">
        <v>2184</v>
      </c>
      <c r="B419" s="8" t="s">
        <v>2185</v>
      </c>
      <c r="C419" s="12" t="s">
        <v>2186</v>
      </c>
      <c r="D419" s="12">
        <v>2539</v>
      </c>
      <c r="E419" s="12" t="s">
        <v>2187</v>
      </c>
      <c r="F419" s="12">
        <v>0</v>
      </c>
      <c r="G419" s="12" t="s">
        <v>2188</v>
      </c>
      <c r="H419" s="8" t="s">
        <v>32</v>
      </c>
      <c r="I419" s="8" t="s">
        <v>32</v>
      </c>
      <c r="J419" s="13">
        <v>343</v>
      </c>
      <c r="K419" s="8" t="s">
        <v>523</v>
      </c>
      <c r="L419" s="8">
        <v>-23.934091079092902</v>
      </c>
      <c r="M419" s="8">
        <v>-24.385678644628999</v>
      </c>
      <c r="N419" s="8">
        <v>-4.7391197022345999</v>
      </c>
      <c r="O419" s="8">
        <v>-17.686296475318834</v>
      </c>
      <c r="P419" s="8">
        <v>23.934091079092902</v>
      </c>
      <c r="Q419" s="8">
        <v>24.385678644628999</v>
      </c>
      <c r="R419" s="8">
        <v>25.434694649187399</v>
      </c>
      <c r="S419" s="8">
        <v>0</v>
      </c>
      <c r="T419" s="8">
        <v>0</v>
      </c>
      <c r="U419" s="8">
        <v>20.695574946952799</v>
      </c>
      <c r="V419" s="8">
        <v>23.9340915679932</v>
      </c>
      <c r="W419" s="8">
        <v>24.385679244995099</v>
      </c>
      <c r="X419" s="8">
        <v>25.434694290161101</v>
      </c>
      <c r="Y419" s="8">
        <v>21.228147506713899</v>
      </c>
      <c r="Z419" s="8">
        <v>20.399583816528299</v>
      </c>
      <c r="AA419" s="8">
        <v>20.6955757141113</v>
      </c>
    </row>
    <row r="420" spans="1:27" x14ac:dyDescent="0.3">
      <c r="A420" s="11" t="s">
        <v>2189</v>
      </c>
      <c r="B420" s="8" t="s">
        <v>2190</v>
      </c>
      <c r="C420" s="12" t="s">
        <v>2191</v>
      </c>
      <c r="D420" s="12">
        <v>7163</v>
      </c>
      <c r="E420" s="12">
        <v>0</v>
      </c>
      <c r="F420" s="12">
        <v>0</v>
      </c>
      <c r="G420" s="12">
        <v>0</v>
      </c>
      <c r="H420" s="8" t="s">
        <v>32</v>
      </c>
      <c r="I420" s="8" t="s">
        <v>32</v>
      </c>
      <c r="J420" s="13">
        <v>136</v>
      </c>
      <c r="K420" s="8" t="s">
        <v>523</v>
      </c>
      <c r="L420" s="8">
        <v>-0.95130236875720087</v>
      </c>
      <c r="M420" s="8">
        <v>-26.827234727270401</v>
      </c>
      <c r="N420" s="8">
        <v>-25.452587888308098</v>
      </c>
      <c r="O420" s="8">
        <v>-17.7437083281119</v>
      </c>
      <c r="P420" s="8">
        <v>25.710486751903101</v>
      </c>
      <c r="Q420" s="8">
        <v>26.827234727270401</v>
      </c>
      <c r="R420" s="8">
        <v>25.452587888308098</v>
      </c>
      <c r="S420" s="8">
        <v>24.7591843831459</v>
      </c>
      <c r="T420" s="8">
        <v>0</v>
      </c>
      <c r="U420" s="8">
        <v>0</v>
      </c>
      <c r="V420" s="8">
        <v>25.710487365722699</v>
      </c>
      <c r="W420" s="8">
        <v>26.827234268188501</v>
      </c>
      <c r="X420" s="8">
        <v>25.452587127685501</v>
      </c>
      <c r="Y420" s="8">
        <v>24.759183883666999</v>
      </c>
      <c r="Z420" s="8">
        <v>20.6393337249756</v>
      </c>
      <c r="AA420" s="8">
        <v>21.949760437011701</v>
      </c>
    </row>
    <row r="421" spans="1:27" x14ac:dyDescent="0.3">
      <c r="A421" s="11" t="s">
        <v>2192</v>
      </c>
      <c r="B421" s="8" t="s">
        <v>2193</v>
      </c>
      <c r="C421" s="12" t="s">
        <v>2194</v>
      </c>
      <c r="D421" s="12">
        <v>307</v>
      </c>
      <c r="E421" s="12" t="s">
        <v>2195</v>
      </c>
      <c r="F421" s="12">
        <v>0</v>
      </c>
      <c r="G421" s="12" t="s">
        <v>2196</v>
      </c>
      <c r="H421" s="8" t="s">
        <v>32</v>
      </c>
      <c r="I421" s="8" t="s">
        <v>32</v>
      </c>
      <c r="J421" s="13">
        <v>43</v>
      </c>
      <c r="K421" s="8" t="s">
        <v>523</v>
      </c>
      <c r="L421" s="8">
        <v>-24.551392378439601</v>
      </c>
      <c r="M421" s="8">
        <v>-25.553678974191701</v>
      </c>
      <c r="N421" s="8">
        <v>-3.368439084501798</v>
      </c>
      <c r="O421" s="8">
        <v>-17.824503479044363</v>
      </c>
      <c r="P421" s="8">
        <v>24.551392378439601</v>
      </c>
      <c r="Q421" s="8">
        <v>25.553678974191701</v>
      </c>
      <c r="R421" s="8">
        <v>25.742500029667099</v>
      </c>
      <c r="S421" s="8">
        <v>0</v>
      </c>
      <c r="T421" s="8">
        <v>0</v>
      </c>
      <c r="U421" s="8">
        <v>22.374060945165301</v>
      </c>
      <c r="V421" s="8">
        <v>24.5513916015625</v>
      </c>
      <c r="W421" s="8">
        <v>25.5536785125732</v>
      </c>
      <c r="X421" s="8">
        <v>25.742500305175799</v>
      </c>
      <c r="Y421" s="8">
        <v>19.810918807983398</v>
      </c>
      <c r="Z421" s="8">
        <v>20.484167098998999</v>
      </c>
      <c r="AA421" s="8">
        <v>22.374061584472699</v>
      </c>
    </row>
    <row r="422" spans="1:27" x14ac:dyDescent="0.3">
      <c r="A422" s="11" t="s">
        <v>2197</v>
      </c>
      <c r="B422" s="8" t="s">
        <v>2198</v>
      </c>
      <c r="C422" s="12" t="s">
        <v>2199</v>
      </c>
      <c r="D422" s="12">
        <v>9779</v>
      </c>
      <c r="E422" s="12" t="s">
        <v>2200</v>
      </c>
      <c r="F422" s="12">
        <v>0</v>
      </c>
      <c r="G422" s="12" t="s">
        <v>2201</v>
      </c>
      <c r="H422" s="8" t="s">
        <v>32</v>
      </c>
      <c r="I422" s="8" t="s">
        <v>32</v>
      </c>
      <c r="J422" s="13">
        <v>2</v>
      </c>
      <c r="K422" s="8" t="s">
        <v>523</v>
      </c>
      <c r="L422" s="8">
        <v>-1.932813283215399</v>
      </c>
      <c r="M422" s="8">
        <v>-25.5212122261632</v>
      </c>
      <c r="N422" s="8">
        <v>-26.151821124324901</v>
      </c>
      <c r="O422" s="8">
        <v>-17.868615544567831</v>
      </c>
      <c r="P422" s="8">
        <v>25.8307200257576</v>
      </c>
      <c r="Q422" s="8">
        <v>25.5212122261632</v>
      </c>
      <c r="R422" s="8">
        <v>26.151821124324901</v>
      </c>
      <c r="S422" s="8">
        <v>23.897906742542201</v>
      </c>
      <c r="T422" s="8">
        <v>0</v>
      </c>
      <c r="U422" s="8">
        <v>0</v>
      </c>
      <c r="V422" s="8">
        <v>25.8307209014893</v>
      </c>
      <c r="W422" s="8">
        <v>25.521211624145501</v>
      </c>
      <c r="X422" s="8">
        <v>26.151821136474599</v>
      </c>
      <c r="Y422" s="8">
        <v>23.897907257080099</v>
      </c>
      <c r="Z422" s="8">
        <v>19.988670349121101</v>
      </c>
      <c r="AA422" s="8">
        <v>20.1878261566162</v>
      </c>
    </row>
    <row r="423" spans="1:27" x14ac:dyDescent="0.3">
      <c r="A423" s="11" t="s">
        <v>2202</v>
      </c>
      <c r="B423" s="8" t="s">
        <v>2203</v>
      </c>
      <c r="C423" s="12" t="s">
        <v>2204</v>
      </c>
      <c r="D423" s="12">
        <v>5631</v>
      </c>
      <c r="E423" s="12">
        <v>0</v>
      </c>
      <c r="F423" s="12">
        <v>0</v>
      </c>
      <c r="G423" s="12" t="s">
        <v>2205</v>
      </c>
      <c r="H423" s="8" t="s">
        <v>32</v>
      </c>
      <c r="I423" s="8" t="s">
        <v>32</v>
      </c>
      <c r="J423" s="13">
        <v>311</v>
      </c>
      <c r="K423" s="8" t="s">
        <v>523</v>
      </c>
      <c r="L423" s="8">
        <v>-25.438475123904901</v>
      </c>
      <c r="M423" s="8">
        <v>-2.3633028773637008</v>
      </c>
      <c r="N423" s="8">
        <v>-25.8888331589167</v>
      </c>
      <c r="O423" s="8">
        <v>-17.896870386728434</v>
      </c>
      <c r="P423" s="8">
        <v>25.438475123904901</v>
      </c>
      <c r="Q423" s="8">
        <v>25.694316011277301</v>
      </c>
      <c r="R423" s="8">
        <v>25.8888331589167</v>
      </c>
      <c r="S423" s="8">
        <v>0</v>
      </c>
      <c r="T423" s="8">
        <v>23.331013133913601</v>
      </c>
      <c r="U423" s="8">
        <v>0</v>
      </c>
      <c r="V423" s="8">
        <v>25.438474655151399</v>
      </c>
      <c r="W423" s="8">
        <v>25.6943168640137</v>
      </c>
      <c r="X423" s="8">
        <v>25.8888339996338</v>
      </c>
      <c r="Y423" s="8">
        <v>19.358036041259801</v>
      </c>
      <c r="Z423" s="8">
        <v>23.331012725830099</v>
      </c>
      <c r="AA423" s="8">
        <v>21.530231475830099</v>
      </c>
    </row>
    <row r="424" spans="1:27" x14ac:dyDescent="0.3">
      <c r="A424" s="11" t="s">
        <v>2206</v>
      </c>
      <c r="B424" s="8" t="s">
        <v>2207</v>
      </c>
      <c r="C424" s="12" t="s">
        <v>2208</v>
      </c>
      <c r="D424" s="12">
        <v>3416</v>
      </c>
      <c r="E424" s="12" t="s">
        <v>2209</v>
      </c>
      <c r="F424" s="12">
        <v>0</v>
      </c>
      <c r="G424" s="12" t="s">
        <v>2210</v>
      </c>
      <c r="H424" s="8" t="s">
        <v>62</v>
      </c>
      <c r="I424" s="8" t="s">
        <v>236</v>
      </c>
      <c r="J424" s="13" t="s">
        <v>2211</v>
      </c>
      <c r="K424" s="8" t="s">
        <v>523</v>
      </c>
      <c r="L424" s="8">
        <v>-25.602720383149801</v>
      </c>
      <c r="M424" s="8">
        <v>-2.9838355778964996</v>
      </c>
      <c r="N424" s="8">
        <v>-25.2064265703813</v>
      </c>
      <c r="O424" s="8">
        <v>-17.93099417714253</v>
      </c>
      <c r="P424" s="8">
        <v>25.602720383149801</v>
      </c>
      <c r="Q424" s="8">
        <v>25.096756970011299</v>
      </c>
      <c r="R424" s="8">
        <v>25.2064265703813</v>
      </c>
      <c r="S424" s="8">
        <v>0</v>
      </c>
      <c r="T424" s="8">
        <v>22.112921392114799</v>
      </c>
      <c r="U424" s="8">
        <v>0</v>
      </c>
      <c r="V424" s="8">
        <v>25.602720260620099</v>
      </c>
      <c r="W424" s="8">
        <v>25.096757888793899</v>
      </c>
      <c r="X424" s="8">
        <v>25.206426620483398</v>
      </c>
      <c r="Y424" s="8">
        <v>20.072605133056602</v>
      </c>
      <c r="Z424" s="8">
        <v>22.112920761108398</v>
      </c>
      <c r="AA424" s="8">
        <v>20.1446628570557</v>
      </c>
    </row>
    <row r="425" spans="1:27" x14ac:dyDescent="0.3">
      <c r="A425" s="11" t="s">
        <v>2212</v>
      </c>
      <c r="B425" s="8" t="s">
        <v>2213</v>
      </c>
      <c r="C425" s="12" t="s">
        <v>2214</v>
      </c>
      <c r="D425" s="12">
        <v>26973</v>
      </c>
      <c r="E425" s="12">
        <v>0</v>
      </c>
      <c r="F425" s="12">
        <v>0</v>
      </c>
      <c r="G425" s="12" t="s">
        <v>2215</v>
      </c>
      <c r="H425" s="8" t="s">
        <v>32</v>
      </c>
      <c r="I425" s="8" t="s">
        <v>32</v>
      </c>
      <c r="J425" s="13">
        <v>6</v>
      </c>
      <c r="K425" s="8" t="s">
        <v>523</v>
      </c>
      <c r="L425" s="8">
        <v>-2.2720583291772982</v>
      </c>
      <c r="M425" s="8">
        <v>-25.980741888387499</v>
      </c>
      <c r="N425" s="8">
        <v>-25.662887600349201</v>
      </c>
      <c r="O425" s="8">
        <v>-17.971895939304666</v>
      </c>
      <c r="P425" s="8">
        <v>25.461014741194099</v>
      </c>
      <c r="Q425" s="8">
        <v>25.980741888387499</v>
      </c>
      <c r="R425" s="8">
        <v>25.662887600349201</v>
      </c>
      <c r="S425" s="8">
        <v>23.1889564120168</v>
      </c>
      <c r="T425" s="8">
        <v>0</v>
      </c>
      <c r="U425" s="8">
        <v>0</v>
      </c>
      <c r="V425" s="8">
        <v>25.461013793945298</v>
      </c>
      <c r="W425" s="8">
        <v>25.980741500854499</v>
      </c>
      <c r="X425" s="8">
        <v>25.662887573242202</v>
      </c>
      <c r="Y425" s="8">
        <v>23.188957214355501</v>
      </c>
      <c r="Z425" s="8">
        <v>20.3187580108643</v>
      </c>
      <c r="AA425" s="8">
        <v>21.911666870117202</v>
      </c>
    </row>
    <row r="426" spans="1:27" x14ac:dyDescent="0.3">
      <c r="A426" s="11" t="s">
        <v>2216</v>
      </c>
      <c r="B426" s="8" t="s">
        <v>2217</v>
      </c>
      <c r="C426" s="12" t="s">
        <v>2218</v>
      </c>
      <c r="D426" s="12">
        <v>2617</v>
      </c>
      <c r="E426" s="12" t="s">
        <v>2219</v>
      </c>
      <c r="F426" s="12">
        <v>0</v>
      </c>
      <c r="G426" s="12" t="s">
        <v>2220</v>
      </c>
      <c r="H426" s="8" t="s">
        <v>62</v>
      </c>
      <c r="I426" s="8" t="s">
        <v>2015</v>
      </c>
      <c r="J426" s="13">
        <v>566</v>
      </c>
      <c r="K426" s="8" t="s">
        <v>523</v>
      </c>
      <c r="L426" s="8">
        <v>-25.054241288148301</v>
      </c>
      <c r="M426" s="8">
        <v>-25.388440413554399</v>
      </c>
      <c r="N426" s="8">
        <v>-3.4908222380671994</v>
      </c>
      <c r="O426" s="8">
        <v>-17.977834646589965</v>
      </c>
      <c r="P426" s="8">
        <v>25.054241288148301</v>
      </c>
      <c r="Q426" s="8">
        <v>25.388440413554399</v>
      </c>
      <c r="R426" s="8">
        <v>26.261463549987301</v>
      </c>
      <c r="S426" s="8">
        <v>0</v>
      </c>
      <c r="T426" s="8">
        <v>0</v>
      </c>
      <c r="U426" s="8">
        <v>22.770641311920102</v>
      </c>
      <c r="V426" s="8">
        <v>25.054241180419901</v>
      </c>
      <c r="W426" s="8">
        <v>25.388441085815401</v>
      </c>
      <c r="X426" s="8">
        <v>26.2614631652832</v>
      </c>
      <c r="Y426" s="8">
        <v>19.716611862182599</v>
      </c>
      <c r="Z426" s="8">
        <v>19.5590209960938</v>
      </c>
      <c r="AA426" s="8">
        <v>22.7706413269043</v>
      </c>
    </row>
    <row r="427" spans="1:27" x14ac:dyDescent="0.3">
      <c r="A427" s="8" t="s">
        <v>2869</v>
      </c>
      <c r="B427" s="8" t="s">
        <v>2870</v>
      </c>
      <c r="C427" s="12" t="s">
        <v>2871</v>
      </c>
      <c r="D427" s="12">
        <v>26986</v>
      </c>
      <c r="E427" s="12" t="s">
        <v>1970</v>
      </c>
      <c r="F427" s="12">
        <v>0</v>
      </c>
      <c r="G427" s="12" t="s">
        <v>1971</v>
      </c>
      <c r="H427" s="8" t="s">
        <v>32</v>
      </c>
      <c r="I427" s="8" t="s">
        <v>32</v>
      </c>
      <c r="J427" s="13">
        <v>116</v>
      </c>
      <c r="K427" s="8" t="s">
        <v>523</v>
      </c>
      <c r="L427" s="8">
        <v>-25.913055937122401</v>
      </c>
      <c r="M427" s="8">
        <v>-24.928544759926002</v>
      </c>
      <c r="N427" s="8">
        <v>-3.112982051492299</v>
      </c>
      <c r="O427" s="8">
        <v>-17.984860916180239</v>
      </c>
      <c r="P427" s="8">
        <v>25.913055937122401</v>
      </c>
      <c r="Q427" s="8">
        <v>24.928544759926002</v>
      </c>
      <c r="R427" s="8">
        <v>26.5120909628703</v>
      </c>
      <c r="S427" s="8">
        <v>0</v>
      </c>
      <c r="T427" s="8">
        <v>0</v>
      </c>
      <c r="U427" s="8">
        <v>23.399108911378001</v>
      </c>
      <c r="V427" s="8">
        <v>25.9130554199219</v>
      </c>
      <c r="W427" s="8">
        <v>24.928544998168899</v>
      </c>
      <c r="X427" s="8">
        <v>26.512090682983398</v>
      </c>
      <c r="Y427" s="8">
        <v>21.201541900634801</v>
      </c>
      <c r="Z427" s="8">
        <v>21.743843078613299</v>
      </c>
      <c r="AA427" s="8">
        <v>23.3991088867188</v>
      </c>
    </row>
    <row r="428" spans="1:27" x14ac:dyDescent="0.3">
      <c r="A428" s="11" t="s">
        <v>2221</v>
      </c>
      <c r="B428" s="8" t="s">
        <v>2222</v>
      </c>
      <c r="C428" s="12" t="s">
        <v>2223</v>
      </c>
      <c r="D428" s="12">
        <v>22824</v>
      </c>
      <c r="E428" s="12" t="s">
        <v>2224</v>
      </c>
      <c r="F428" s="12">
        <v>0</v>
      </c>
      <c r="G428" s="12" t="s">
        <v>2225</v>
      </c>
      <c r="H428" s="8" t="s">
        <v>32</v>
      </c>
      <c r="I428" s="8" t="s">
        <v>32</v>
      </c>
      <c r="J428" s="13" t="s">
        <v>2226</v>
      </c>
      <c r="K428" s="8" t="s">
        <v>523</v>
      </c>
      <c r="L428" s="8">
        <v>-3.8406680785040983</v>
      </c>
      <c r="M428" s="8">
        <v>-24.839853096513799</v>
      </c>
      <c r="N428" s="8">
        <v>-25.2751540524856</v>
      </c>
      <c r="O428" s="8">
        <v>-17.985225075834496</v>
      </c>
      <c r="P428" s="8">
        <v>26.1775585336718</v>
      </c>
      <c r="Q428" s="8">
        <v>24.839853096513799</v>
      </c>
      <c r="R428" s="8">
        <v>25.2751540524856</v>
      </c>
      <c r="S428" s="8">
        <v>22.336890455167701</v>
      </c>
      <c r="T428" s="8">
        <v>0</v>
      </c>
      <c r="U428" s="8">
        <v>0</v>
      </c>
      <c r="V428" s="8">
        <v>26.177558898925799</v>
      </c>
      <c r="W428" s="8">
        <v>24.8398532867432</v>
      </c>
      <c r="X428" s="8">
        <v>25.275154113769499</v>
      </c>
      <c r="Y428" s="8">
        <v>22.336891174316399</v>
      </c>
      <c r="Z428" s="8">
        <v>21.421951293945298</v>
      </c>
      <c r="AA428" s="8">
        <v>20.314935684204102</v>
      </c>
    </row>
    <row r="429" spans="1:27" x14ac:dyDescent="0.3">
      <c r="A429" s="11" t="s">
        <v>2227</v>
      </c>
      <c r="B429" s="8" t="s">
        <v>2228</v>
      </c>
      <c r="C429" s="12" t="s">
        <v>2229</v>
      </c>
      <c r="D429" s="12">
        <v>1642</v>
      </c>
      <c r="E429" s="12" t="s">
        <v>2230</v>
      </c>
      <c r="F429" s="12">
        <v>0</v>
      </c>
      <c r="G429" s="12" t="s">
        <v>2231</v>
      </c>
      <c r="H429" s="8" t="s">
        <v>32</v>
      </c>
      <c r="I429" s="8" t="s">
        <v>32</v>
      </c>
      <c r="J429" s="13" t="s">
        <v>2232</v>
      </c>
      <c r="K429" s="8" t="s">
        <v>523</v>
      </c>
      <c r="L429" s="8">
        <v>-3.3334359048033981</v>
      </c>
      <c r="M429" s="8">
        <v>-25.2654931518796</v>
      </c>
      <c r="N429" s="8">
        <v>-25.538602915272801</v>
      </c>
      <c r="O429" s="8">
        <v>-18.045843990651932</v>
      </c>
      <c r="P429" s="8">
        <v>26.5414564735954</v>
      </c>
      <c r="Q429" s="8">
        <v>25.2654931518796</v>
      </c>
      <c r="R429" s="8">
        <v>25.538602915272801</v>
      </c>
      <c r="S429" s="8">
        <v>23.208020568792001</v>
      </c>
      <c r="T429" s="8">
        <v>0</v>
      </c>
      <c r="U429" s="8">
        <v>0</v>
      </c>
      <c r="V429" s="8">
        <v>26.541456222534201</v>
      </c>
      <c r="W429" s="8">
        <v>25.2654933929443</v>
      </c>
      <c r="X429" s="8">
        <v>25.538602828979499</v>
      </c>
      <c r="Y429" s="8">
        <v>23.208021163940401</v>
      </c>
      <c r="Z429" s="8">
        <v>20.503623962402301</v>
      </c>
      <c r="AA429" s="8">
        <v>19.778341293335</v>
      </c>
    </row>
    <row r="430" spans="1:27" x14ac:dyDescent="0.3">
      <c r="A430" s="11" t="s">
        <v>2233</v>
      </c>
      <c r="B430" s="8" t="s">
        <v>2234</v>
      </c>
      <c r="C430" s="12" t="s">
        <v>2235</v>
      </c>
      <c r="D430" s="12">
        <v>800</v>
      </c>
      <c r="E430" s="12" t="s">
        <v>2236</v>
      </c>
      <c r="F430" s="12">
        <v>0</v>
      </c>
      <c r="G430" s="12" t="s">
        <v>2237</v>
      </c>
      <c r="H430" s="8" t="s">
        <v>32</v>
      </c>
      <c r="I430" s="8" t="s">
        <v>32</v>
      </c>
      <c r="J430" s="13">
        <v>682</v>
      </c>
      <c r="K430" s="8" t="s">
        <v>523</v>
      </c>
      <c r="L430" s="8">
        <v>-1.9364828972226995</v>
      </c>
      <c r="M430" s="8">
        <v>-26.1082503751446</v>
      </c>
      <c r="N430" s="8">
        <v>-26.215564400051299</v>
      </c>
      <c r="O430" s="8">
        <v>-18.086765890806198</v>
      </c>
      <c r="P430" s="8">
        <v>25.567380992219999</v>
      </c>
      <c r="Q430" s="8">
        <v>26.1082503751446</v>
      </c>
      <c r="R430" s="8">
        <v>26.215564400051299</v>
      </c>
      <c r="S430" s="8">
        <v>23.630898094997299</v>
      </c>
      <c r="T430" s="8">
        <v>0</v>
      </c>
      <c r="U430" s="8">
        <v>0</v>
      </c>
      <c r="V430" s="8">
        <v>25.567380905151399</v>
      </c>
      <c r="W430" s="8">
        <v>26.108249664306602</v>
      </c>
      <c r="X430" s="8">
        <v>26.2155647277832</v>
      </c>
      <c r="Y430" s="8">
        <v>23.630897521972699</v>
      </c>
      <c r="Z430" s="8">
        <v>20.280645370483398</v>
      </c>
      <c r="AA430" s="8">
        <v>21.8427848815918</v>
      </c>
    </row>
    <row r="431" spans="1:27" x14ac:dyDescent="0.3">
      <c r="A431" s="11" t="s">
        <v>2238</v>
      </c>
      <c r="B431" s="8" t="s">
        <v>2239</v>
      </c>
      <c r="C431" s="12" t="s">
        <v>2240</v>
      </c>
      <c r="D431" s="12">
        <v>9669</v>
      </c>
      <c r="E431" s="12" t="s">
        <v>2241</v>
      </c>
      <c r="F431" s="12">
        <v>0</v>
      </c>
      <c r="G431" s="12" t="s">
        <v>2242</v>
      </c>
      <c r="H431" s="8" t="s">
        <v>32</v>
      </c>
      <c r="I431" s="8" t="s">
        <v>32</v>
      </c>
      <c r="J431" s="13" t="s">
        <v>2243</v>
      </c>
      <c r="K431" s="8" t="s">
        <v>523</v>
      </c>
      <c r="L431" s="8">
        <v>-24.595254749290302</v>
      </c>
      <c r="M431" s="8">
        <v>-5.1250403969670018</v>
      </c>
      <c r="N431" s="8">
        <v>-24.658429224445701</v>
      </c>
      <c r="O431" s="8">
        <v>-18.126241456900999</v>
      </c>
      <c r="P431" s="8">
        <v>24.595254749290302</v>
      </c>
      <c r="Q431" s="8">
        <v>25.1348088862125</v>
      </c>
      <c r="R431" s="8">
        <v>24.658429224445701</v>
      </c>
      <c r="S431" s="8">
        <v>0</v>
      </c>
      <c r="T431" s="8">
        <v>20.009768489245499</v>
      </c>
      <c r="U431" s="8">
        <v>0</v>
      </c>
      <c r="V431" s="8">
        <v>24.5952548980713</v>
      </c>
      <c r="W431" s="8">
        <v>25.134809494018601</v>
      </c>
      <c r="X431" s="8">
        <v>24.658430099487301</v>
      </c>
      <c r="Y431" s="8">
        <v>20.488044738769499</v>
      </c>
      <c r="Z431" s="8">
        <v>20.009769439697301</v>
      </c>
      <c r="AA431" s="8">
        <v>19.610797882080099</v>
      </c>
    </row>
    <row r="432" spans="1:27" x14ac:dyDescent="0.3">
      <c r="A432" s="11" t="s">
        <v>2244</v>
      </c>
      <c r="B432" s="8" t="s">
        <v>2245</v>
      </c>
      <c r="C432" s="12" t="s">
        <v>2246</v>
      </c>
      <c r="D432" s="12">
        <v>2222</v>
      </c>
      <c r="E432" s="12" t="s">
        <v>2247</v>
      </c>
      <c r="F432" s="12" t="s">
        <v>2248</v>
      </c>
      <c r="G432" s="12" t="s">
        <v>2249</v>
      </c>
      <c r="H432" s="8" t="s">
        <v>32</v>
      </c>
      <c r="I432" s="8" t="s">
        <v>32</v>
      </c>
      <c r="J432" s="13">
        <v>73</v>
      </c>
      <c r="K432" s="8" t="s">
        <v>523</v>
      </c>
      <c r="L432" s="8">
        <v>-23.886137140077199</v>
      </c>
      <c r="M432" s="8">
        <v>-24.492466905580699</v>
      </c>
      <c r="N432" s="8">
        <v>-6.0097962631891022</v>
      </c>
      <c r="O432" s="8">
        <v>-18.129466769615668</v>
      </c>
      <c r="P432" s="8">
        <v>23.886137140077199</v>
      </c>
      <c r="Q432" s="8">
        <v>24.492466905580699</v>
      </c>
      <c r="R432" s="8">
        <v>24.973381016274701</v>
      </c>
      <c r="S432" s="8">
        <v>0</v>
      </c>
      <c r="T432" s="8">
        <v>0</v>
      </c>
      <c r="U432" s="8">
        <v>18.963584753085598</v>
      </c>
      <c r="V432" s="8">
        <v>23.886137008666999</v>
      </c>
      <c r="W432" s="8">
        <v>24.492465972900401</v>
      </c>
      <c r="X432" s="8">
        <v>24.973381042480501</v>
      </c>
      <c r="Y432" s="8">
        <v>19.536401748657202</v>
      </c>
      <c r="Z432" s="8">
        <v>19.628911972045898</v>
      </c>
      <c r="AA432" s="8">
        <v>18.963584899902301</v>
      </c>
    </row>
    <row r="433" spans="1:27" x14ac:dyDescent="0.3">
      <c r="A433" s="11" t="s">
        <v>2250</v>
      </c>
      <c r="B433" s="8" t="s">
        <v>2251</v>
      </c>
      <c r="C433" s="12" t="s">
        <v>2252</v>
      </c>
      <c r="D433" s="12">
        <v>26092</v>
      </c>
      <c r="E433" s="12" t="s">
        <v>2253</v>
      </c>
      <c r="F433" s="12" t="s">
        <v>2254</v>
      </c>
      <c r="G433" s="12" t="s">
        <v>2255</v>
      </c>
      <c r="H433" s="8" t="s">
        <v>32</v>
      </c>
      <c r="I433" s="8" t="s">
        <v>32</v>
      </c>
      <c r="J433" s="13" t="s">
        <v>2256</v>
      </c>
      <c r="K433" s="8" t="s">
        <v>523</v>
      </c>
      <c r="L433" s="8">
        <v>-1.963500763076901</v>
      </c>
      <c r="M433" s="8">
        <v>-26.410572957900801</v>
      </c>
      <c r="N433" s="8">
        <v>-26.1544011764869</v>
      </c>
      <c r="O433" s="8">
        <v>-18.176158299154864</v>
      </c>
      <c r="P433" s="8">
        <v>26.122194266851</v>
      </c>
      <c r="Q433" s="8">
        <v>26.410572957900801</v>
      </c>
      <c r="R433" s="8">
        <v>26.1544011764869</v>
      </c>
      <c r="S433" s="8">
        <v>24.158693503774099</v>
      </c>
      <c r="T433" s="8">
        <v>0</v>
      </c>
      <c r="U433" s="8">
        <v>0</v>
      </c>
      <c r="V433" s="8">
        <v>26.122194290161101</v>
      </c>
      <c r="W433" s="8">
        <v>26.410572052001999</v>
      </c>
      <c r="X433" s="8">
        <v>26.154401779174801</v>
      </c>
      <c r="Y433" s="8">
        <v>24.158693313598601</v>
      </c>
      <c r="Z433" s="8">
        <v>20.408821105956999</v>
      </c>
      <c r="AA433" s="8">
        <v>20.021640777587901</v>
      </c>
    </row>
    <row r="434" spans="1:27" x14ac:dyDescent="0.3">
      <c r="A434" s="11" t="s">
        <v>2257</v>
      </c>
      <c r="B434" s="8" t="s">
        <v>2258</v>
      </c>
      <c r="C434" s="12" t="s">
        <v>2259</v>
      </c>
      <c r="D434" s="12">
        <v>64746</v>
      </c>
      <c r="E434" s="12" t="s">
        <v>2260</v>
      </c>
      <c r="F434" s="12">
        <v>0</v>
      </c>
      <c r="G434" s="12" t="s">
        <v>2261</v>
      </c>
      <c r="H434" s="8" t="s">
        <v>32</v>
      </c>
      <c r="I434" s="8" t="s">
        <v>32</v>
      </c>
      <c r="J434" s="13">
        <v>483</v>
      </c>
      <c r="K434" s="8" t="s">
        <v>523</v>
      </c>
      <c r="L434" s="8">
        <v>-3.2629522777770994</v>
      </c>
      <c r="M434" s="8">
        <v>-26.695112933618098</v>
      </c>
      <c r="N434" s="8">
        <v>-24.726867978245402</v>
      </c>
      <c r="O434" s="8">
        <v>-18.228311063213532</v>
      </c>
      <c r="P434" s="8">
        <v>27.2037784304487</v>
      </c>
      <c r="Q434" s="8">
        <v>26.695112933618098</v>
      </c>
      <c r="R434" s="8">
        <v>24.726867978245402</v>
      </c>
      <c r="S434" s="8">
        <v>23.940826152671601</v>
      </c>
      <c r="T434" s="8">
        <v>0</v>
      </c>
      <c r="U434" s="8">
        <v>0</v>
      </c>
      <c r="V434" s="8">
        <v>27.203779220581101</v>
      </c>
      <c r="W434" s="8">
        <v>26.695112228393601</v>
      </c>
      <c r="X434" s="8">
        <v>24.7268676757813</v>
      </c>
      <c r="Y434" s="8">
        <v>23.9408264160156</v>
      </c>
      <c r="Z434" s="8">
        <v>21.1809272766113</v>
      </c>
      <c r="AA434" s="8">
        <v>21.540102005004901</v>
      </c>
    </row>
    <row r="435" spans="1:27" x14ac:dyDescent="0.3">
      <c r="A435" s="11" t="s">
        <v>2262</v>
      </c>
      <c r="B435" s="8" t="s">
        <v>2263</v>
      </c>
      <c r="C435" s="12" t="s">
        <v>2264</v>
      </c>
      <c r="D435" s="12">
        <v>553115</v>
      </c>
      <c r="E435" s="12" t="s">
        <v>2265</v>
      </c>
      <c r="F435" s="12">
        <v>0</v>
      </c>
      <c r="G435" s="12" t="s">
        <v>2266</v>
      </c>
      <c r="H435" s="8" t="s">
        <v>32</v>
      </c>
      <c r="I435" s="8" t="s">
        <v>32</v>
      </c>
      <c r="J435" s="13" t="s">
        <v>2267</v>
      </c>
      <c r="K435" s="8" t="s">
        <v>523</v>
      </c>
      <c r="L435" s="8">
        <v>-1.4050371208223993</v>
      </c>
      <c r="M435" s="8">
        <v>-26.5830508514751</v>
      </c>
      <c r="N435" s="8">
        <v>-26.7182956041955</v>
      </c>
      <c r="O435" s="8">
        <v>-18.23546119216433</v>
      </c>
      <c r="P435" s="8">
        <v>25.635859577179399</v>
      </c>
      <c r="Q435" s="8">
        <v>26.5830508514751</v>
      </c>
      <c r="R435" s="8">
        <v>26.7182956041955</v>
      </c>
      <c r="S435" s="8">
        <v>24.230822456357</v>
      </c>
      <c r="T435" s="8">
        <v>0</v>
      </c>
      <c r="U435" s="8">
        <v>0</v>
      </c>
      <c r="V435" s="8">
        <v>25.635860443115199</v>
      </c>
      <c r="W435" s="8">
        <v>26.583051681518601</v>
      </c>
      <c r="X435" s="8">
        <v>26.718296051025401</v>
      </c>
      <c r="Y435" s="8">
        <v>24.230821609497099</v>
      </c>
      <c r="Z435" s="8">
        <v>19.955389022827099</v>
      </c>
      <c r="AA435" s="8">
        <v>20.560909271240199</v>
      </c>
    </row>
    <row r="436" spans="1:27" x14ac:dyDescent="0.3">
      <c r="A436" s="11" t="s">
        <v>2268</v>
      </c>
      <c r="B436" s="8" t="s">
        <v>2269</v>
      </c>
      <c r="C436" s="12" t="s">
        <v>2270</v>
      </c>
      <c r="D436" s="12">
        <v>8943</v>
      </c>
      <c r="E436" s="12" t="s">
        <v>2271</v>
      </c>
      <c r="F436" s="12">
        <v>0</v>
      </c>
      <c r="G436" s="12" t="s">
        <v>2272</v>
      </c>
      <c r="H436" s="8" t="s">
        <v>32</v>
      </c>
      <c r="I436" s="8" t="s">
        <v>32</v>
      </c>
      <c r="J436" s="13" t="s">
        <v>2273</v>
      </c>
      <c r="K436" s="8" t="s">
        <v>523</v>
      </c>
      <c r="L436" s="8">
        <v>-3.9806073796024997</v>
      </c>
      <c r="M436" s="8">
        <v>-25.385283674274099</v>
      </c>
      <c r="N436" s="8">
        <v>-25.3409595054619</v>
      </c>
      <c r="O436" s="8">
        <v>-18.235616853112834</v>
      </c>
      <c r="P436" s="8">
        <v>24.768956821771599</v>
      </c>
      <c r="Q436" s="8">
        <v>25.385283674274099</v>
      </c>
      <c r="R436" s="8">
        <v>25.3409595054619</v>
      </c>
      <c r="S436" s="8">
        <v>20.7883494421691</v>
      </c>
      <c r="T436" s="8">
        <v>0</v>
      </c>
      <c r="U436" s="8">
        <v>0</v>
      </c>
      <c r="V436" s="8">
        <v>24.768957138061499</v>
      </c>
      <c r="W436" s="8">
        <v>25.3852844238281</v>
      </c>
      <c r="X436" s="8">
        <v>25.340959548950199</v>
      </c>
      <c r="Y436" s="8">
        <v>20.7883491516113</v>
      </c>
      <c r="Z436" s="8">
        <v>20.474048614501999</v>
      </c>
      <c r="AA436" s="8">
        <v>20.9981498718262</v>
      </c>
    </row>
    <row r="437" spans="1:27" x14ac:dyDescent="0.3">
      <c r="A437" s="11" t="s">
        <v>2274</v>
      </c>
      <c r="B437" s="8" t="s">
        <v>2275</v>
      </c>
      <c r="C437" s="12" t="s">
        <v>2276</v>
      </c>
      <c r="D437" s="12">
        <v>5829</v>
      </c>
      <c r="E437" s="12" t="s">
        <v>2277</v>
      </c>
      <c r="F437" s="12">
        <v>0</v>
      </c>
      <c r="G437" s="12" t="s">
        <v>2278</v>
      </c>
      <c r="H437" s="8" t="s">
        <v>32</v>
      </c>
      <c r="I437" s="8" t="s">
        <v>32</v>
      </c>
      <c r="J437" s="13">
        <v>88</v>
      </c>
      <c r="K437" s="8" t="s">
        <v>523</v>
      </c>
      <c r="L437" s="8">
        <v>-26.188315071690202</v>
      </c>
      <c r="M437" s="8">
        <v>-2.8976672838102999</v>
      </c>
      <c r="N437" s="8">
        <v>-25.755114144754501</v>
      </c>
      <c r="O437" s="8">
        <v>-18.280365500085004</v>
      </c>
      <c r="P437" s="8">
        <v>26.188315071690202</v>
      </c>
      <c r="Q437" s="8">
        <v>25.780842296937301</v>
      </c>
      <c r="R437" s="8">
        <v>25.755114144754501</v>
      </c>
      <c r="S437" s="8">
        <v>0</v>
      </c>
      <c r="T437" s="8">
        <v>22.883175013127001</v>
      </c>
      <c r="U437" s="8">
        <v>0</v>
      </c>
      <c r="V437" s="8">
        <v>26.1883144378662</v>
      </c>
      <c r="W437" s="8">
        <v>25.780841827392599</v>
      </c>
      <c r="X437" s="8">
        <v>25.755113601684599</v>
      </c>
      <c r="Y437" s="8">
        <v>20.782585144043001</v>
      </c>
      <c r="Z437" s="8">
        <v>22.883174896240199</v>
      </c>
      <c r="AA437" s="8">
        <v>20.2289733886719</v>
      </c>
    </row>
    <row r="438" spans="1:27" x14ac:dyDescent="0.3">
      <c r="A438" s="11" t="s">
        <v>2279</v>
      </c>
      <c r="B438" s="8" t="s">
        <v>2280</v>
      </c>
      <c r="C438" s="12" t="s">
        <v>2281</v>
      </c>
      <c r="D438" s="12">
        <v>27101</v>
      </c>
      <c r="E438" s="12" t="s">
        <v>2282</v>
      </c>
      <c r="F438" s="12">
        <v>0</v>
      </c>
      <c r="G438" s="12" t="s">
        <v>2283</v>
      </c>
      <c r="H438" s="8" t="s">
        <v>32</v>
      </c>
      <c r="I438" s="8" t="s">
        <v>32</v>
      </c>
      <c r="J438" s="13" t="s">
        <v>2284</v>
      </c>
      <c r="K438" s="8" t="s">
        <v>523</v>
      </c>
      <c r="L438" s="8">
        <v>-27.8503125706765</v>
      </c>
      <c r="M438" s="8">
        <v>0.21192891262460023</v>
      </c>
      <c r="N438" s="8">
        <v>-27.361184533525901</v>
      </c>
      <c r="O438" s="8">
        <v>-18.333189397192598</v>
      </c>
      <c r="P438" s="8">
        <v>27.8503125706765</v>
      </c>
      <c r="Q438" s="8">
        <v>27.569787248133501</v>
      </c>
      <c r="R438" s="8">
        <v>27.361184533525901</v>
      </c>
      <c r="S438" s="8">
        <v>0</v>
      </c>
      <c r="T438" s="8">
        <v>27.781716160758101</v>
      </c>
      <c r="U438" s="8">
        <v>0</v>
      </c>
      <c r="V438" s="8">
        <v>27.850313186645501</v>
      </c>
      <c r="W438" s="8">
        <v>27.569787979126001</v>
      </c>
      <c r="X438" s="8">
        <v>27.3611850738525</v>
      </c>
      <c r="Y438" s="8">
        <v>19.285772323608398</v>
      </c>
      <c r="Z438" s="8">
        <v>27.781715393066399</v>
      </c>
      <c r="AA438" s="8">
        <v>21.664577484130898</v>
      </c>
    </row>
    <row r="439" spans="1:27" x14ac:dyDescent="0.3">
      <c r="A439" s="11" t="s">
        <v>2285</v>
      </c>
      <c r="B439" s="8" t="s">
        <v>2286</v>
      </c>
      <c r="C439" s="12" t="s">
        <v>2287</v>
      </c>
      <c r="D439" s="12">
        <v>23185</v>
      </c>
      <c r="E439" s="12" t="s">
        <v>2288</v>
      </c>
      <c r="F439" s="12">
        <v>0</v>
      </c>
      <c r="G439" s="12" t="s">
        <v>2289</v>
      </c>
      <c r="H439" s="8" t="s">
        <v>32</v>
      </c>
      <c r="I439" s="8" t="s">
        <v>32</v>
      </c>
      <c r="J439" s="13" t="s">
        <v>2290</v>
      </c>
      <c r="K439" s="8" t="s">
        <v>523</v>
      </c>
      <c r="L439" s="8">
        <v>-26.3012491414297</v>
      </c>
      <c r="M439" s="8">
        <v>-2.4644002113039001</v>
      </c>
      <c r="N439" s="8">
        <v>-26.249831172983999</v>
      </c>
      <c r="O439" s="8">
        <v>-18.338493508572533</v>
      </c>
      <c r="P439" s="8">
        <v>26.3012491414297</v>
      </c>
      <c r="Q439" s="8">
        <v>26.515988876244101</v>
      </c>
      <c r="R439" s="8">
        <v>26.249831172983999</v>
      </c>
      <c r="S439" s="8">
        <v>0</v>
      </c>
      <c r="T439" s="8">
        <v>24.051588664940201</v>
      </c>
      <c r="U439" s="8">
        <v>0</v>
      </c>
      <c r="V439" s="8">
        <v>26.301248550415</v>
      </c>
      <c r="W439" s="8">
        <v>26.515989303588899</v>
      </c>
      <c r="X439" s="8">
        <v>26.249830245971701</v>
      </c>
      <c r="Y439" s="8">
        <v>20.850427627563501</v>
      </c>
      <c r="Z439" s="8">
        <v>24.051588058471701</v>
      </c>
      <c r="AA439" s="8">
        <v>22.018100738525401</v>
      </c>
    </row>
    <row r="440" spans="1:27" x14ac:dyDescent="0.3">
      <c r="A440" s="11" t="s">
        <v>2291</v>
      </c>
      <c r="B440" s="8" t="s">
        <v>2292</v>
      </c>
      <c r="C440" s="12" t="s">
        <v>2293</v>
      </c>
      <c r="D440" s="12">
        <v>5700</v>
      </c>
      <c r="E440" s="12" t="s">
        <v>2294</v>
      </c>
      <c r="F440" s="12">
        <v>0</v>
      </c>
      <c r="G440" s="12" t="s">
        <v>2295</v>
      </c>
      <c r="H440" s="8" t="s">
        <v>32</v>
      </c>
      <c r="I440" s="8" t="s">
        <v>32</v>
      </c>
      <c r="J440" s="13">
        <v>25</v>
      </c>
      <c r="K440" s="8" t="s">
        <v>523</v>
      </c>
      <c r="L440" s="8">
        <v>-2.8380240935778005</v>
      </c>
      <c r="M440" s="8">
        <v>-25.906464933086198</v>
      </c>
      <c r="N440" s="8">
        <v>-26.2927228106225</v>
      </c>
      <c r="O440" s="8">
        <v>-18.345737279095498</v>
      </c>
      <c r="P440" s="8">
        <v>26.2588786855279</v>
      </c>
      <c r="Q440" s="8">
        <v>25.906464933086198</v>
      </c>
      <c r="R440" s="8">
        <v>26.2927228106225</v>
      </c>
      <c r="S440" s="8">
        <v>23.4208545919501</v>
      </c>
      <c r="T440" s="8">
        <v>0</v>
      </c>
      <c r="U440" s="8">
        <v>0</v>
      </c>
      <c r="V440" s="8">
        <v>26.2588787078857</v>
      </c>
      <c r="W440" s="8">
        <v>25.906465530395501</v>
      </c>
      <c r="X440" s="8">
        <v>26.292722702026399</v>
      </c>
      <c r="Y440" s="8">
        <v>23.420854568481399</v>
      </c>
      <c r="Z440" s="8">
        <v>20.8445339202881</v>
      </c>
      <c r="AA440" s="8">
        <v>21.1296577453613</v>
      </c>
    </row>
    <row r="441" spans="1:27" x14ac:dyDescent="0.3">
      <c r="A441" s="11" t="s">
        <v>2296</v>
      </c>
      <c r="B441" s="8" t="s">
        <v>2297</v>
      </c>
      <c r="C441" s="12" t="s">
        <v>2298</v>
      </c>
      <c r="D441" s="12">
        <v>1975</v>
      </c>
      <c r="E441" s="12">
        <v>0</v>
      </c>
      <c r="F441" s="12">
        <v>0</v>
      </c>
      <c r="G441" s="12" t="s">
        <v>2299</v>
      </c>
      <c r="H441" s="8" t="s">
        <v>32</v>
      </c>
      <c r="I441" s="8" t="s">
        <v>32</v>
      </c>
      <c r="J441" s="13" t="s">
        <v>2300</v>
      </c>
      <c r="K441" s="8" t="s">
        <v>523</v>
      </c>
      <c r="L441" s="8">
        <v>-25.518034166234099</v>
      </c>
      <c r="M441" s="8">
        <v>-3.6476873333729003</v>
      </c>
      <c r="N441" s="8">
        <v>-26.002108170122401</v>
      </c>
      <c r="O441" s="8">
        <v>-18.389276556576469</v>
      </c>
      <c r="P441" s="8">
        <v>25.518034166234099</v>
      </c>
      <c r="Q441" s="8">
        <v>25.966158470380702</v>
      </c>
      <c r="R441" s="8">
        <v>26.002108170122401</v>
      </c>
      <c r="S441" s="8">
        <v>0</v>
      </c>
      <c r="T441" s="8">
        <v>22.318471137007801</v>
      </c>
      <c r="U441" s="8">
        <v>0</v>
      </c>
      <c r="V441" s="8">
        <v>25.5180339813232</v>
      </c>
      <c r="W441" s="8">
        <v>25.966157913208001</v>
      </c>
      <c r="X441" s="8">
        <v>26.0021076202393</v>
      </c>
      <c r="Y441" s="8">
        <v>21.563552856445298</v>
      </c>
      <c r="Z441" s="8">
        <v>22.3184719085693</v>
      </c>
      <c r="AA441" s="8">
        <v>20.032619476318398</v>
      </c>
    </row>
    <row r="442" spans="1:27" x14ac:dyDescent="0.3">
      <c r="A442" s="11" t="s">
        <v>2301</v>
      </c>
      <c r="B442" s="8" t="s">
        <v>2302</v>
      </c>
      <c r="C442" s="12" t="s">
        <v>2303</v>
      </c>
      <c r="D442" s="12">
        <v>5373</v>
      </c>
      <c r="E442" s="12" t="s">
        <v>1176</v>
      </c>
      <c r="F442" s="12">
        <v>0</v>
      </c>
      <c r="G442" s="12" t="s">
        <v>2304</v>
      </c>
      <c r="H442" s="8" t="s">
        <v>32</v>
      </c>
      <c r="I442" s="8" t="s">
        <v>32</v>
      </c>
      <c r="J442" s="13">
        <v>229</v>
      </c>
      <c r="K442" s="8" t="s">
        <v>523</v>
      </c>
      <c r="L442" s="8">
        <v>-26.317344707593598</v>
      </c>
      <c r="M442" s="8">
        <v>-3.0606534337220985</v>
      </c>
      <c r="N442" s="8">
        <v>-26.002172568005498</v>
      </c>
      <c r="O442" s="8">
        <v>-18.460056903107066</v>
      </c>
      <c r="P442" s="8">
        <v>26.317344707593598</v>
      </c>
      <c r="Q442" s="8">
        <v>26.174628275396699</v>
      </c>
      <c r="R442" s="8">
        <v>26.002172568005498</v>
      </c>
      <c r="S442" s="8">
        <v>0</v>
      </c>
      <c r="T442" s="8">
        <v>23.113974841674601</v>
      </c>
      <c r="U442" s="8">
        <v>0</v>
      </c>
      <c r="V442" s="8">
        <v>26.317344665527301</v>
      </c>
      <c r="W442" s="8">
        <v>26.174629211425799</v>
      </c>
      <c r="X442" s="8">
        <v>26.002172470092798</v>
      </c>
      <c r="Y442" s="8">
        <v>19.5458984375</v>
      </c>
      <c r="Z442" s="8">
        <v>23.113975524902301</v>
      </c>
      <c r="AA442" s="8">
        <v>20.4029235839844</v>
      </c>
    </row>
    <row r="443" spans="1:27" x14ac:dyDescent="0.3">
      <c r="A443" s="11" t="s">
        <v>2305</v>
      </c>
      <c r="B443" s="8" t="s">
        <v>2306</v>
      </c>
      <c r="C443" s="12" t="s">
        <v>2307</v>
      </c>
      <c r="D443" s="12">
        <v>84305</v>
      </c>
      <c r="E443" s="12" t="s">
        <v>2308</v>
      </c>
      <c r="F443" s="12">
        <v>0</v>
      </c>
      <c r="G443" s="12" t="s">
        <v>2309</v>
      </c>
      <c r="H443" s="8" t="s">
        <v>32</v>
      </c>
      <c r="I443" s="8" t="s">
        <v>32</v>
      </c>
      <c r="J443" s="13">
        <v>15</v>
      </c>
      <c r="K443" s="8" t="s">
        <v>523</v>
      </c>
      <c r="L443" s="8">
        <v>-2.8234339797886001</v>
      </c>
      <c r="M443" s="8">
        <v>-26.195785950795202</v>
      </c>
      <c r="N443" s="8">
        <v>-26.515177909051101</v>
      </c>
      <c r="O443" s="8">
        <v>-18.511465946544966</v>
      </c>
      <c r="P443" s="8">
        <v>26.458435526567399</v>
      </c>
      <c r="Q443" s="8">
        <v>26.195785950795202</v>
      </c>
      <c r="R443" s="8">
        <v>26.515177909051101</v>
      </c>
      <c r="S443" s="8">
        <v>23.635001546778799</v>
      </c>
      <c r="T443" s="8">
        <v>0</v>
      </c>
      <c r="U443" s="8">
        <v>0</v>
      </c>
      <c r="V443" s="8">
        <v>26.4584350585938</v>
      </c>
      <c r="W443" s="8">
        <v>26.195785522460898</v>
      </c>
      <c r="X443" s="8">
        <v>26.515178680419901</v>
      </c>
      <c r="Y443" s="8">
        <v>23.635002136230501</v>
      </c>
      <c r="Z443" s="8">
        <v>20.011289596557599</v>
      </c>
      <c r="AA443" s="8">
        <v>19.612880706787099</v>
      </c>
    </row>
    <row r="444" spans="1:27" x14ac:dyDescent="0.3">
      <c r="A444" s="11" t="s">
        <v>2310</v>
      </c>
      <c r="B444" s="8" t="s">
        <v>2311</v>
      </c>
      <c r="C444" s="12" t="s">
        <v>2312</v>
      </c>
      <c r="D444" s="12">
        <v>124801</v>
      </c>
      <c r="E444" s="12">
        <v>0</v>
      </c>
      <c r="F444" s="12">
        <v>0</v>
      </c>
      <c r="G444" s="12">
        <v>0</v>
      </c>
      <c r="H444" s="8" t="s">
        <v>32</v>
      </c>
      <c r="I444" s="8" t="s">
        <v>32</v>
      </c>
      <c r="J444" s="13">
        <v>103</v>
      </c>
      <c r="K444" s="8" t="s">
        <v>523</v>
      </c>
      <c r="L444" s="8">
        <v>-25.9684674690413</v>
      </c>
      <c r="M444" s="8">
        <v>-26.204562189463701</v>
      </c>
      <c r="N444" s="8">
        <v>-3.3658608716929983</v>
      </c>
      <c r="O444" s="8">
        <v>-18.512963510066001</v>
      </c>
      <c r="P444" s="8">
        <v>25.9684674690413</v>
      </c>
      <c r="Q444" s="8">
        <v>26.204562189463701</v>
      </c>
      <c r="R444" s="8">
        <v>24.746118992785998</v>
      </c>
      <c r="S444" s="8">
        <v>0</v>
      </c>
      <c r="T444" s="8">
        <v>0</v>
      </c>
      <c r="U444" s="8">
        <v>21.380258121093</v>
      </c>
      <c r="V444" s="8">
        <v>25.968467712402301</v>
      </c>
      <c r="W444" s="8">
        <v>26.204563140869102</v>
      </c>
      <c r="X444" s="8">
        <v>24.746118545532202</v>
      </c>
      <c r="Y444" s="8">
        <v>19.431240081787099</v>
      </c>
      <c r="Z444" s="8">
        <v>20.915277481079102</v>
      </c>
      <c r="AA444" s="8">
        <v>21.3802585601807</v>
      </c>
    </row>
    <row r="445" spans="1:27" x14ac:dyDescent="0.3">
      <c r="A445" s="11" t="s">
        <v>2313</v>
      </c>
      <c r="B445" s="8" t="s">
        <v>2314</v>
      </c>
      <c r="C445" s="12" t="s">
        <v>2315</v>
      </c>
      <c r="D445" s="12">
        <v>6125</v>
      </c>
      <c r="E445" s="12" t="s">
        <v>2316</v>
      </c>
      <c r="F445" s="12">
        <v>0</v>
      </c>
      <c r="G445" s="12" t="s">
        <v>2317</v>
      </c>
      <c r="H445" s="8" t="s">
        <v>32</v>
      </c>
      <c r="I445" s="8" t="s">
        <v>32</v>
      </c>
      <c r="J445" s="13">
        <v>66</v>
      </c>
      <c r="K445" s="8" t="s">
        <v>523</v>
      </c>
      <c r="L445" s="8">
        <v>-2.738449848454497</v>
      </c>
      <c r="M445" s="8">
        <v>-26.354407051858399</v>
      </c>
      <c r="N445" s="8">
        <v>-26.650615073254102</v>
      </c>
      <c r="O445" s="8">
        <v>-18.581157324522337</v>
      </c>
      <c r="P445" s="8">
        <v>27.798229320144198</v>
      </c>
      <c r="Q445" s="8">
        <v>26.354407051858399</v>
      </c>
      <c r="R445" s="8">
        <v>26.650615073254102</v>
      </c>
      <c r="S445" s="8">
        <v>25.059779471689701</v>
      </c>
      <c r="T445" s="8">
        <v>0</v>
      </c>
      <c r="U445" s="8">
        <v>0</v>
      </c>
      <c r="V445" s="8">
        <v>27.7982292175293</v>
      </c>
      <c r="W445" s="8">
        <v>26.354406356811499</v>
      </c>
      <c r="X445" s="8">
        <v>26.6506156921387</v>
      </c>
      <c r="Y445" s="8">
        <v>25.059780120849599</v>
      </c>
      <c r="Z445" s="8">
        <v>19.421251296997099</v>
      </c>
      <c r="AA445" s="8">
        <v>19.658693313598601</v>
      </c>
    </row>
    <row r="446" spans="1:27" x14ac:dyDescent="0.3">
      <c r="A446" s="11" t="s">
        <v>2318</v>
      </c>
      <c r="B446" s="8" t="s">
        <v>2319</v>
      </c>
      <c r="C446" s="12" t="s">
        <v>2320</v>
      </c>
      <c r="D446" s="12">
        <v>2936</v>
      </c>
      <c r="E446" s="12" t="s">
        <v>2321</v>
      </c>
      <c r="F446" s="12">
        <v>0</v>
      </c>
      <c r="G446" s="12" t="s">
        <v>2322</v>
      </c>
      <c r="H446" s="8" t="s">
        <v>62</v>
      </c>
      <c r="I446" s="8" t="s">
        <v>2093</v>
      </c>
      <c r="J446" s="13">
        <v>400</v>
      </c>
      <c r="K446" s="8" t="s">
        <v>523</v>
      </c>
      <c r="L446" s="8">
        <v>-2.3854209116321989</v>
      </c>
      <c r="M446" s="8">
        <v>-26.577154955237798</v>
      </c>
      <c r="N446" s="8">
        <v>-26.786935421982399</v>
      </c>
      <c r="O446" s="8">
        <v>-18.583170429617464</v>
      </c>
      <c r="P446" s="8">
        <v>27.545615799288399</v>
      </c>
      <c r="Q446" s="8">
        <v>26.577154955237798</v>
      </c>
      <c r="R446" s="8">
        <v>26.786935421982399</v>
      </c>
      <c r="S446" s="8">
        <v>25.1601948876562</v>
      </c>
      <c r="T446" s="8">
        <v>0</v>
      </c>
      <c r="U446" s="8">
        <v>0</v>
      </c>
      <c r="V446" s="8">
        <v>27.545616149902301</v>
      </c>
      <c r="W446" s="8">
        <v>26.577154159545898</v>
      </c>
      <c r="X446" s="8">
        <v>26.7869358062744</v>
      </c>
      <c r="Y446" s="8">
        <v>25.160194396972699</v>
      </c>
      <c r="Z446" s="8">
        <v>21.298549652099599</v>
      </c>
      <c r="AA446" s="8">
        <v>20.173576354980501</v>
      </c>
    </row>
    <row r="447" spans="1:27" x14ac:dyDescent="0.3">
      <c r="A447" s="11" t="s">
        <v>2323</v>
      </c>
      <c r="B447" s="8" t="s">
        <v>2324</v>
      </c>
      <c r="C447" s="12" t="s">
        <v>2325</v>
      </c>
      <c r="D447" s="12">
        <v>8239</v>
      </c>
      <c r="E447" s="12" t="s">
        <v>2326</v>
      </c>
      <c r="F447" s="12">
        <v>0</v>
      </c>
      <c r="G447" s="12" t="s">
        <v>2327</v>
      </c>
      <c r="H447" s="8" t="s">
        <v>32</v>
      </c>
      <c r="I447" s="8" t="s">
        <v>32</v>
      </c>
      <c r="J447" s="13" t="s">
        <v>2328</v>
      </c>
      <c r="K447" s="8" t="s">
        <v>523</v>
      </c>
      <c r="L447" s="8">
        <v>-27.060026953471102</v>
      </c>
      <c r="M447" s="8">
        <v>-26.770268271098399</v>
      </c>
      <c r="N447" s="8">
        <v>-1.9612219389660979</v>
      </c>
      <c r="O447" s="8">
        <v>-18.597172387845198</v>
      </c>
      <c r="P447" s="8">
        <v>27.060026953471102</v>
      </c>
      <c r="Q447" s="8">
        <v>26.770268271098399</v>
      </c>
      <c r="R447" s="8">
        <v>27.178451649180399</v>
      </c>
      <c r="S447" s="8">
        <v>0</v>
      </c>
      <c r="T447" s="8">
        <v>0</v>
      </c>
      <c r="U447" s="8">
        <v>25.217229710214301</v>
      </c>
      <c r="V447" s="8">
        <v>27.0600261688232</v>
      </c>
      <c r="W447" s="8">
        <v>26.770267486572301</v>
      </c>
      <c r="X447" s="8">
        <v>27.178451538085898</v>
      </c>
      <c r="Y447" s="8">
        <v>20.4431762695313</v>
      </c>
      <c r="Z447" s="8">
        <v>21.388414382934599</v>
      </c>
      <c r="AA447" s="8">
        <v>25.217229843139599</v>
      </c>
    </row>
    <row r="448" spans="1:27" x14ac:dyDescent="0.3">
      <c r="A448" s="11" t="s">
        <v>2329</v>
      </c>
      <c r="B448" s="8" t="s">
        <v>2330</v>
      </c>
      <c r="C448" s="12" t="s">
        <v>2331</v>
      </c>
      <c r="D448" s="12">
        <v>8664</v>
      </c>
      <c r="E448" s="12" t="s">
        <v>2332</v>
      </c>
      <c r="F448" s="12">
        <v>0</v>
      </c>
      <c r="G448" s="12" t="s">
        <v>2333</v>
      </c>
      <c r="H448" s="8" t="s">
        <v>32</v>
      </c>
      <c r="I448" s="8" t="s">
        <v>32</v>
      </c>
      <c r="J448" s="13" t="s">
        <v>2334</v>
      </c>
      <c r="K448" s="8" t="s">
        <v>523</v>
      </c>
      <c r="L448" s="8">
        <v>-2.7343694182179021</v>
      </c>
      <c r="M448" s="8">
        <v>-26.820024122164</v>
      </c>
      <c r="N448" s="8">
        <v>-26.259166121501501</v>
      </c>
      <c r="O448" s="8">
        <v>-18.604519887294465</v>
      </c>
      <c r="P448" s="8">
        <v>26.601642776826001</v>
      </c>
      <c r="Q448" s="8">
        <v>26.820024122164</v>
      </c>
      <c r="R448" s="8">
        <v>26.259166121501501</v>
      </c>
      <c r="S448" s="8">
        <v>23.867273358608099</v>
      </c>
      <c r="T448" s="8">
        <v>0</v>
      </c>
      <c r="U448" s="8">
        <v>0</v>
      </c>
      <c r="V448" s="8">
        <v>26.601642608642599</v>
      </c>
      <c r="W448" s="8">
        <v>26.820024490356399</v>
      </c>
      <c r="X448" s="8">
        <v>26.2591667175293</v>
      </c>
      <c r="Y448" s="8">
        <v>23.867273330688501</v>
      </c>
      <c r="Z448" s="8">
        <v>19.6764812469482</v>
      </c>
      <c r="AA448" s="8">
        <v>19.586034774780298</v>
      </c>
    </row>
    <row r="449" spans="1:27" x14ac:dyDescent="0.3">
      <c r="A449" s="11" t="s">
        <v>2335</v>
      </c>
      <c r="B449" s="8" t="s">
        <v>2336</v>
      </c>
      <c r="C449" s="12" t="s">
        <v>2337</v>
      </c>
      <c r="D449" s="12">
        <v>4659</v>
      </c>
      <c r="E449" s="12" t="s">
        <v>2338</v>
      </c>
      <c r="F449" s="12">
        <v>0</v>
      </c>
      <c r="G449" s="12" t="s">
        <v>2339</v>
      </c>
      <c r="H449" s="8" t="s">
        <v>32</v>
      </c>
      <c r="I449" s="8" t="s">
        <v>32</v>
      </c>
      <c r="J449" s="13" t="s">
        <v>2340</v>
      </c>
      <c r="K449" s="8" t="s">
        <v>523</v>
      </c>
      <c r="L449" s="8">
        <v>-3.2771048384020993</v>
      </c>
      <c r="M449" s="8">
        <v>-26.397216595306499</v>
      </c>
      <c r="N449" s="8">
        <v>-26.499107541248801</v>
      </c>
      <c r="O449" s="8">
        <v>-18.724476324985801</v>
      </c>
      <c r="P449" s="8">
        <v>26.287743884261701</v>
      </c>
      <c r="Q449" s="8">
        <v>26.397216595306499</v>
      </c>
      <c r="R449" s="8">
        <v>26.499107541248801</v>
      </c>
      <c r="S449" s="8">
        <v>23.010639045859602</v>
      </c>
      <c r="T449" s="8">
        <v>0</v>
      </c>
      <c r="U449" s="8">
        <v>0</v>
      </c>
      <c r="V449" s="8">
        <v>26.287744522094702</v>
      </c>
      <c r="W449" s="8">
        <v>26.397216796875</v>
      </c>
      <c r="X449" s="8">
        <v>26.499107360839801</v>
      </c>
      <c r="Y449" s="8">
        <v>23.0106391906738</v>
      </c>
      <c r="Z449" s="8">
        <v>19.285963058471701</v>
      </c>
      <c r="AA449" s="8">
        <v>19.2411079406738</v>
      </c>
    </row>
    <row r="450" spans="1:27" x14ac:dyDescent="0.3">
      <c r="A450" s="11" t="s">
        <v>2341</v>
      </c>
      <c r="B450" s="8" t="s">
        <v>2342</v>
      </c>
      <c r="C450" s="8" t="s">
        <v>2343</v>
      </c>
      <c r="D450" s="12">
        <v>10294</v>
      </c>
      <c r="E450" s="12" t="s">
        <v>2344</v>
      </c>
      <c r="F450" s="12">
        <v>0</v>
      </c>
      <c r="G450" s="12" t="s">
        <v>2345</v>
      </c>
      <c r="H450" s="8" t="s">
        <v>32</v>
      </c>
      <c r="I450" s="8" t="s">
        <v>32</v>
      </c>
      <c r="J450" s="13">
        <v>69</v>
      </c>
      <c r="K450" s="8" t="s">
        <v>523</v>
      </c>
      <c r="L450" s="8">
        <v>-3.8396697941063991</v>
      </c>
      <c r="M450" s="8">
        <v>-26.371158464677102</v>
      </c>
      <c r="N450" s="8">
        <v>-26.1744949403211</v>
      </c>
      <c r="O450" s="8">
        <v>-18.795107733034868</v>
      </c>
      <c r="P450" s="8">
        <v>26.492589147153399</v>
      </c>
      <c r="Q450" s="8">
        <v>26.371158464677102</v>
      </c>
      <c r="R450" s="8">
        <v>26.1744949403211</v>
      </c>
      <c r="S450" s="8">
        <v>22.652919353047</v>
      </c>
      <c r="T450" s="8">
        <v>0</v>
      </c>
      <c r="U450" s="8">
        <v>0</v>
      </c>
      <c r="V450" s="8">
        <v>26.492589950561499</v>
      </c>
      <c r="W450" s="8">
        <v>26.371158599853501</v>
      </c>
      <c r="X450" s="8">
        <v>26.174495697021499</v>
      </c>
      <c r="Y450" s="8">
        <v>22.652919769287099</v>
      </c>
      <c r="Z450" s="8">
        <v>18.768119812011701</v>
      </c>
      <c r="AA450" s="8">
        <v>21.5321044921875</v>
      </c>
    </row>
    <row r="451" spans="1:27" x14ac:dyDescent="0.3">
      <c r="A451" s="11" t="s">
        <v>2346</v>
      </c>
      <c r="B451" s="8" t="s">
        <v>2347</v>
      </c>
      <c r="C451" s="12" t="s">
        <v>2348</v>
      </c>
      <c r="D451" s="12">
        <v>9100</v>
      </c>
      <c r="E451" s="12" t="s">
        <v>2349</v>
      </c>
      <c r="F451" s="12">
        <v>0</v>
      </c>
      <c r="G451" s="12" t="s">
        <v>2350</v>
      </c>
      <c r="H451" s="8" t="s">
        <v>32</v>
      </c>
      <c r="I451" s="8" t="s">
        <v>32</v>
      </c>
      <c r="J451" s="13" t="s">
        <v>2351</v>
      </c>
      <c r="K451" s="8" t="s">
        <v>523</v>
      </c>
      <c r="L451" s="8">
        <v>-27.100653184327399</v>
      </c>
      <c r="M451" s="8">
        <v>-2.786583682257298</v>
      </c>
      <c r="N451" s="8">
        <v>-26.6000281262396</v>
      </c>
      <c r="O451" s="8">
        <v>-18.829088330941428</v>
      </c>
      <c r="P451" s="8">
        <v>27.100653184327399</v>
      </c>
      <c r="Q451" s="8">
        <v>26.652667758031399</v>
      </c>
      <c r="R451" s="8">
        <v>26.6000281262396</v>
      </c>
      <c r="S451" s="8">
        <v>0</v>
      </c>
      <c r="T451" s="8">
        <v>23.866084075774101</v>
      </c>
      <c r="U451" s="8">
        <v>0</v>
      </c>
      <c r="V451" s="8">
        <v>27.100652694702099</v>
      </c>
      <c r="W451" s="8">
        <v>26.652667999267599</v>
      </c>
      <c r="X451" s="8">
        <v>26.600028991699201</v>
      </c>
      <c r="Y451" s="8">
        <v>20.807825088501001</v>
      </c>
      <c r="Z451" s="8">
        <v>23.866083145141602</v>
      </c>
      <c r="AA451" s="8">
        <v>21.6152648925781</v>
      </c>
    </row>
    <row r="452" spans="1:27" x14ac:dyDescent="0.3">
      <c r="A452" s="11" t="s">
        <v>2352</v>
      </c>
      <c r="B452" s="8" t="s">
        <v>2353</v>
      </c>
      <c r="C452" s="12" t="s">
        <v>2354</v>
      </c>
      <c r="D452" s="12">
        <v>4343</v>
      </c>
      <c r="E452" s="12" t="s">
        <v>2355</v>
      </c>
      <c r="F452" s="12">
        <v>0</v>
      </c>
      <c r="G452" s="12" t="s">
        <v>2356</v>
      </c>
      <c r="H452" s="8" t="s">
        <v>32</v>
      </c>
      <c r="I452" s="8" t="s">
        <v>32</v>
      </c>
      <c r="J452" s="13">
        <v>980</v>
      </c>
      <c r="K452" s="8" t="s">
        <v>523</v>
      </c>
      <c r="L452" s="8">
        <v>-25.948933774616901</v>
      </c>
      <c r="M452" s="8">
        <v>-27.618139128547401</v>
      </c>
      <c r="N452" s="8">
        <v>-2.9336743147554003</v>
      </c>
      <c r="O452" s="8">
        <v>-18.833582405973235</v>
      </c>
      <c r="P452" s="8">
        <v>25.948933774616901</v>
      </c>
      <c r="Q452" s="8">
        <v>27.618139128547401</v>
      </c>
      <c r="R452" s="8">
        <v>26.565682602220701</v>
      </c>
      <c r="S452" s="8">
        <v>0</v>
      </c>
      <c r="T452" s="8">
        <v>0</v>
      </c>
      <c r="U452" s="8">
        <v>23.6320082874653</v>
      </c>
      <c r="V452" s="8">
        <v>25.9489345550537</v>
      </c>
      <c r="W452" s="8">
        <v>27.618139266967798</v>
      </c>
      <c r="X452" s="8">
        <v>26.5656833648682</v>
      </c>
      <c r="Y452" s="8">
        <v>20.245021820068398</v>
      </c>
      <c r="Z452" s="8">
        <v>20.305061340331999</v>
      </c>
      <c r="AA452" s="8">
        <v>23.632007598876999</v>
      </c>
    </row>
    <row r="453" spans="1:27" x14ac:dyDescent="0.3">
      <c r="A453" s="11" t="s">
        <v>2357</v>
      </c>
      <c r="B453" s="8" t="s">
        <v>2358</v>
      </c>
      <c r="C453" s="12" t="s">
        <v>2359</v>
      </c>
      <c r="D453" s="12">
        <v>11273</v>
      </c>
      <c r="E453" s="12" t="s">
        <v>2360</v>
      </c>
      <c r="F453" s="12">
        <v>0</v>
      </c>
      <c r="G453" s="12" t="s">
        <v>2361</v>
      </c>
      <c r="H453" s="8" t="s">
        <v>32</v>
      </c>
      <c r="I453" s="8" t="s">
        <v>32</v>
      </c>
      <c r="J453" s="13">
        <v>264</v>
      </c>
      <c r="K453" s="8" t="s">
        <v>523</v>
      </c>
      <c r="L453" s="8">
        <v>-3.4020321858767986</v>
      </c>
      <c r="M453" s="8">
        <v>-26.9528261898847</v>
      </c>
      <c r="N453" s="8">
        <v>-26.590922328494202</v>
      </c>
      <c r="O453" s="8">
        <v>-18.981926901418568</v>
      </c>
      <c r="P453" s="8">
        <v>26.890643170464699</v>
      </c>
      <c r="Q453" s="8">
        <v>26.9528261898847</v>
      </c>
      <c r="R453" s="8">
        <v>26.590922328494202</v>
      </c>
      <c r="S453" s="8">
        <v>23.488610984587901</v>
      </c>
      <c r="T453" s="8">
        <v>0</v>
      </c>
      <c r="U453" s="8">
        <v>0</v>
      </c>
      <c r="V453" s="8">
        <v>26.8906440734863</v>
      </c>
      <c r="W453" s="8">
        <v>26.952825546264599</v>
      </c>
      <c r="X453" s="8">
        <v>26.5909214019775</v>
      </c>
      <c r="Y453" s="8">
        <v>23.488611221313501</v>
      </c>
      <c r="Z453" s="8">
        <v>20.980371475219702</v>
      </c>
      <c r="AA453" s="8">
        <v>21.357019424438501</v>
      </c>
    </row>
    <row r="454" spans="1:27" x14ac:dyDescent="0.3">
      <c r="A454" s="11" t="s">
        <v>2362</v>
      </c>
      <c r="B454" s="8" t="s">
        <v>2363</v>
      </c>
      <c r="C454" s="12" t="s">
        <v>2364</v>
      </c>
      <c r="D454" s="12">
        <v>29978</v>
      </c>
      <c r="E454" s="12" t="s">
        <v>2365</v>
      </c>
      <c r="F454" s="12">
        <v>0</v>
      </c>
      <c r="G454" s="12" t="s">
        <v>2366</v>
      </c>
      <c r="H454" s="8" t="s">
        <v>32</v>
      </c>
      <c r="I454" s="8" t="s">
        <v>32</v>
      </c>
      <c r="J454" s="13">
        <v>265</v>
      </c>
      <c r="K454" s="8" t="s">
        <v>523</v>
      </c>
      <c r="L454" s="8">
        <v>-4.3404004322109984</v>
      </c>
      <c r="M454" s="8">
        <v>-25.6985081982941</v>
      </c>
      <c r="N454" s="8">
        <v>-27.1988234414762</v>
      </c>
      <c r="O454" s="8">
        <v>-19.079244023993766</v>
      </c>
      <c r="P454" s="8">
        <v>27.265081753093799</v>
      </c>
      <c r="Q454" s="8">
        <v>25.6985081982941</v>
      </c>
      <c r="R454" s="8">
        <v>27.1988234414762</v>
      </c>
      <c r="S454" s="8">
        <v>22.924681320882801</v>
      </c>
      <c r="T454" s="8">
        <v>0</v>
      </c>
      <c r="U454" s="8">
        <v>0</v>
      </c>
      <c r="V454" s="8">
        <v>27.265081405639599</v>
      </c>
      <c r="W454" s="8">
        <v>25.69850730896</v>
      </c>
      <c r="X454" s="8">
        <v>27.198823928833001</v>
      </c>
      <c r="Y454" s="8">
        <v>22.924680709838899</v>
      </c>
      <c r="Z454" s="8">
        <v>20.613405227661101</v>
      </c>
      <c r="AA454" s="8">
        <v>20.3096027374268</v>
      </c>
    </row>
    <row r="455" spans="1:27" x14ac:dyDescent="0.3">
      <c r="A455" s="11" t="s">
        <v>2367</v>
      </c>
      <c r="B455" s="8" t="s">
        <v>2368</v>
      </c>
      <c r="C455" s="12" t="s">
        <v>2369</v>
      </c>
      <c r="D455" s="12">
        <v>6620</v>
      </c>
      <c r="E455" s="12" t="s">
        <v>1176</v>
      </c>
      <c r="F455" s="12">
        <v>0</v>
      </c>
      <c r="G455" s="12" t="s">
        <v>2370</v>
      </c>
      <c r="H455" s="8" t="s">
        <v>32</v>
      </c>
      <c r="I455" s="8" t="s">
        <v>32</v>
      </c>
      <c r="J455" s="13">
        <v>39</v>
      </c>
      <c r="K455" s="8" t="s">
        <v>523</v>
      </c>
      <c r="L455" s="8">
        <v>-2.4244387241379997</v>
      </c>
      <c r="M455" s="8">
        <v>-27.357246061186402</v>
      </c>
      <c r="N455" s="8">
        <v>-27.7739817738975</v>
      </c>
      <c r="O455" s="8">
        <v>-19.185222186407302</v>
      </c>
      <c r="P455" s="8">
        <v>27.223706114459699</v>
      </c>
      <c r="Q455" s="8">
        <v>27.357246061186402</v>
      </c>
      <c r="R455" s="8">
        <v>27.7739817738975</v>
      </c>
      <c r="S455" s="8">
        <v>24.799267390321699</v>
      </c>
      <c r="T455" s="8">
        <v>0</v>
      </c>
      <c r="U455" s="8">
        <v>0</v>
      </c>
      <c r="V455" s="8">
        <v>27.223705291748001</v>
      </c>
      <c r="W455" s="8">
        <v>27.357246398925799</v>
      </c>
      <c r="X455" s="8">
        <v>27.773981094360401</v>
      </c>
      <c r="Y455" s="8">
        <v>24.799266815185501</v>
      </c>
      <c r="Z455" s="8">
        <v>20.8814811706543</v>
      </c>
      <c r="AA455" s="8">
        <v>20.8994445800781</v>
      </c>
    </row>
    <row r="456" spans="1:27" x14ac:dyDescent="0.3">
      <c r="A456" s="11" t="s">
        <v>2371</v>
      </c>
      <c r="B456" s="8" t="s">
        <v>2372</v>
      </c>
      <c r="C456" s="12" t="s">
        <v>2373</v>
      </c>
      <c r="D456" s="12">
        <v>6159</v>
      </c>
      <c r="E456" s="12">
        <v>0</v>
      </c>
      <c r="F456" s="12">
        <v>0</v>
      </c>
      <c r="G456" s="12" t="s">
        <v>605</v>
      </c>
      <c r="H456" s="8" t="s">
        <v>32</v>
      </c>
      <c r="I456" s="8" t="s">
        <v>32</v>
      </c>
      <c r="J456" s="13">
        <v>98</v>
      </c>
      <c r="K456" s="8" t="s">
        <v>523</v>
      </c>
      <c r="L456" s="8">
        <v>-3.7514115467557012</v>
      </c>
      <c r="M456" s="8">
        <v>-26.964991570861599</v>
      </c>
      <c r="N456" s="8">
        <v>-26.893539102708701</v>
      </c>
      <c r="O456" s="8">
        <v>-19.203314073441998</v>
      </c>
      <c r="P456" s="8">
        <v>27.264813386320601</v>
      </c>
      <c r="Q456" s="8">
        <v>26.964991570861599</v>
      </c>
      <c r="R456" s="8">
        <v>26.893539102708701</v>
      </c>
      <c r="S456" s="8">
        <v>23.513401839564899</v>
      </c>
      <c r="T456" s="8">
        <v>0</v>
      </c>
      <c r="U456" s="8">
        <v>0</v>
      </c>
      <c r="V456" s="8">
        <v>27.264812469482401</v>
      </c>
      <c r="W456" s="8">
        <v>26.964992523193398</v>
      </c>
      <c r="X456" s="8">
        <v>26.893539428710898</v>
      </c>
      <c r="Y456" s="8">
        <v>23.513401031494102</v>
      </c>
      <c r="Z456" s="8">
        <v>21.182683944702099</v>
      </c>
      <c r="AA456" s="8">
        <v>21.115888595581101</v>
      </c>
    </row>
    <row r="457" spans="1:27" x14ac:dyDescent="0.3">
      <c r="A457" s="11" t="s">
        <v>2374</v>
      </c>
      <c r="B457" s="8" t="s">
        <v>2375</v>
      </c>
      <c r="C457" s="12" t="s">
        <v>2376</v>
      </c>
      <c r="D457" s="12">
        <v>10963</v>
      </c>
      <c r="E457" s="12" t="s">
        <v>2377</v>
      </c>
      <c r="F457" s="12">
        <v>0</v>
      </c>
      <c r="G457" s="12" t="s">
        <v>2378</v>
      </c>
      <c r="H457" s="8" t="s">
        <v>32</v>
      </c>
      <c r="I457" s="8" t="s">
        <v>32</v>
      </c>
      <c r="J457" s="13" t="s">
        <v>2379</v>
      </c>
      <c r="K457" s="8" t="s">
        <v>523</v>
      </c>
      <c r="L457" s="8">
        <v>-26.873787446776898</v>
      </c>
      <c r="M457" s="8">
        <v>-4.0066135027805991</v>
      </c>
      <c r="N457" s="8">
        <v>-26.748168275859101</v>
      </c>
      <c r="O457" s="8">
        <v>-19.209523075138865</v>
      </c>
      <c r="P457" s="8">
        <v>26.873787446776898</v>
      </c>
      <c r="Q457" s="8">
        <v>26.840235957278399</v>
      </c>
      <c r="R457" s="8">
        <v>26.748168275859101</v>
      </c>
      <c r="S457" s="8">
        <v>0</v>
      </c>
      <c r="T457" s="8">
        <v>22.833622454497799</v>
      </c>
      <c r="U457" s="8">
        <v>0</v>
      </c>
      <c r="V457" s="8">
        <v>26.873786926269499</v>
      </c>
      <c r="W457" s="8">
        <v>26.840236663818398</v>
      </c>
      <c r="X457" s="8">
        <v>26.7481689453125</v>
      </c>
      <c r="Y457" s="8">
        <v>20.4677124023438</v>
      </c>
      <c r="Z457" s="8">
        <v>22.833621978759801</v>
      </c>
      <c r="AA457" s="8">
        <v>20.8437404632568</v>
      </c>
    </row>
    <row r="458" spans="1:27" x14ac:dyDescent="0.3">
      <c r="A458" s="11" t="s">
        <v>2380</v>
      </c>
      <c r="B458" s="8" t="s">
        <v>2381</v>
      </c>
      <c r="C458" s="12" t="s">
        <v>2382</v>
      </c>
      <c r="D458" s="12">
        <v>29934</v>
      </c>
      <c r="E458" s="12" t="s">
        <v>2383</v>
      </c>
      <c r="F458" s="12">
        <v>0</v>
      </c>
      <c r="G458" s="12" t="s">
        <v>2384</v>
      </c>
      <c r="H458" s="8" t="s">
        <v>32</v>
      </c>
      <c r="I458" s="8" t="s">
        <v>32</v>
      </c>
      <c r="J458" s="13">
        <v>23</v>
      </c>
      <c r="K458" s="8" t="s">
        <v>523</v>
      </c>
      <c r="L458" s="8">
        <v>-26.273002885413799</v>
      </c>
      <c r="M458" s="8">
        <v>-4.1387936947010004</v>
      </c>
      <c r="N458" s="8">
        <v>-27.2824193748075</v>
      </c>
      <c r="O458" s="8">
        <v>-19.231405318307431</v>
      </c>
      <c r="P458" s="8">
        <v>26.273002885413799</v>
      </c>
      <c r="Q458" s="8">
        <v>25.966246499976702</v>
      </c>
      <c r="R458" s="8">
        <v>27.2824193748075</v>
      </c>
      <c r="S458" s="8">
        <v>0</v>
      </c>
      <c r="T458" s="8">
        <v>21.827452805275701</v>
      </c>
      <c r="U458" s="8">
        <v>0</v>
      </c>
      <c r="V458" s="8">
        <v>26.273002624511701</v>
      </c>
      <c r="W458" s="8">
        <v>25.966245651245099</v>
      </c>
      <c r="X458" s="8">
        <v>27.2824192047119</v>
      </c>
      <c r="Y458" s="8">
        <v>20.751834869384801</v>
      </c>
      <c r="Z458" s="8">
        <v>21.8274536132813</v>
      </c>
      <c r="AA458" s="8">
        <v>20.4288234710693</v>
      </c>
    </row>
    <row r="459" spans="1:27" x14ac:dyDescent="0.3">
      <c r="A459" s="11" t="s">
        <v>2385</v>
      </c>
      <c r="B459" s="8" t="s">
        <v>2386</v>
      </c>
      <c r="C459" s="12" t="s">
        <v>2387</v>
      </c>
      <c r="D459" s="12">
        <v>6780</v>
      </c>
      <c r="E459" s="12" t="s">
        <v>2388</v>
      </c>
      <c r="F459" s="12">
        <v>0</v>
      </c>
      <c r="G459" s="12" t="s">
        <v>2389</v>
      </c>
      <c r="H459" s="8" t="s">
        <v>32</v>
      </c>
      <c r="I459" s="8" t="s">
        <v>32</v>
      </c>
      <c r="J459" s="13" t="s">
        <v>2390</v>
      </c>
      <c r="K459" s="8" t="s">
        <v>523</v>
      </c>
      <c r="L459" s="8">
        <v>-2.7551717143423993</v>
      </c>
      <c r="M459" s="8">
        <v>-27.381614144348902</v>
      </c>
      <c r="N459" s="8">
        <v>-27.5629687122291</v>
      </c>
      <c r="O459" s="8">
        <v>-19.233251523640135</v>
      </c>
      <c r="P459" s="8">
        <v>27.425183882901401</v>
      </c>
      <c r="Q459" s="8">
        <v>27.381614144348902</v>
      </c>
      <c r="R459" s="8">
        <v>27.5629687122291</v>
      </c>
      <c r="S459" s="8">
        <v>24.670012168559001</v>
      </c>
      <c r="T459" s="8">
        <v>0</v>
      </c>
      <c r="U459" s="8">
        <v>0</v>
      </c>
      <c r="V459" s="8">
        <v>27.425184249877901</v>
      </c>
      <c r="W459" s="8">
        <v>27.381614685058601</v>
      </c>
      <c r="X459" s="8">
        <v>27.5629692077637</v>
      </c>
      <c r="Y459" s="8">
        <v>24.6700115203857</v>
      </c>
      <c r="Z459" s="8">
        <v>19.929716110229499</v>
      </c>
      <c r="AA459" s="8">
        <v>20.598804473876999</v>
      </c>
    </row>
    <row r="460" spans="1:27" x14ac:dyDescent="0.3">
      <c r="A460" s="11" t="s">
        <v>1507</v>
      </c>
      <c r="B460" s="8" t="s">
        <v>1508</v>
      </c>
      <c r="C460" s="12" t="s">
        <v>1509</v>
      </c>
      <c r="D460" s="12">
        <v>1266</v>
      </c>
      <c r="E460" s="12">
        <v>0</v>
      </c>
      <c r="F460" s="12">
        <v>0</v>
      </c>
      <c r="G460" s="12" t="s">
        <v>1510</v>
      </c>
      <c r="H460" s="8" t="s">
        <v>32</v>
      </c>
      <c r="I460" s="8" t="s">
        <v>32</v>
      </c>
      <c r="J460" s="13">
        <v>261</v>
      </c>
      <c r="K460" s="8" t="s">
        <v>523</v>
      </c>
      <c r="L460" s="8">
        <v>-2.2587882302923994</v>
      </c>
      <c r="M460" s="8">
        <v>-27.644576960968301</v>
      </c>
      <c r="N460" s="8">
        <v>-27.810477791213401</v>
      </c>
      <c r="O460" s="8">
        <v>-19.237947660824702</v>
      </c>
      <c r="P460" s="8">
        <v>27.9734467092801</v>
      </c>
      <c r="Q460" s="8">
        <v>27.644576960968301</v>
      </c>
      <c r="R460" s="8">
        <v>27.810477791213401</v>
      </c>
      <c r="S460" s="8">
        <v>25.714658478987701</v>
      </c>
      <c r="T460" s="8">
        <v>0</v>
      </c>
      <c r="U460" s="8">
        <v>0</v>
      </c>
      <c r="V460" s="8">
        <v>27.973445892333999</v>
      </c>
      <c r="W460" s="8">
        <v>27.644577026367202</v>
      </c>
      <c r="X460" s="8">
        <v>27.810478210449201</v>
      </c>
      <c r="Y460" s="8">
        <v>25.714658737182599</v>
      </c>
      <c r="Z460" s="8">
        <v>21.6647338867188</v>
      </c>
      <c r="AA460" s="8">
        <v>21.3573703765869</v>
      </c>
    </row>
    <row r="461" spans="1:27" x14ac:dyDescent="0.3">
      <c r="A461" s="11" t="s">
        <v>2391</v>
      </c>
      <c r="B461" s="8" t="s">
        <v>2392</v>
      </c>
      <c r="C461" s="12" t="s">
        <v>2393</v>
      </c>
      <c r="D461" s="12">
        <v>5501</v>
      </c>
      <c r="E461" s="12" t="s">
        <v>2394</v>
      </c>
      <c r="F461" s="12">
        <v>0</v>
      </c>
      <c r="G461" s="12" t="s">
        <v>2395</v>
      </c>
      <c r="H461" s="8" t="s">
        <v>32</v>
      </c>
      <c r="I461" s="8" t="s">
        <v>32</v>
      </c>
      <c r="J461" s="13">
        <v>254</v>
      </c>
      <c r="K461" s="8" t="s">
        <v>523</v>
      </c>
      <c r="L461" s="8">
        <v>-3.6380460427510002</v>
      </c>
      <c r="M461" s="8">
        <v>-27.218542099851199</v>
      </c>
      <c r="N461" s="8">
        <v>-26.89017928138</v>
      </c>
      <c r="O461" s="8">
        <v>-19.248922474660731</v>
      </c>
      <c r="P461" s="8">
        <v>27.516906722967899</v>
      </c>
      <c r="Q461" s="8">
        <v>27.218542099851199</v>
      </c>
      <c r="R461" s="8">
        <v>26.89017928138</v>
      </c>
      <c r="S461" s="8">
        <v>23.878860680216899</v>
      </c>
      <c r="T461" s="8">
        <v>0</v>
      </c>
      <c r="U461" s="8">
        <v>0</v>
      </c>
      <c r="V461" s="8">
        <v>27.5169067382813</v>
      </c>
      <c r="W461" s="8">
        <v>27.218542098998999</v>
      </c>
      <c r="X461" s="8">
        <v>26.890178680419901</v>
      </c>
      <c r="Y461" s="8">
        <v>23.878860473632798</v>
      </c>
      <c r="Z461" s="8">
        <v>19.5160217285156</v>
      </c>
      <c r="AA461" s="8">
        <v>22.005792617797901</v>
      </c>
    </row>
    <row r="462" spans="1:27" x14ac:dyDescent="0.3">
      <c r="A462" s="11" t="s">
        <v>2396</v>
      </c>
      <c r="B462" s="8" t="s">
        <v>2397</v>
      </c>
      <c r="C462" s="12" t="s">
        <v>2398</v>
      </c>
      <c r="D462" s="12">
        <v>7414</v>
      </c>
      <c r="E462" s="12" t="s">
        <v>2399</v>
      </c>
      <c r="F462" s="12">
        <v>0</v>
      </c>
      <c r="G462" s="12" t="s">
        <v>2400</v>
      </c>
      <c r="H462" s="8" t="s">
        <v>32</v>
      </c>
      <c r="I462" s="8" t="s">
        <v>32</v>
      </c>
      <c r="J462" s="13" t="s">
        <v>2401</v>
      </c>
      <c r="K462" s="8" t="s">
        <v>523</v>
      </c>
      <c r="L462" s="8">
        <v>-2.5551565849371016</v>
      </c>
      <c r="M462" s="8">
        <v>-27.316643448769899</v>
      </c>
      <c r="N462" s="8">
        <v>-28.032178350175599</v>
      </c>
      <c r="O462" s="8">
        <v>-19.301326127960866</v>
      </c>
      <c r="P462" s="8">
        <v>26.9966465406224</v>
      </c>
      <c r="Q462" s="8">
        <v>27.316643448769899</v>
      </c>
      <c r="R462" s="8">
        <v>28.032178350175599</v>
      </c>
      <c r="S462" s="8">
        <v>24.441489955685299</v>
      </c>
      <c r="T462" s="8">
        <v>0</v>
      </c>
      <c r="U462" s="8">
        <v>0</v>
      </c>
      <c r="V462" s="8">
        <v>26.996646881103501</v>
      </c>
      <c r="W462" s="8">
        <v>27.316642761230501</v>
      </c>
      <c r="X462" s="8">
        <v>28.032178878784201</v>
      </c>
      <c r="Y462" s="8">
        <v>24.441490173339801</v>
      </c>
      <c r="Z462" s="8">
        <v>22.203517913818398</v>
      </c>
      <c r="AA462" s="8">
        <v>20.139568328857401</v>
      </c>
    </row>
    <row r="463" spans="1:27" x14ac:dyDescent="0.3">
      <c r="A463" s="11" t="s">
        <v>2402</v>
      </c>
      <c r="B463" s="8" t="s">
        <v>2403</v>
      </c>
      <c r="C463" s="12" t="s">
        <v>2404</v>
      </c>
      <c r="D463" s="12">
        <v>115207</v>
      </c>
      <c r="E463" s="12" t="s">
        <v>2405</v>
      </c>
      <c r="F463" s="12">
        <v>0</v>
      </c>
      <c r="G463" s="12" t="s">
        <v>2406</v>
      </c>
      <c r="H463" s="8" t="s">
        <v>32</v>
      </c>
      <c r="I463" s="8" t="s">
        <v>32</v>
      </c>
      <c r="J463" s="13">
        <v>106</v>
      </c>
      <c r="K463" s="8" t="s">
        <v>523</v>
      </c>
      <c r="L463" s="8">
        <v>-26.538898883073799</v>
      </c>
      <c r="M463" s="8">
        <v>-26.640031734396299</v>
      </c>
      <c r="N463" s="8">
        <v>-4.7916264096021024</v>
      </c>
      <c r="O463" s="8">
        <v>-19.323519009024071</v>
      </c>
      <c r="P463" s="8">
        <v>26.538898883073799</v>
      </c>
      <c r="Q463" s="8">
        <v>26.640031734396299</v>
      </c>
      <c r="R463" s="8">
        <v>26.514425604168402</v>
      </c>
      <c r="S463" s="8">
        <v>0</v>
      </c>
      <c r="T463" s="8">
        <v>0</v>
      </c>
      <c r="U463" s="8">
        <v>21.722799194566299</v>
      </c>
      <c r="V463" s="8">
        <v>26.538898468017599</v>
      </c>
      <c r="W463" s="8">
        <v>26.640031814575199</v>
      </c>
      <c r="X463" s="8">
        <v>26.51442527771</v>
      </c>
      <c r="Y463" s="8">
        <v>20.357038497924801</v>
      </c>
      <c r="Z463" s="8">
        <v>20.7101154327393</v>
      </c>
      <c r="AA463" s="8">
        <v>21.7227993011475</v>
      </c>
    </row>
    <row r="464" spans="1:27" x14ac:dyDescent="0.3">
      <c r="A464" s="11" t="s">
        <v>2407</v>
      </c>
      <c r="B464" s="8" t="s">
        <v>2408</v>
      </c>
      <c r="C464" s="12" t="s">
        <v>2409</v>
      </c>
      <c r="D464" s="12">
        <v>9531</v>
      </c>
      <c r="E464" s="12" t="s">
        <v>2410</v>
      </c>
      <c r="F464" s="12">
        <v>0</v>
      </c>
      <c r="G464" s="12" t="s">
        <v>2411</v>
      </c>
      <c r="H464" s="8" t="s">
        <v>32</v>
      </c>
      <c r="I464" s="8" t="s">
        <v>32</v>
      </c>
      <c r="J464" s="13" t="s">
        <v>2412</v>
      </c>
      <c r="K464" s="8" t="s">
        <v>523</v>
      </c>
      <c r="L464" s="8">
        <v>-27.683581177158299</v>
      </c>
      <c r="M464" s="8">
        <v>-3.9579580740006968</v>
      </c>
      <c r="N464" s="8">
        <v>-26.856754378891001</v>
      </c>
      <c r="O464" s="8">
        <v>-19.499431210016663</v>
      </c>
      <c r="P464" s="8">
        <v>27.683581177158299</v>
      </c>
      <c r="Q464" s="8">
        <v>27.282065816408299</v>
      </c>
      <c r="R464" s="8">
        <v>26.856754378891001</v>
      </c>
      <c r="S464" s="8">
        <v>0</v>
      </c>
      <c r="T464" s="8">
        <v>23.324107742407602</v>
      </c>
      <c r="U464" s="8">
        <v>0</v>
      </c>
      <c r="V464" s="8">
        <v>27.683580398559599</v>
      </c>
      <c r="W464" s="8">
        <v>27.282066345214801</v>
      </c>
      <c r="X464" s="8">
        <v>26.856754302978501</v>
      </c>
      <c r="Y464" s="8">
        <v>19.685876846313501</v>
      </c>
      <c r="Z464" s="8">
        <v>23.3241081237793</v>
      </c>
      <c r="AA464" s="8">
        <v>20.7168064117432</v>
      </c>
    </row>
    <row r="465" spans="1:27" x14ac:dyDescent="0.3">
      <c r="A465" s="11" t="s">
        <v>2413</v>
      </c>
      <c r="B465" s="8" t="s">
        <v>2414</v>
      </c>
      <c r="C465" s="12" t="s">
        <v>2415</v>
      </c>
      <c r="D465" s="12">
        <v>28988</v>
      </c>
      <c r="E465" s="12" t="s">
        <v>2416</v>
      </c>
      <c r="F465" s="12">
        <v>0</v>
      </c>
      <c r="G465" s="12" t="s">
        <v>2417</v>
      </c>
      <c r="H465" s="8" t="s">
        <v>32</v>
      </c>
      <c r="I465" s="8" t="s">
        <v>32</v>
      </c>
      <c r="J465" s="13" t="s">
        <v>2418</v>
      </c>
      <c r="K465" s="8" t="s">
        <v>523</v>
      </c>
      <c r="L465" s="8">
        <v>-2.6615437968242013</v>
      </c>
      <c r="M465" s="8">
        <v>-28.351697227265799</v>
      </c>
      <c r="N465" s="8">
        <v>-27.538479681135001</v>
      </c>
      <c r="O465" s="8">
        <v>-19.517240235075</v>
      </c>
      <c r="P465" s="8">
        <v>28.284671275033201</v>
      </c>
      <c r="Q465" s="8">
        <v>28.351697227265799</v>
      </c>
      <c r="R465" s="8">
        <v>27.538479681135001</v>
      </c>
      <c r="S465" s="8">
        <v>25.623127478209</v>
      </c>
      <c r="T465" s="8">
        <v>0</v>
      </c>
      <c r="U465" s="8">
        <v>0</v>
      </c>
      <c r="V465" s="8">
        <v>28.284671783447301</v>
      </c>
      <c r="W465" s="8">
        <v>28.351697921752901</v>
      </c>
      <c r="X465" s="8">
        <v>27.538478851318398</v>
      </c>
      <c r="Y465" s="8">
        <v>25.623126983642599</v>
      </c>
      <c r="Z465" s="8">
        <v>20.4403972625732</v>
      </c>
      <c r="AA465" s="8">
        <v>18.909049987793001</v>
      </c>
    </row>
    <row r="466" spans="1:27" x14ac:dyDescent="0.3">
      <c r="A466" s="11" t="s">
        <v>2419</v>
      </c>
      <c r="B466" s="8" t="s">
        <v>2420</v>
      </c>
      <c r="C466" s="12" t="s">
        <v>2421</v>
      </c>
      <c r="D466" s="12">
        <v>7112</v>
      </c>
      <c r="E466" s="12" t="s">
        <v>2422</v>
      </c>
      <c r="F466" s="12" t="s">
        <v>2423</v>
      </c>
      <c r="G466" s="12" t="s">
        <v>2424</v>
      </c>
      <c r="H466" s="8" t="s">
        <v>32</v>
      </c>
      <c r="I466" s="8" t="s">
        <v>32</v>
      </c>
      <c r="J466" s="13" t="s">
        <v>2425</v>
      </c>
      <c r="K466" s="8" t="s">
        <v>523</v>
      </c>
      <c r="L466" s="8">
        <v>-4.0300540797151996</v>
      </c>
      <c r="M466" s="8">
        <v>-27.023393300153899</v>
      </c>
      <c r="N466" s="8">
        <v>-27.5679168595444</v>
      </c>
      <c r="O466" s="8">
        <v>-19.540454746471163</v>
      </c>
      <c r="P466" s="8">
        <v>27.141139215775301</v>
      </c>
      <c r="Q466" s="8">
        <v>27.023393300153899</v>
      </c>
      <c r="R466" s="8">
        <v>27.5679168595444</v>
      </c>
      <c r="S466" s="8">
        <v>23.111085136060101</v>
      </c>
      <c r="T466" s="8">
        <v>0</v>
      </c>
      <c r="U466" s="8">
        <v>0</v>
      </c>
      <c r="V466" s="8">
        <v>27.141139984130898</v>
      </c>
      <c r="W466" s="8">
        <v>27.023393630981399</v>
      </c>
      <c r="X466" s="8">
        <v>27.567916870117202</v>
      </c>
      <c r="Y466" s="8">
        <v>23.111085891723601</v>
      </c>
      <c r="Z466" s="8">
        <v>20.736610412597699</v>
      </c>
      <c r="AA466" s="8">
        <v>20.873327255248999</v>
      </c>
    </row>
    <row r="467" spans="1:27" x14ac:dyDescent="0.3">
      <c r="A467" s="11" t="s">
        <v>2426</v>
      </c>
      <c r="B467" s="8" t="s">
        <v>2427</v>
      </c>
      <c r="C467" s="12" t="s">
        <v>2428</v>
      </c>
      <c r="D467" s="12">
        <v>908</v>
      </c>
      <c r="E467" s="12" t="s">
        <v>2429</v>
      </c>
      <c r="F467" s="12">
        <v>0</v>
      </c>
      <c r="G467" s="12" t="s">
        <v>2430</v>
      </c>
      <c r="H467" s="8" t="s">
        <v>32</v>
      </c>
      <c r="I467" s="8" t="s">
        <v>32</v>
      </c>
      <c r="J467" s="13">
        <v>250</v>
      </c>
      <c r="K467" s="8" t="s">
        <v>523</v>
      </c>
      <c r="L467" s="8">
        <v>-2.6695146678533987</v>
      </c>
      <c r="M467" s="8">
        <v>-28.1147076676687</v>
      </c>
      <c r="N467" s="8">
        <v>-28.014409512468799</v>
      </c>
      <c r="O467" s="8">
        <v>-19.599543949330297</v>
      </c>
      <c r="P467" s="8">
        <v>27.1409244522651</v>
      </c>
      <c r="Q467" s="8">
        <v>28.1147076676687</v>
      </c>
      <c r="R467" s="8">
        <v>28.014409512468799</v>
      </c>
      <c r="S467" s="8">
        <v>24.471409784411701</v>
      </c>
      <c r="T467" s="8">
        <v>0</v>
      </c>
      <c r="U467" s="8">
        <v>0</v>
      </c>
      <c r="V467" s="8">
        <v>27.140924453735401</v>
      </c>
      <c r="W467" s="8">
        <v>28.114707946777301</v>
      </c>
      <c r="X467" s="8">
        <v>28.014410018920898</v>
      </c>
      <c r="Y467" s="8">
        <v>24.471408843994102</v>
      </c>
      <c r="Z467" s="8">
        <v>20.651029586791999</v>
      </c>
      <c r="AA467" s="8">
        <v>20.333009719848601</v>
      </c>
    </row>
    <row r="468" spans="1:27" x14ac:dyDescent="0.3">
      <c r="A468" s="8" t="s">
        <v>2846</v>
      </c>
      <c r="B468" s="8" t="s">
        <v>2847</v>
      </c>
      <c r="C468" s="12" t="s">
        <v>2848</v>
      </c>
      <c r="D468" s="12">
        <v>3326</v>
      </c>
      <c r="E468" s="12" t="s">
        <v>2096</v>
      </c>
      <c r="F468" s="12">
        <v>0</v>
      </c>
      <c r="G468" s="12" t="s">
        <v>2097</v>
      </c>
      <c r="H468" s="8" t="s">
        <v>32</v>
      </c>
      <c r="I468" s="8" t="s">
        <v>32</v>
      </c>
      <c r="J468" s="13">
        <v>619</v>
      </c>
      <c r="K468" s="8" t="s">
        <v>523</v>
      </c>
      <c r="L468" s="8">
        <v>-4.9252465512453973</v>
      </c>
      <c r="M468" s="8">
        <v>-27.579890195869201</v>
      </c>
      <c r="N468" s="8">
        <v>-26.8313484193725</v>
      </c>
      <c r="O468" s="8">
        <v>-19.778828388829034</v>
      </c>
      <c r="P468" s="8">
        <v>28.251466446478599</v>
      </c>
      <c r="Q468" s="8">
        <v>27.579890195869201</v>
      </c>
      <c r="R468" s="8">
        <v>26.8313484193725</v>
      </c>
      <c r="S468" s="8">
        <v>23.326219895233201</v>
      </c>
      <c r="T468" s="8">
        <v>0</v>
      </c>
      <c r="U468" s="8">
        <v>0</v>
      </c>
      <c r="V468" s="8">
        <v>28.251466751098601</v>
      </c>
      <c r="W468" s="8">
        <v>27.579889297485401</v>
      </c>
      <c r="X468" s="8">
        <v>26.831348419189499</v>
      </c>
      <c r="Y468" s="8">
        <v>23.326219558715799</v>
      </c>
      <c r="Z468" s="8">
        <v>19.745050430297901</v>
      </c>
      <c r="AA468" s="8">
        <v>21.274152755737301</v>
      </c>
    </row>
    <row r="469" spans="1:27" x14ac:dyDescent="0.3">
      <c r="A469" s="11" t="s">
        <v>2431</v>
      </c>
      <c r="B469" s="8" t="s">
        <v>2432</v>
      </c>
      <c r="C469" s="12" t="s">
        <v>2433</v>
      </c>
      <c r="D469" s="12">
        <v>6175</v>
      </c>
      <c r="E469" s="12" t="s">
        <v>2434</v>
      </c>
      <c r="F469" s="12">
        <v>0</v>
      </c>
      <c r="G469" s="12" t="s">
        <v>2435</v>
      </c>
      <c r="H469" s="8" t="s">
        <v>32</v>
      </c>
      <c r="I469" s="8" t="s">
        <v>32</v>
      </c>
      <c r="J469" s="13">
        <v>24</v>
      </c>
      <c r="K469" s="8" t="s">
        <v>523</v>
      </c>
      <c r="L469" s="8">
        <v>-28.156342047762099</v>
      </c>
      <c r="M469" s="8">
        <v>-27.578595201978999</v>
      </c>
      <c r="N469" s="8">
        <v>-3.8029858866206006</v>
      </c>
      <c r="O469" s="8">
        <v>-19.845974378787233</v>
      </c>
      <c r="P469" s="8">
        <v>28.156342047762099</v>
      </c>
      <c r="Q469" s="8">
        <v>27.578595201978999</v>
      </c>
      <c r="R469" s="8">
        <v>27.757099820513801</v>
      </c>
      <c r="S469" s="8">
        <v>0</v>
      </c>
      <c r="T469" s="8">
        <v>0</v>
      </c>
      <c r="U469" s="8">
        <v>23.954113933893201</v>
      </c>
      <c r="V469" s="8">
        <v>28.1563415527344</v>
      </c>
      <c r="W469" s="8">
        <v>27.578596115112301</v>
      </c>
      <c r="X469" s="8">
        <v>27.7570991516113</v>
      </c>
      <c r="Y469" s="8">
        <v>20.256158828735401</v>
      </c>
      <c r="Z469" s="8">
        <v>19.635675430297901</v>
      </c>
      <c r="AA469" s="8">
        <v>23.9541130065918</v>
      </c>
    </row>
    <row r="470" spans="1:27" x14ac:dyDescent="0.3">
      <c r="A470" s="11" t="s">
        <v>2436</v>
      </c>
      <c r="B470" s="8" t="s">
        <v>2437</v>
      </c>
      <c r="C470" s="12" t="s">
        <v>2438</v>
      </c>
      <c r="D470" s="12">
        <v>23386</v>
      </c>
      <c r="E470" s="12">
        <v>0</v>
      </c>
      <c r="F470" s="12">
        <v>0</v>
      </c>
      <c r="G470" s="12">
        <v>0</v>
      </c>
      <c r="H470" s="8" t="s">
        <v>32</v>
      </c>
      <c r="I470" s="8" t="s">
        <v>32</v>
      </c>
      <c r="J470" s="13">
        <v>312</v>
      </c>
      <c r="K470" s="8" t="s">
        <v>523</v>
      </c>
      <c r="L470" s="8">
        <v>-25.793176612941</v>
      </c>
      <c r="M470" s="8">
        <v>-26.505033988511698</v>
      </c>
      <c r="N470" s="8">
        <v>-7.3107678366130031</v>
      </c>
      <c r="O470" s="8">
        <v>-19.869659479355228</v>
      </c>
      <c r="P470" s="8">
        <v>25.793176612941</v>
      </c>
      <c r="Q470" s="8">
        <v>26.505033988511698</v>
      </c>
      <c r="R470" s="8">
        <v>26.730007968152002</v>
      </c>
      <c r="S470" s="8">
        <v>0</v>
      </c>
      <c r="T470" s="8">
        <v>0</v>
      </c>
      <c r="U470" s="8">
        <v>19.419240131538999</v>
      </c>
      <c r="V470" s="8">
        <v>25.793176651001001</v>
      </c>
      <c r="W470" s="8">
        <v>26.505033493041999</v>
      </c>
      <c r="X470" s="8">
        <v>26.730007171630898</v>
      </c>
      <c r="Y470" s="8">
        <v>20.517442703247099</v>
      </c>
      <c r="Z470" s="8">
        <v>20.2281188964844</v>
      </c>
      <c r="AA470" s="8">
        <v>19.4192409515381</v>
      </c>
    </row>
    <row r="471" spans="1:27" x14ac:dyDescent="0.3">
      <c r="A471" s="11" t="s">
        <v>2439</v>
      </c>
      <c r="B471" s="8" t="s">
        <v>2440</v>
      </c>
      <c r="C471" s="12" t="s">
        <v>2441</v>
      </c>
      <c r="D471" s="12">
        <v>51477</v>
      </c>
      <c r="E471" s="12" t="s">
        <v>563</v>
      </c>
      <c r="F471" s="12">
        <v>0</v>
      </c>
      <c r="G471" s="12" t="s">
        <v>2442</v>
      </c>
      <c r="H471" s="8" t="s">
        <v>32</v>
      </c>
      <c r="I471" s="8" t="s">
        <v>32</v>
      </c>
      <c r="J471" s="13">
        <v>525</v>
      </c>
      <c r="K471" s="8" t="s">
        <v>523</v>
      </c>
      <c r="L471" s="8">
        <v>-3.9149474899244012</v>
      </c>
      <c r="M471" s="8">
        <v>-27.8174479367709</v>
      </c>
      <c r="N471" s="8">
        <v>-27.8990830501251</v>
      </c>
      <c r="O471" s="8">
        <v>-19.877159492273471</v>
      </c>
      <c r="P471" s="8">
        <v>28.9732824711574</v>
      </c>
      <c r="Q471" s="8">
        <v>27.8174479367709</v>
      </c>
      <c r="R471" s="8">
        <v>27.8990830501251</v>
      </c>
      <c r="S471" s="8">
        <v>25.058334981232999</v>
      </c>
      <c r="T471" s="8">
        <v>0</v>
      </c>
      <c r="U471" s="8">
        <v>0</v>
      </c>
      <c r="V471" s="8">
        <v>28.973281860351602</v>
      </c>
      <c r="W471" s="8">
        <v>27.817447662353501</v>
      </c>
      <c r="X471" s="8">
        <v>27.899082183837901</v>
      </c>
      <c r="Y471" s="8">
        <v>25.058334350585898</v>
      </c>
      <c r="Z471" s="8">
        <v>20.2956027984619</v>
      </c>
      <c r="AA471" s="8">
        <v>20.866294860839801</v>
      </c>
    </row>
    <row r="472" spans="1:27" x14ac:dyDescent="0.3">
      <c r="A472" s="8" t="s">
        <v>2872</v>
      </c>
      <c r="B472" s="8" t="s">
        <v>2873</v>
      </c>
      <c r="C472" s="12" t="s">
        <v>2874</v>
      </c>
      <c r="D472" s="12">
        <v>26986</v>
      </c>
      <c r="E472" s="12" t="s">
        <v>1970</v>
      </c>
      <c r="F472" s="12">
        <v>0</v>
      </c>
      <c r="G472" s="12" t="s">
        <v>1971</v>
      </c>
      <c r="H472" s="8" t="s">
        <v>32</v>
      </c>
      <c r="I472" s="8" t="s">
        <v>32</v>
      </c>
      <c r="J472" s="13">
        <v>364</v>
      </c>
      <c r="K472" s="8" t="s">
        <v>523</v>
      </c>
      <c r="L472" s="8">
        <v>-28.762273904798999</v>
      </c>
      <c r="M472" s="8">
        <v>-2.668256975951401</v>
      </c>
      <c r="N472" s="8">
        <v>-28.419448789078899</v>
      </c>
      <c r="O472" s="8">
        <v>-19.949993223276437</v>
      </c>
      <c r="P472" s="8">
        <v>28.762273904798999</v>
      </c>
      <c r="Q472" s="8">
        <v>28.390467276039001</v>
      </c>
      <c r="R472" s="8">
        <v>28.419448789078899</v>
      </c>
      <c r="S472" s="8">
        <v>0</v>
      </c>
      <c r="T472" s="8">
        <v>25.7222103000876</v>
      </c>
      <c r="U472" s="8">
        <v>0</v>
      </c>
      <c r="V472" s="8">
        <v>28.762273788452099</v>
      </c>
      <c r="W472" s="8">
        <v>28.390466690063501</v>
      </c>
      <c r="X472" s="8">
        <v>28.419448852539102</v>
      </c>
      <c r="Y472" s="8">
        <v>21.782157897949201</v>
      </c>
      <c r="Z472" s="8">
        <v>25.722209930419901</v>
      </c>
      <c r="AA472" s="8">
        <v>21.4774875640869</v>
      </c>
    </row>
    <row r="473" spans="1:27" x14ac:dyDescent="0.3">
      <c r="A473" s="11" t="s">
        <v>2443</v>
      </c>
      <c r="B473" s="8" t="s">
        <v>2444</v>
      </c>
      <c r="C473" s="12" t="s">
        <v>2445</v>
      </c>
      <c r="D473" s="12">
        <v>6188</v>
      </c>
      <c r="E473" s="12" t="s">
        <v>2446</v>
      </c>
      <c r="F473" s="12">
        <v>0</v>
      </c>
      <c r="G473" s="12" t="s">
        <v>2447</v>
      </c>
      <c r="H473" s="8" t="s">
        <v>32</v>
      </c>
      <c r="I473" s="8" t="s">
        <v>32</v>
      </c>
      <c r="J473" s="13" t="s">
        <v>2448</v>
      </c>
      <c r="K473" s="8" t="s">
        <v>523</v>
      </c>
      <c r="L473" s="8">
        <v>-5.9408426760978017</v>
      </c>
      <c r="M473" s="8">
        <v>-27.201421453890202</v>
      </c>
      <c r="N473" s="8">
        <v>-26.833874460174201</v>
      </c>
      <c r="O473" s="8">
        <v>-19.992046196720736</v>
      </c>
      <c r="P473" s="8">
        <v>27.371274809040901</v>
      </c>
      <c r="Q473" s="8">
        <v>27.201421453890202</v>
      </c>
      <c r="R473" s="8">
        <v>26.833874460174201</v>
      </c>
      <c r="S473" s="8">
        <v>21.4304321329431</v>
      </c>
      <c r="T473" s="8">
        <v>0</v>
      </c>
      <c r="U473" s="8">
        <v>0</v>
      </c>
      <c r="V473" s="8">
        <v>27.371274948120099</v>
      </c>
      <c r="W473" s="8">
        <v>27.201421737670898</v>
      </c>
      <c r="X473" s="8">
        <v>26.8338737487793</v>
      </c>
      <c r="Y473" s="8">
        <v>21.4304313659668</v>
      </c>
      <c r="Z473" s="8">
        <v>20.194787979126001</v>
      </c>
      <c r="AA473" s="8">
        <v>20.926593780517599</v>
      </c>
    </row>
    <row r="474" spans="1:27" x14ac:dyDescent="0.3">
      <c r="A474" s="11" t="s">
        <v>2449</v>
      </c>
      <c r="B474" s="8" t="s">
        <v>2450</v>
      </c>
      <c r="C474" s="12" t="s">
        <v>2451</v>
      </c>
      <c r="D474" s="12">
        <v>23788</v>
      </c>
      <c r="E474" s="12" t="s">
        <v>343</v>
      </c>
      <c r="F474" s="12" t="s">
        <v>2452</v>
      </c>
      <c r="G474" s="12" t="s">
        <v>2453</v>
      </c>
      <c r="H474" s="8" t="s">
        <v>264</v>
      </c>
      <c r="I474" s="8" t="s">
        <v>2454</v>
      </c>
      <c r="J474" s="13">
        <v>95</v>
      </c>
      <c r="K474" s="8" t="s">
        <v>523</v>
      </c>
      <c r="L474" s="8">
        <v>-28.089673289020801</v>
      </c>
      <c r="M474" s="8">
        <v>-28.353128514226</v>
      </c>
      <c r="N474" s="8">
        <v>-3.6504259083092023</v>
      </c>
      <c r="O474" s="8">
        <v>-20.031075903852006</v>
      </c>
      <c r="P474" s="8">
        <v>28.089673289020801</v>
      </c>
      <c r="Q474" s="8">
        <v>28.353128514226</v>
      </c>
      <c r="R474" s="8">
        <v>28.227062022544501</v>
      </c>
      <c r="S474" s="8">
        <v>0</v>
      </c>
      <c r="T474" s="8">
        <v>0</v>
      </c>
      <c r="U474" s="8">
        <v>24.576636114235299</v>
      </c>
      <c r="V474" s="8">
        <v>28.089673995971701</v>
      </c>
      <c r="W474" s="8">
        <v>28.3531284332275</v>
      </c>
      <c r="X474" s="8">
        <v>28.2270622253418</v>
      </c>
      <c r="Y474" s="8">
        <v>21.844387054443398</v>
      </c>
      <c r="Z474" s="8">
        <v>21.504199981689499</v>
      </c>
      <c r="AA474" s="8">
        <v>24.576635360717798</v>
      </c>
    </row>
    <row r="475" spans="1:27" x14ac:dyDescent="0.3">
      <c r="A475" s="11" t="s">
        <v>2455</v>
      </c>
      <c r="B475" s="8" t="s">
        <v>2456</v>
      </c>
      <c r="C475" s="12" t="s">
        <v>2457</v>
      </c>
      <c r="D475" s="12">
        <v>8826</v>
      </c>
      <c r="E475" s="12" t="s">
        <v>2458</v>
      </c>
      <c r="F475" s="12">
        <v>0</v>
      </c>
      <c r="G475" s="12" t="s">
        <v>2459</v>
      </c>
      <c r="H475" s="8" t="s">
        <v>32</v>
      </c>
      <c r="I475" s="8" t="s">
        <v>32</v>
      </c>
      <c r="J475" s="13" t="s">
        <v>2460</v>
      </c>
      <c r="K475" s="8" t="s">
        <v>523</v>
      </c>
      <c r="L475" s="8">
        <v>-3.8721223307754009</v>
      </c>
      <c r="M475" s="8">
        <v>-28.512053276388801</v>
      </c>
      <c r="N475" s="8">
        <v>-27.736086839212199</v>
      </c>
      <c r="O475" s="8">
        <v>-20.040087482125468</v>
      </c>
      <c r="P475" s="8">
        <v>27.830623325518602</v>
      </c>
      <c r="Q475" s="8">
        <v>28.512053276388801</v>
      </c>
      <c r="R475" s="8">
        <v>27.736086839212199</v>
      </c>
      <c r="S475" s="8">
        <v>23.958500994743201</v>
      </c>
      <c r="T475" s="8">
        <v>0</v>
      </c>
      <c r="U475" s="8">
        <v>0</v>
      </c>
      <c r="V475" s="8">
        <v>27.830623626708999</v>
      </c>
      <c r="W475" s="8">
        <v>28.5120525360107</v>
      </c>
      <c r="X475" s="8">
        <v>27.736085891723601</v>
      </c>
      <c r="Y475" s="8">
        <v>23.958501815795898</v>
      </c>
      <c r="Z475" s="8">
        <v>21.781047821044901</v>
      </c>
      <c r="AA475" s="8">
        <v>22.463930130004901</v>
      </c>
    </row>
    <row r="476" spans="1:27" x14ac:dyDescent="0.3">
      <c r="A476" s="11" t="s">
        <v>2461</v>
      </c>
      <c r="B476" s="8" t="s">
        <v>2462</v>
      </c>
      <c r="C476" s="12" t="s">
        <v>2463</v>
      </c>
      <c r="D476" s="12">
        <v>4736</v>
      </c>
      <c r="E476" s="12">
        <v>0</v>
      </c>
      <c r="F476" s="12">
        <v>0</v>
      </c>
      <c r="G476" s="12" t="s">
        <v>605</v>
      </c>
      <c r="H476" s="8" t="s">
        <v>32</v>
      </c>
      <c r="I476" s="8" t="s">
        <v>32</v>
      </c>
      <c r="J476" s="13" t="s">
        <v>2464</v>
      </c>
      <c r="K476" s="8" t="s">
        <v>523</v>
      </c>
      <c r="L476" s="8">
        <v>-2.0905881702860007</v>
      </c>
      <c r="M476" s="8">
        <v>-29.123984685794198</v>
      </c>
      <c r="N476" s="8">
        <v>-29.821924057057799</v>
      </c>
      <c r="O476" s="8">
        <v>-20.345498971045998</v>
      </c>
      <c r="P476" s="8">
        <v>29.728678847951102</v>
      </c>
      <c r="Q476" s="8">
        <v>29.123984685794198</v>
      </c>
      <c r="R476" s="8">
        <v>29.821924057057799</v>
      </c>
      <c r="S476" s="8">
        <v>27.638090677665101</v>
      </c>
      <c r="T476" s="8">
        <v>0</v>
      </c>
      <c r="U476" s="8">
        <v>0</v>
      </c>
      <c r="V476" s="8">
        <v>29.728679656982401</v>
      </c>
      <c r="W476" s="8">
        <v>29.123985290527301</v>
      </c>
      <c r="X476" s="8">
        <v>29.821924209594702</v>
      </c>
      <c r="Y476" s="8">
        <v>27.638090133666999</v>
      </c>
      <c r="Z476" s="8">
        <v>22.517734527587901</v>
      </c>
      <c r="AA476" s="8">
        <v>20.746849060058601</v>
      </c>
    </row>
    <row r="477" spans="1:27" x14ac:dyDescent="0.3">
      <c r="A477" s="11" t="s">
        <v>2465</v>
      </c>
      <c r="B477" s="8" t="s">
        <v>2466</v>
      </c>
      <c r="C477" s="12" t="s">
        <v>2467</v>
      </c>
      <c r="D477" s="12">
        <v>2224</v>
      </c>
      <c r="E477" s="12" t="s">
        <v>1176</v>
      </c>
      <c r="F477" s="12">
        <v>0</v>
      </c>
      <c r="G477" s="12" t="s">
        <v>2468</v>
      </c>
      <c r="H477" s="8" t="s">
        <v>40</v>
      </c>
      <c r="I477" s="8" t="s">
        <v>2469</v>
      </c>
      <c r="J477" s="13">
        <v>349</v>
      </c>
      <c r="K477" s="8" t="s">
        <v>523</v>
      </c>
      <c r="L477" s="8">
        <v>-3.9524949653189019</v>
      </c>
      <c r="M477" s="8">
        <v>-28.914048841039499</v>
      </c>
      <c r="N477" s="8">
        <v>-28.9049215416576</v>
      </c>
      <c r="O477" s="8">
        <v>-20.590488449338665</v>
      </c>
      <c r="P477" s="8">
        <v>28.412197227991602</v>
      </c>
      <c r="Q477" s="8">
        <v>28.914048841039499</v>
      </c>
      <c r="R477" s="8">
        <v>28.9049215416576</v>
      </c>
      <c r="S477" s="8">
        <v>24.4597022626727</v>
      </c>
      <c r="T477" s="8">
        <v>0</v>
      </c>
      <c r="U477" s="8">
        <v>0</v>
      </c>
      <c r="V477" s="8">
        <v>28.412197113037099</v>
      </c>
      <c r="W477" s="8">
        <v>28.914049148559599</v>
      </c>
      <c r="X477" s="8">
        <v>28.904922485351602</v>
      </c>
      <c r="Y477" s="8">
        <v>24.459701538085898</v>
      </c>
      <c r="Z477" s="8">
        <v>20.265974044799801</v>
      </c>
      <c r="AA477" s="8">
        <v>22.0663547515869</v>
      </c>
    </row>
    <row r="478" spans="1:27" x14ac:dyDescent="0.3">
      <c r="A478" s="11" t="s">
        <v>2470</v>
      </c>
      <c r="B478" s="8" t="s">
        <v>2471</v>
      </c>
      <c r="C478" s="12" t="s">
        <v>2472</v>
      </c>
      <c r="D478" s="12">
        <v>91137</v>
      </c>
      <c r="E478" s="12" t="s">
        <v>2473</v>
      </c>
      <c r="F478" s="12" t="s">
        <v>2474</v>
      </c>
      <c r="G478" s="12" t="s">
        <v>2475</v>
      </c>
      <c r="H478" s="8" t="s">
        <v>264</v>
      </c>
      <c r="I478" s="8" t="s">
        <v>2476</v>
      </c>
      <c r="J478" s="13">
        <v>14</v>
      </c>
      <c r="K478" s="8" t="s">
        <v>523</v>
      </c>
      <c r="L478" s="8">
        <v>-4.9453356149574006</v>
      </c>
      <c r="M478" s="8">
        <v>-29.346401766265899</v>
      </c>
      <c r="N478" s="8">
        <v>-27.735893227853001</v>
      </c>
      <c r="O478" s="8">
        <v>-20.6758768696921</v>
      </c>
      <c r="P478" s="8">
        <v>29.581112179235902</v>
      </c>
      <c r="Q478" s="8">
        <v>29.346401766265899</v>
      </c>
      <c r="R478" s="8">
        <v>27.735893227853001</v>
      </c>
      <c r="S478" s="8">
        <v>24.635776564278501</v>
      </c>
      <c r="T478" s="8">
        <v>0</v>
      </c>
      <c r="U478" s="8">
        <v>0</v>
      </c>
      <c r="V478" s="8">
        <v>29.581111907958999</v>
      </c>
      <c r="W478" s="8">
        <v>29.346401214599599</v>
      </c>
      <c r="X478" s="8">
        <v>27.735893249511701</v>
      </c>
      <c r="Y478" s="8">
        <v>24.635776519775401</v>
      </c>
      <c r="Z478" s="8">
        <v>20.7925930023193</v>
      </c>
      <c r="AA478" s="8">
        <v>22.2013263702393</v>
      </c>
    </row>
    <row r="479" spans="1:27" x14ac:dyDescent="0.3">
      <c r="A479" s="11" t="s">
        <v>2477</v>
      </c>
      <c r="B479" s="8" t="s">
        <v>2478</v>
      </c>
      <c r="C479" s="12" t="s">
        <v>2479</v>
      </c>
      <c r="D479" s="12">
        <v>10015</v>
      </c>
      <c r="E479" s="12" t="s">
        <v>2480</v>
      </c>
      <c r="F479" s="12">
        <v>0</v>
      </c>
      <c r="G479" s="12" t="s">
        <v>2481</v>
      </c>
      <c r="H479" s="8" t="s">
        <v>32</v>
      </c>
      <c r="I479" s="8" t="s">
        <v>32</v>
      </c>
      <c r="J479" s="13" t="s">
        <v>2482</v>
      </c>
      <c r="K479" s="8" t="s">
        <v>523</v>
      </c>
      <c r="L479" s="8">
        <v>-4.9236283450178995</v>
      </c>
      <c r="M479" s="8">
        <v>-28.629180525339201</v>
      </c>
      <c r="N479" s="8">
        <v>-28.5945573103883</v>
      </c>
      <c r="O479" s="8">
        <v>-20.715788726915132</v>
      </c>
      <c r="P479" s="8">
        <v>28.3097676517691</v>
      </c>
      <c r="Q479" s="8">
        <v>28.629180525339201</v>
      </c>
      <c r="R479" s="8">
        <v>28.5945573103883</v>
      </c>
      <c r="S479" s="8">
        <v>23.3861393067512</v>
      </c>
      <c r="T479" s="8">
        <v>0</v>
      </c>
      <c r="U479" s="8">
        <v>0</v>
      </c>
      <c r="V479" s="8">
        <v>28.309766769409201</v>
      </c>
      <c r="W479" s="8">
        <v>28.6291809082031</v>
      </c>
      <c r="X479" s="8">
        <v>28.594556808471701</v>
      </c>
      <c r="Y479" s="8">
        <v>23.3861389160156</v>
      </c>
      <c r="Z479" s="8">
        <v>20.565128326416001</v>
      </c>
      <c r="AA479" s="8">
        <v>19.647874832153299</v>
      </c>
    </row>
    <row r="480" spans="1:27" x14ac:dyDescent="0.3">
      <c r="A480" s="8" t="s">
        <v>2913</v>
      </c>
      <c r="B480" s="8" t="s">
        <v>2914</v>
      </c>
      <c r="C480" s="12" t="s">
        <v>2915</v>
      </c>
      <c r="D480" s="12">
        <v>71</v>
      </c>
      <c r="E480" s="12" t="s">
        <v>1550</v>
      </c>
      <c r="F480" s="12">
        <v>0</v>
      </c>
      <c r="G480" s="12" t="s">
        <v>1551</v>
      </c>
      <c r="H480" s="8" t="s">
        <v>32</v>
      </c>
      <c r="I480" s="8" t="s">
        <v>32</v>
      </c>
      <c r="J480" s="13">
        <v>188</v>
      </c>
      <c r="K480" s="8" t="s">
        <v>523</v>
      </c>
      <c r="L480" s="8">
        <v>-28.4161095416869</v>
      </c>
      <c r="M480" s="8">
        <v>-5.5002261535430002</v>
      </c>
      <c r="N480" s="8">
        <v>-28.518783521776701</v>
      </c>
      <c r="O480" s="8">
        <v>-20.811706405668865</v>
      </c>
      <c r="P480" s="8">
        <v>28.4161095416869</v>
      </c>
      <c r="Q480" s="8">
        <v>28.152817330468601</v>
      </c>
      <c r="R480" s="8">
        <v>28.518783521776701</v>
      </c>
      <c r="S480" s="8">
        <v>0</v>
      </c>
      <c r="T480" s="8">
        <v>22.652591176925601</v>
      </c>
      <c r="U480" s="8">
        <v>0</v>
      </c>
      <c r="V480" s="8">
        <v>28.416109085083001</v>
      </c>
      <c r="W480" s="8">
        <v>28.152816772460898</v>
      </c>
      <c r="X480" s="8">
        <v>28.518783569335898</v>
      </c>
      <c r="Y480" s="8">
        <v>20.540885925293001</v>
      </c>
      <c r="Z480" s="8">
        <v>22.652591705322301</v>
      </c>
      <c r="AA480" s="8">
        <v>20.700878143310501</v>
      </c>
    </row>
    <row r="481" spans="1:27" x14ac:dyDescent="0.3">
      <c r="A481" s="11" t="s">
        <v>2483</v>
      </c>
      <c r="B481" s="8" t="s">
        <v>2484</v>
      </c>
      <c r="C481" s="12" t="s">
        <v>2485</v>
      </c>
      <c r="D481" s="12">
        <v>1466</v>
      </c>
      <c r="E481" s="12" t="s">
        <v>2486</v>
      </c>
      <c r="F481" s="12">
        <v>0</v>
      </c>
      <c r="G481" s="12" t="s">
        <v>2487</v>
      </c>
      <c r="H481" s="8" t="s">
        <v>32</v>
      </c>
      <c r="I481" s="8" t="s">
        <v>32</v>
      </c>
      <c r="J481" s="13">
        <v>182</v>
      </c>
      <c r="K481" s="8" t="s">
        <v>523</v>
      </c>
      <c r="L481" s="8">
        <v>-4.7884401251848985</v>
      </c>
      <c r="M481" s="8">
        <v>-28.782161742711502</v>
      </c>
      <c r="N481" s="8">
        <v>-28.894782568580201</v>
      </c>
      <c r="O481" s="8">
        <v>-20.821794812158871</v>
      </c>
      <c r="P481" s="8">
        <v>28.998142165590298</v>
      </c>
      <c r="Q481" s="8">
        <v>28.782161742711502</v>
      </c>
      <c r="R481" s="8">
        <v>28.894782568580201</v>
      </c>
      <c r="S481" s="8">
        <v>24.2097020404054</v>
      </c>
      <c r="T481" s="8">
        <v>0</v>
      </c>
      <c r="U481" s="8">
        <v>0</v>
      </c>
      <c r="V481" s="8">
        <v>28.998142242431602</v>
      </c>
      <c r="W481" s="8">
        <v>28.782161712646499</v>
      </c>
      <c r="X481" s="8">
        <v>28.894783020019499</v>
      </c>
      <c r="Y481" s="8">
        <v>24.209701538085898</v>
      </c>
      <c r="Z481" s="8">
        <v>21.020788192748999</v>
      </c>
      <c r="AA481" s="8">
        <v>19.882503509521499</v>
      </c>
    </row>
    <row r="482" spans="1:27" x14ac:dyDescent="0.3">
      <c r="A482" s="8" t="s">
        <v>2938</v>
      </c>
      <c r="B482" s="8" t="s">
        <v>2939</v>
      </c>
      <c r="C482" s="12" t="s">
        <v>2940</v>
      </c>
      <c r="D482" s="12">
        <v>0</v>
      </c>
      <c r="E482" s="12" t="s">
        <v>1618</v>
      </c>
      <c r="F482" s="12">
        <v>0</v>
      </c>
      <c r="G482" s="12" t="s">
        <v>1619</v>
      </c>
      <c r="H482" s="8" t="s">
        <v>32</v>
      </c>
      <c r="I482" s="8" t="s">
        <v>32</v>
      </c>
      <c r="J482" s="13" t="s">
        <v>2488</v>
      </c>
      <c r="K482" s="8" t="s">
        <v>523</v>
      </c>
      <c r="L482" s="8">
        <v>-4.7080078462879982</v>
      </c>
      <c r="M482" s="8">
        <v>-29.1831693257909</v>
      </c>
      <c r="N482" s="8">
        <v>-28.996661525659501</v>
      </c>
      <c r="O482" s="8">
        <v>-20.962612899246132</v>
      </c>
      <c r="P482" s="8">
        <v>27.398114123568298</v>
      </c>
      <c r="Q482" s="8">
        <v>29.1831693257909</v>
      </c>
      <c r="R482" s="8">
        <v>28.996661525659501</v>
      </c>
      <c r="S482" s="8">
        <v>22.6901062772803</v>
      </c>
      <c r="T482" s="8">
        <v>0</v>
      </c>
      <c r="U482" s="8">
        <v>0</v>
      </c>
      <c r="V482" s="8">
        <v>27.398113250732401</v>
      </c>
      <c r="W482" s="8">
        <v>29.183168411254901</v>
      </c>
      <c r="X482" s="8">
        <v>28.996662139892599</v>
      </c>
      <c r="Y482" s="8">
        <v>22.690105438232401</v>
      </c>
      <c r="Z482" s="8">
        <v>21.1885871887207</v>
      </c>
      <c r="AA482" s="8">
        <v>20.158246994018601</v>
      </c>
    </row>
    <row r="483" spans="1:27" x14ac:dyDescent="0.3">
      <c r="A483" s="11" t="s">
        <v>2489</v>
      </c>
      <c r="B483" s="8" t="s">
        <v>2490</v>
      </c>
      <c r="C483" s="12" t="s">
        <v>2491</v>
      </c>
      <c r="D483" s="12">
        <v>23607</v>
      </c>
      <c r="E483" s="12" t="s">
        <v>2492</v>
      </c>
      <c r="F483" s="12">
        <v>0</v>
      </c>
      <c r="G483" s="12" t="s">
        <v>2493</v>
      </c>
      <c r="H483" s="8" t="s">
        <v>32</v>
      </c>
      <c r="I483" s="8" t="s">
        <v>32</v>
      </c>
      <c r="J483" s="13" t="s">
        <v>2494</v>
      </c>
      <c r="K483" s="8" t="s">
        <v>523</v>
      </c>
      <c r="L483" s="8">
        <v>-4.5694666338121976</v>
      </c>
      <c r="M483" s="8">
        <v>-29.288190309624401</v>
      </c>
      <c r="N483" s="8">
        <v>-29.0956206847696</v>
      </c>
      <c r="O483" s="8">
        <v>-20.98442587606873</v>
      </c>
      <c r="P483" s="8">
        <v>29.816746333273699</v>
      </c>
      <c r="Q483" s="8">
        <v>29.288190309624401</v>
      </c>
      <c r="R483" s="8">
        <v>29.0956206847696</v>
      </c>
      <c r="S483" s="8">
        <v>25.247279699461501</v>
      </c>
      <c r="T483" s="8">
        <v>0</v>
      </c>
      <c r="U483" s="8">
        <v>0</v>
      </c>
      <c r="V483" s="8">
        <v>29.816745758056602</v>
      </c>
      <c r="W483" s="8">
        <v>29.288190841674801</v>
      </c>
      <c r="X483" s="8">
        <v>29.0956211090088</v>
      </c>
      <c r="Y483" s="8">
        <v>25.247280120849599</v>
      </c>
      <c r="Z483" s="8">
        <v>18.934198379516602</v>
      </c>
      <c r="AA483" s="8">
        <v>21.414308547973601</v>
      </c>
    </row>
    <row r="484" spans="1:27" x14ac:dyDescent="0.3">
      <c r="A484" s="11" t="s">
        <v>2495</v>
      </c>
      <c r="B484" s="8" t="s">
        <v>2496</v>
      </c>
      <c r="C484" s="12" t="s">
        <v>2497</v>
      </c>
      <c r="D484" s="12">
        <v>83737</v>
      </c>
      <c r="E484" s="12" t="s">
        <v>2498</v>
      </c>
      <c r="F484" s="12">
        <v>0</v>
      </c>
      <c r="G484" s="12" t="s">
        <v>2499</v>
      </c>
      <c r="H484" s="8" t="s">
        <v>32</v>
      </c>
      <c r="I484" s="8" t="s">
        <v>32</v>
      </c>
      <c r="J484" s="13" t="s">
        <v>2500</v>
      </c>
      <c r="K484" s="8" t="s">
        <v>2501</v>
      </c>
      <c r="L484" s="8">
        <v>-23.042833632804999</v>
      </c>
      <c r="M484" s="8">
        <v>-23.5528069133542</v>
      </c>
      <c r="N484" s="8">
        <v>-23.451334284567899</v>
      </c>
      <c r="O484" s="8">
        <v>-23.348991610242365</v>
      </c>
      <c r="P484" s="8">
        <v>23.042833632804999</v>
      </c>
      <c r="Q484" s="8">
        <v>23.5528069133542</v>
      </c>
      <c r="R484" s="8">
        <v>23.451334284567899</v>
      </c>
      <c r="S484" s="8">
        <v>0</v>
      </c>
      <c r="T484" s="8">
        <v>0</v>
      </c>
      <c r="U484" s="8">
        <v>0</v>
      </c>
      <c r="V484" s="8">
        <v>23.042833328247099</v>
      </c>
      <c r="W484" s="8">
        <v>23.552806854248001</v>
      </c>
      <c r="X484" s="8">
        <v>23.4513339996338</v>
      </c>
      <c r="Y484" s="8">
        <v>21.659143447876001</v>
      </c>
      <c r="Z484" s="8">
        <v>21.6723442077637</v>
      </c>
      <c r="AA484" s="8">
        <v>21.4213962554932</v>
      </c>
    </row>
    <row r="485" spans="1:27" x14ac:dyDescent="0.3">
      <c r="A485" s="11" t="s">
        <v>2502</v>
      </c>
      <c r="B485" s="8" t="s">
        <v>2503</v>
      </c>
      <c r="C485" s="12" t="s">
        <v>2504</v>
      </c>
      <c r="D485" s="12">
        <v>91949</v>
      </c>
      <c r="E485" s="12" t="s">
        <v>2505</v>
      </c>
      <c r="F485" s="12">
        <v>0</v>
      </c>
      <c r="G485" s="12" t="s">
        <v>2506</v>
      </c>
      <c r="H485" s="8" t="s">
        <v>32</v>
      </c>
      <c r="I485" s="8" t="s">
        <v>32</v>
      </c>
      <c r="J485" s="13">
        <v>717</v>
      </c>
      <c r="K485" s="8" t="s">
        <v>2501</v>
      </c>
      <c r="L485" s="8">
        <v>-23.157213689943099</v>
      </c>
      <c r="M485" s="8">
        <v>-23.815775727841402</v>
      </c>
      <c r="N485" s="8">
        <v>-23.184498865729601</v>
      </c>
      <c r="O485" s="8">
        <v>-23.385829427838036</v>
      </c>
      <c r="P485" s="8">
        <v>23.157213689943099</v>
      </c>
      <c r="Q485" s="8">
        <v>23.815775727841402</v>
      </c>
      <c r="R485" s="8">
        <v>23.184498865729601</v>
      </c>
      <c r="S485" s="8">
        <v>0</v>
      </c>
      <c r="T485" s="8">
        <v>0</v>
      </c>
      <c r="U485" s="8">
        <v>0</v>
      </c>
      <c r="V485" s="8">
        <v>23.157213211059599</v>
      </c>
      <c r="W485" s="8">
        <v>23.8157749176025</v>
      </c>
      <c r="X485" s="8">
        <v>23.1844997406006</v>
      </c>
      <c r="Y485" s="8">
        <v>21.424480438232401</v>
      </c>
      <c r="Z485" s="8">
        <v>20.521978378295898</v>
      </c>
      <c r="AA485" s="8">
        <v>20.745927810668899</v>
      </c>
    </row>
    <row r="486" spans="1:27" x14ac:dyDescent="0.3">
      <c r="A486" s="11" t="s">
        <v>2507</v>
      </c>
      <c r="B486" s="8" t="s">
        <v>2508</v>
      </c>
      <c r="C486" s="12" t="s">
        <v>2509</v>
      </c>
      <c r="D486" s="12">
        <v>26098</v>
      </c>
      <c r="E486" s="12" t="s">
        <v>2510</v>
      </c>
      <c r="F486" s="12">
        <v>0</v>
      </c>
      <c r="G486" s="12" t="s">
        <v>2511</v>
      </c>
      <c r="H486" s="8" t="s">
        <v>32</v>
      </c>
      <c r="I486" s="8" t="s">
        <v>32</v>
      </c>
      <c r="J486" s="13">
        <v>607</v>
      </c>
      <c r="K486" s="8" t="s">
        <v>2501</v>
      </c>
      <c r="L486" s="8">
        <v>-23.0522688645454</v>
      </c>
      <c r="M486" s="8">
        <v>-23.827452805275701</v>
      </c>
      <c r="N486" s="8">
        <v>-23.549807224919601</v>
      </c>
      <c r="O486" s="8">
        <v>-23.476509631580232</v>
      </c>
      <c r="P486" s="8">
        <v>23.0522688645454</v>
      </c>
      <c r="Q486" s="8">
        <v>23.827452805275701</v>
      </c>
      <c r="R486" s="8">
        <v>23.549807224919601</v>
      </c>
      <c r="S486" s="8">
        <v>0</v>
      </c>
      <c r="T486" s="8">
        <v>0</v>
      </c>
      <c r="U486" s="8">
        <v>0</v>
      </c>
      <c r="V486" s="8">
        <v>23.052268981933601</v>
      </c>
      <c r="W486" s="8">
        <v>23.8274536132813</v>
      </c>
      <c r="X486" s="8">
        <v>23.549806594848601</v>
      </c>
      <c r="Y486" s="8">
        <v>19.177413940429702</v>
      </c>
      <c r="Z486" s="8">
        <v>20.573301315307599</v>
      </c>
      <c r="AA486" s="8">
        <v>20.968889236450199</v>
      </c>
    </row>
    <row r="487" spans="1:27" x14ac:dyDescent="0.3">
      <c r="A487" s="11" t="s">
        <v>2512</v>
      </c>
      <c r="B487" s="8" t="s">
        <v>2513</v>
      </c>
      <c r="C487" s="12" t="s">
        <v>2514</v>
      </c>
      <c r="D487" s="12">
        <v>10048</v>
      </c>
      <c r="E487" s="12" t="s">
        <v>2515</v>
      </c>
      <c r="F487" s="12">
        <v>0</v>
      </c>
      <c r="G487" s="12" t="s">
        <v>2516</v>
      </c>
      <c r="H487" s="8" t="s">
        <v>32</v>
      </c>
      <c r="I487" s="8" t="s">
        <v>32</v>
      </c>
      <c r="J487" s="13">
        <v>526</v>
      </c>
      <c r="K487" s="8" t="s">
        <v>2501</v>
      </c>
      <c r="L487" s="8">
        <v>-23.7031372693287</v>
      </c>
      <c r="M487" s="8">
        <v>-23.623214393625101</v>
      </c>
      <c r="N487" s="8">
        <v>-23.5760017217304</v>
      </c>
      <c r="O487" s="8">
        <v>-23.634117794894735</v>
      </c>
      <c r="P487" s="8">
        <v>23.7031372693287</v>
      </c>
      <c r="Q487" s="8">
        <v>23.623214393625101</v>
      </c>
      <c r="R487" s="8">
        <v>23.5760017217304</v>
      </c>
      <c r="S487" s="8">
        <v>0</v>
      </c>
      <c r="T487" s="8">
        <v>0</v>
      </c>
      <c r="U487" s="8">
        <v>0</v>
      </c>
      <c r="V487" s="8">
        <v>23.7031364440918</v>
      </c>
      <c r="W487" s="8">
        <v>23.623214721679702</v>
      </c>
      <c r="X487" s="8">
        <v>23.576002120971701</v>
      </c>
      <c r="Y487" s="8">
        <v>19.730096817016602</v>
      </c>
      <c r="Z487" s="8">
        <v>21.151197433471701</v>
      </c>
      <c r="AA487" s="8">
        <v>20.6163330078125</v>
      </c>
    </row>
    <row r="488" spans="1:27" x14ac:dyDescent="0.3">
      <c r="A488" s="11" t="s">
        <v>2517</v>
      </c>
      <c r="B488" s="8" t="s">
        <v>2518</v>
      </c>
      <c r="C488" s="12" t="s">
        <v>2519</v>
      </c>
      <c r="D488" s="12">
        <v>22908</v>
      </c>
      <c r="E488" s="12" t="s">
        <v>2520</v>
      </c>
      <c r="F488" s="12" t="s">
        <v>2521</v>
      </c>
      <c r="G488" s="12" t="s">
        <v>2522</v>
      </c>
      <c r="H488" s="8" t="s">
        <v>32</v>
      </c>
      <c r="I488" s="8" t="s">
        <v>32</v>
      </c>
      <c r="J488" s="13">
        <v>205</v>
      </c>
      <c r="K488" s="8" t="s">
        <v>2501</v>
      </c>
      <c r="L488" s="8">
        <v>-22.887271941297399</v>
      </c>
      <c r="M488" s="8">
        <v>-24.309733349195799</v>
      </c>
      <c r="N488" s="8">
        <v>-24.2748342471772</v>
      </c>
      <c r="O488" s="8">
        <v>-23.823946512556798</v>
      </c>
      <c r="P488" s="8">
        <v>22.887271941297399</v>
      </c>
      <c r="Q488" s="8">
        <v>24.309733349195799</v>
      </c>
      <c r="R488" s="8">
        <v>24.2748342471772</v>
      </c>
      <c r="S488" s="8">
        <v>0</v>
      </c>
      <c r="T488" s="8">
        <v>0</v>
      </c>
      <c r="U488" s="8">
        <v>0</v>
      </c>
      <c r="V488" s="8">
        <v>22.887271881103501</v>
      </c>
      <c r="W488" s="8">
        <v>24.3097324371338</v>
      </c>
      <c r="X488" s="8">
        <v>24.274833679199201</v>
      </c>
      <c r="Y488" s="8">
        <v>19.915603637695298</v>
      </c>
      <c r="Z488" s="8">
        <v>20.046257019043001</v>
      </c>
      <c r="AA488" s="8">
        <v>21.111375808715799</v>
      </c>
    </row>
    <row r="489" spans="1:27" x14ac:dyDescent="0.3">
      <c r="A489" s="11" t="s">
        <v>2523</v>
      </c>
      <c r="B489" s="8" t="s">
        <v>2524</v>
      </c>
      <c r="C489" s="12" t="s">
        <v>2525</v>
      </c>
      <c r="D489" s="12">
        <v>1937</v>
      </c>
      <c r="E489" s="12">
        <v>0</v>
      </c>
      <c r="F489" s="12">
        <v>0</v>
      </c>
      <c r="G489" s="12" t="s">
        <v>2526</v>
      </c>
      <c r="H489" s="8" t="s">
        <v>32</v>
      </c>
      <c r="I489" s="8" t="s">
        <v>32</v>
      </c>
      <c r="J489" s="13">
        <v>145</v>
      </c>
      <c r="K489" s="8" t="s">
        <v>2501</v>
      </c>
      <c r="L489" s="8">
        <v>-23.5202532265162</v>
      </c>
      <c r="M489" s="8">
        <v>-24.131790407612598</v>
      </c>
      <c r="N489" s="8">
        <v>-24.0136750212659</v>
      </c>
      <c r="O489" s="8">
        <v>-23.888572885131566</v>
      </c>
      <c r="P489" s="8">
        <v>23.5202532265162</v>
      </c>
      <c r="Q489" s="8">
        <v>24.131790407612598</v>
      </c>
      <c r="R489" s="8">
        <v>24.0136750212659</v>
      </c>
      <c r="S489" s="8">
        <v>0</v>
      </c>
      <c r="T489" s="8">
        <v>0</v>
      </c>
      <c r="U489" s="8">
        <v>0</v>
      </c>
      <c r="V489" s="8">
        <v>23.5202541351318</v>
      </c>
      <c r="W489" s="8">
        <v>24.131790161132798</v>
      </c>
      <c r="X489" s="8">
        <v>24.013675689697301</v>
      </c>
      <c r="Y489" s="8">
        <v>20.474159240722699</v>
      </c>
      <c r="Z489" s="8">
        <v>19.5707492828369</v>
      </c>
      <c r="AA489" s="8">
        <v>19.935111999511701</v>
      </c>
    </row>
    <row r="490" spans="1:27" x14ac:dyDescent="0.3">
      <c r="A490" s="11" t="s">
        <v>2527</v>
      </c>
      <c r="B490" s="8" t="s">
        <v>2528</v>
      </c>
      <c r="C490" s="12" t="s">
        <v>2529</v>
      </c>
      <c r="D490" s="12">
        <v>55165</v>
      </c>
      <c r="E490" s="12" t="s">
        <v>2530</v>
      </c>
      <c r="F490" s="12">
        <v>0</v>
      </c>
      <c r="G490" s="12" t="s">
        <v>2531</v>
      </c>
      <c r="H490" s="8" t="s">
        <v>32</v>
      </c>
      <c r="I490" s="8" t="s">
        <v>32</v>
      </c>
      <c r="J490" s="13" t="s">
        <v>2532</v>
      </c>
      <c r="K490" s="8" t="s">
        <v>2501</v>
      </c>
      <c r="L490" s="8">
        <v>-24.303406186654598</v>
      </c>
      <c r="M490" s="8">
        <v>-23.913147267166501</v>
      </c>
      <c r="N490" s="8">
        <v>-23.513883701640498</v>
      </c>
      <c r="O490" s="8">
        <v>-23.9101457184872</v>
      </c>
      <c r="P490" s="8">
        <v>24.303406186654598</v>
      </c>
      <c r="Q490" s="8">
        <v>23.913147267166501</v>
      </c>
      <c r="R490" s="8">
        <v>23.513883701640498</v>
      </c>
      <c r="S490" s="8">
        <v>0</v>
      </c>
      <c r="T490" s="8">
        <v>0</v>
      </c>
      <c r="U490" s="8">
        <v>0</v>
      </c>
      <c r="V490" s="8">
        <v>24.3034057617188</v>
      </c>
      <c r="W490" s="8">
        <v>23.9131469726563</v>
      </c>
      <c r="X490" s="8">
        <v>23.5138835906982</v>
      </c>
      <c r="Y490" s="8">
        <v>20.431522369384801</v>
      </c>
      <c r="Z490" s="8">
        <v>20.308837890625</v>
      </c>
      <c r="AA490" s="8">
        <v>20.986312866210898</v>
      </c>
    </row>
    <row r="491" spans="1:27" x14ac:dyDescent="0.3">
      <c r="A491" s="11" t="s">
        <v>2533</v>
      </c>
      <c r="B491" s="8" t="s">
        <v>2534</v>
      </c>
      <c r="C491" s="12" t="s">
        <v>2535</v>
      </c>
      <c r="D491" s="12">
        <v>826</v>
      </c>
      <c r="E491" s="12" t="s">
        <v>2536</v>
      </c>
      <c r="F491" s="12">
        <v>0</v>
      </c>
      <c r="G491" s="12" t="s">
        <v>2537</v>
      </c>
      <c r="H491" s="8" t="s">
        <v>32</v>
      </c>
      <c r="I491" s="8" t="s">
        <v>32</v>
      </c>
      <c r="J491" s="13" t="s">
        <v>2538</v>
      </c>
      <c r="K491" s="8" t="s">
        <v>2501</v>
      </c>
      <c r="L491" s="8">
        <v>-24.0615933529951</v>
      </c>
      <c r="M491" s="8">
        <v>-24.0506756981069</v>
      </c>
      <c r="N491" s="8">
        <v>-23.855383309190501</v>
      </c>
      <c r="O491" s="8">
        <v>-23.989217453430836</v>
      </c>
      <c r="P491" s="8">
        <v>24.0615933529951</v>
      </c>
      <c r="Q491" s="8">
        <v>24.0506756981069</v>
      </c>
      <c r="R491" s="8">
        <v>23.855383309190501</v>
      </c>
      <c r="S491" s="8">
        <v>0</v>
      </c>
      <c r="T491" s="8">
        <v>0</v>
      </c>
      <c r="U491" s="8">
        <v>0</v>
      </c>
      <c r="V491" s="8">
        <v>24.0615940093994</v>
      </c>
      <c r="W491" s="8">
        <v>24.050676345825199</v>
      </c>
      <c r="X491" s="8">
        <v>23.855382919311499</v>
      </c>
      <c r="Y491" s="8">
        <v>20.298547744751001</v>
      </c>
      <c r="Z491" s="8">
        <v>20.376548767089801</v>
      </c>
      <c r="AA491" s="8">
        <v>21.350254058837901</v>
      </c>
    </row>
    <row r="492" spans="1:27" x14ac:dyDescent="0.3">
      <c r="A492" s="11" t="s">
        <v>2539</v>
      </c>
      <c r="B492" s="8" t="s">
        <v>2540</v>
      </c>
      <c r="C492" s="12" t="s">
        <v>2541</v>
      </c>
      <c r="D492" s="12">
        <v>9146</v>
      </c>
      <c r="E492" s="12" t="s">
        <v>2542</v>
      </c>
      <c r="F492" s="12">
        <v>0</v>
      </c>
      <c r="G492" s="12" t="s">
        <v>2543</v>
      </c>
      <c r="H492" s="8" t="s">
        <v>32</v>
      </c>
      <c r="I492" s="8" t="s">
        <v>32</v>
      </c>
      <c r="J492" s="13">
        <v>63</v>
      </c>
      <c r="K492" s="8" t="s">
        <v>2501</v>
      </c>
      <c r="L492" s="8">
        <v>-23.918343545718901</v>
      </c>
      <c r="M492" s="8">
        <v>-23.937507445838801</v>
      </c>
      <c r="N492" s="8">
        <v>-24.199104367392898</v>
      </c>
      <c r="O492" s="8">
        <v>-24.018318452983532</v>
      </c>
      <c r="P492" s="8">
        <v>23.918343545718901</v>
      </c>
      <c r="Q492" s="8">
        <v>23.937507445838801</v>
      </c>
      <c r="R492" s="8">
        <v>24.199104367392898</v>
      </c>
      <c r="S492" s="8">
        <v>0</v>
      </c>
      <c r="T492" s="8">
        <v>0</v>
      </c>
      <c r="U492" s="8">
        <v>0</v>
      </c>
      <c r="V492" s="8">
        <v>23.9183444976807</v>
      </c>
      <c r="W492" s="8">
        <v>23.937507629394499</v>
      </c>
      <c r="X492" s="8">
        <v>24.199104309081999</v>
      </c>
      <c r="Y492" s="8">
        <v>20.674005508422901</v>
      </c>
      <c r="Z492" s="8">
        <v>20.760461807251001</v>
      </c>
      <c r="AA492" s="8">
        <v>19.927253723144499</v>
      </c>
    </row>
    <row r="493" spans="1:27" x14ac:dyDescent="0.3">
      <c r="A493" s="11" t="s">
        <v>2544</v>
      </c>
      <c r="B493" s="8" t="s">
        <v>2545</v>
      </c>
      <c r="C493" s="12" t="s">
        <v>2546</v>
      </c>
      <c r="D493" s="12">
        <v>23264</v>
      </c>
      <c r="E493" s="12" t="s">
        <v>2547</v>
      </c>
      <c r="F493" s="12">
        <v>0</v>
      </c>
      <c r="G493" s="12" t="s">
        <v>2548</v>
      </c>
      <c r="H493" s="8" t="s">
        <v>32</v>
      </c>
      <c r="I493" s="8" t="s">
        <v>32</v>
      </c>
      <c r="J493" s="13">
        <v>370</v>
      </c>
      <c r="K493" s="8" t="s">
        <v>2501</v>
      </c>
      <c r="L493" s="8">
        <v>-23.9658723370922</v>
      </c>
      <c r="M493" s="8">
        <v>-23.966840559296902</v>
      </c>
      <c r="N493" s="8">
        <v>-24.5278477921544</v>
      </c>
      <c r="O493" s="8">
        <v>-24.153520229514502</v>
      </c>
      <c r="P493" s="8">
        <v>23.9658723370922</v>
      </c>
      <c r="Q493" s="8">
        <v>23.966840559296902</v>
      </c>
      <c r="R493" s="8">
        <v>24.5278477921544</v>
      </c>
      <c r="S493" s="8">
        <v>0</v>
      </c>
      <c r="T493" s="8">
        <v>0</v>
      </c>
      <c r="U493" s="8">
        <v>0</v>
      </c>
      <c r="V493" s="8">
        <v>23.9658718109131</v>
      </c>
      <c r="W493" s="8">
        <v>23.966840744018601</v>
      </c>
      <c r="X493" s="8">
        <v>24.527847290039102</v>
      </c>
      <c r="Y493" s="8">
        <v>19.6494331359863</v>
      </c>
      <c r="Z493" s="8">
        <v>19.558101654052699</v>
      </c>
      <c r="AA493" s="8">
        <v>20.260128021240199</v>
      </c>
    </row>
    <row r="494" spans="1:27" x14ac:dyDescent="0.3">
      <c r="A494" s="11" t="s">
        <v>2549</v>
      </c>
      <c r="B494" s="8" t="s">
        <v>2550</v>
      </c>
      <c r="C494" s="12" t="s">
        <v>2551</v>
      </c>
      <c r="D494" s="12">
        <v>3832</v>
      </c>
      <c r="E494" s="12" t="s">
        <v>2552</v>
      </c>
      <c r="F494" s="12">
        <v>0</v>
      </c>
      <c r="G494" s="12" t="s">
        <v>2553</v>
      </c>
      <c r="H494" s="8" t="s">
        <v>32</v>
      </c>
      <c r="I494" s="8" t="s">
        <v>32</v>
      </c>
      <c r="J494" s="13">
        <v>352</v>
      </c>
      <c r="K494" s="8" t="s">
        <v>2501</v>
      </c>
      <c r="L494" s="8">
        <v>-23.911868120118001</v>
      </c>
      <c r="M494" s="8">
        <v>-23.607835977590099</v>
      </c>
      <c r="N494" s="8">
        <v>-24.9563314864231</v>
      </c>
      <c r="O494" s="8">
        <v>-24.158678528043733</v>
      </c>
      <c r="P494" s="8">
        <v>23.911868120118001</v>
      </c>
      <c r="Q494" s="8">
        <v>23.607835977590099</v>
      </c>
      <c r="R494" s="8">
        <v>24.9563314864231</v>
      </c>
      <c r="S494" s="8">
        <v>0</v>
      </c>
      <c r="T494" s="8">
        <v>0</v>
      </c>
      <c r="U494" s="8">
        <v>0</v>
      </c>
      <c r="V494" s="8">
        <v>23.911869049072301</v>
      </c>
      <c r="W494" s="8">
        <v>23.607835769653299</v>
      </c>
      <c r="X494" s="8">
        <v>24.9563312530518</v>
      </c>
      <c r="Y494" s="8">
        <v>20.845899581909201</v>
      </c>
      <c r="Z494" s="8">
        <v>20.272554397583001</v>
      </c>
      <c r="AA494" s="8">
        <v>20.3483066558838</v>
      </c>
    </row>
    <row r="495" spans="1:27" x14ac:dyDescent="0.3">
      <c r="A495" s="11" t="s">
        <v>2554</v>
      </c>
      <c r="B495" s="8" t="s">
        <v>2555</v>
      </c>
      <c r="C495" s="12" t="s">
        <v>2556</v>
      </c>
      <c r="D495" s="12">
        <v>3800</v>
      </c>
      <c r="E495" s="12" t="s">
        <v>2557</v>
      </c>
      <c r="F495" s="12">
        <v>0</v>
      </c>
      <c r="G495" s="12" t="s">
        <v>2558</v>
      </c>
      <c r="H495" s="8" t="s">
        <v>32</v>
      </c>
      <c r="I495" s="8" t="s">
        <v>32</v>
      </c>
      <c r="J495" s="13" t="s">
        <v>2559</v>
      </c>
      <c r="K495" s="8" t="s">
        <v>2501</v>
      </c>
      <c r="L495" s="8">
        <v>-24.233741369064902</v>
      </c>
      <c r="M495" s="8">
        <v>-24.294599436030701</v>
      </c>
      <c r="N495" s="8">
        <v>-24.0415976621235</v>
      </c>
      <c r="O495" s="8">
        <v>-24.189979489073036</v>
      </c>
      <c r="P495" s="8">
        <v>24.233741369064902</v>
      </c>
      <c r="Q495" s="8">
        <v>24.294599436030701</v>
      </c>
      <c r="R495" s="8">
        <v>24.0415976621235</v>
      </c>
      <c r="S495" s="8">
        <v>0</v>
      </c>
      <c r="T495" s="8">
        <v>0</v>
      </c>
      <c r="U495" s="8">
        <v>0</v>
      </c>
      <c r="V495" s="8">
        <v>24.233741760253899</v>
      </c>
      <c r="W495" s="8">
        <v>24.294599533081101</v>
      </c>
      <c r="X495" s="8">
        <v>24.041597366333001</v>
      </c>
      <c r="Y495" s="8">
        <v>21.993644714355501</v>
      </c>
      <c r="Z495" s="8">
        <v>21.138999938964801</v>
      </c>
      <c r="AA495" s="8">
        <v>20.702150344848601</v>
      </c>
    </row>
    <row r="496" spans="1:27" s="8" customFormat="1" ht="12" x14ac:dyDescent="0.3">
      <c r="A496" s="11" t="s">
        <v>2560</v>
      </c>
      <c r="B496" s="8" t="s">
        <v>2561</v>
      </c>
      <c r="C496" s="12" t="s">
        <v>2562</v>
      </c>
      <c r="D496" s="8">
        <v>199746</v>
      </c>
      <c r="E496" s="8" t="s">
        <v>2563</v>
      </c>
      <c r="G496" s="8" t="s">
        <v>2564</v>
      </c>
      <c r="H496" s="8" t="s">
        <v>32</v>
      </c>
      <c r="I496" s="8" t="s">
        <v>32</v>
      </c>
      <c r="J496" s="13">
        <v>4</v>
      </c>
      <c r="K496" s="8" t="s">
        <v>2501</v>
      </c>
      <c r="L496" s="8">
        <v>-24.204412934855601</v>
      </c>
      <c r="M496" s="8">
        <v>-24.178888504303998</v>
      </c>
      <c r="N496" s="8">
        <v>-24.304799152912199</v>
      </c>
      <c r="O496" s="8">
        <v>-24.22936686402393</v>
      </c>
      <c r="P496" s="8">
        <v>24.204412934855601</v>
      </c>
      <c r="Q496" s="8">
        <v>24.178888504303998</v>
      </c>
      <c r="R496" s="8">
        <v>24.304799152912199</v>
      </c>
      <c r="S496" s="8">
        <v>0</v>
      </c>
      <c r="T496" s="8">
        <v>0</v>
      </c>
      <c r="U496" s="8">
        <v>0</v>
      </c>
      <c r="V496" s="8">
        <v>24.204412460327099</v>
      </c>
      <c r="W496" s="8">
        <v>24.178888320922901</v>
      </c>
      <c r="X496" s="8">
        <v>24.3048000335693</v>
      </c>
      <c r="Y496" s="8">
        <v>21.2530517578125</v>
      </c>
      <c r="Z496" s="8">
        <v>20.7738647460938</v>
      </c>
      <c r="AA496" s="8">
        <v>19.769943237304702</v>
      </c>
    </row>
    <row r="497" spans="1:27" x14ac:dyDescent="0.3">
      <c r="A497" s="11" t="s">
        <v>2565</v>
      </c>
      <c r="B497" s="8" t="s">
        <v>2566</v>
      </c>
      <c r="C497" s="12" t="s">
        <v>2567</v>
      </c>
      <c r="D497" s="12">
        <v>26276</v>
      </c>
      <c r="E497" s="12" t="s">
        <v>2568</v>
      </c>
      <c r="F497" s="12">
        <v>0</v>
      </c>
      <c r="G497" s="12" t="s">
        <v>2569</v>
      </c>
      <c r="H497" s="8" t="s">
        <v>32</v>
      </c>
      <c r="I497" s="8" t="s">
        <v>32</v>
      </c>
      <c r="J497" s="13">
        <v>28</v>
      </c>
      <c r="K497" s="8" t="s">
        <v>2501</v>
      </c>
      <c r="L497" s="8">
        <v>-23.9540251608543</v>
      </c>
      <c r="M497" s="8">
        <v>-24.4793885259019</v>
      </c>
      <c r="N497" s="8">
        <v>-24.3253965957772</v>
      </c>
      <c r="O497" s="8">
        <v>-24.252936760844467</v>
      </c>
      <c r="P497" s="8">
        <v>23.9540251608543</v>
      </c>
      <c r="Q497" s="8">
        <v>24.4793885259019</v>
      </c>
      <c r="R497" s="8">
        <v>24.3253965957772</v>
      </c>
      <c r="S497" s="8">
        <v>0</v>
      </c>
      <c r="T497" s="8">
        <v>0</v>
      </c>
      <c r="U497" s="8">
        <v>0</v>
      </c>
      <c r="V497" s="8">
        <v>23.954025268554702</v>
      </c>
      <c r="W497" s="8">
        <v>24.4793891906738</v>
      </c>
      <c r="X497" s="8">
        <v>24.325397491455099</v>
      </c>
      <c r="Y497" s="8">
        <v>21.218843460083001</v>
      </c>
      <c r="Z497" s="8">
        <v>19.9456672668457</v>
      </c>
      <c r="AA497" s="8">
        <v>21.623653411865199</v>
      </c>
    </row>
    <row r="498" spans="1:27" x14ac:dyDescent="0.3">
      <c r="A498" s="11" t="s">
        <v>2570</v>
      </c>
      <c r="B498" s="8" t="s">
        <v>2571</v>
      </c>
      <c r="C498" s="12" t="s">
        <v>2572</v>
      </c>
      <c r="D498" s="12">
        <v>113655</v>
      </c>
      <c r="E498" s="12" t="s">
        <v>2573</v>
      </c>
      <c r="F498" s="12" t="s">
        <v>2574</v>
      </c>
      <c r="G498" s="12">
        <v>0</v>
      </c>
      <c r="H498" s="8" t="s">
        <v>32</v>
      </c>
      <c r="I498" s="8" t="s">
        <v>32</v>
      </c>
      <c r="J498" s="13">
        <v>47</v>
      </c>
      <c r="K498" s="8" t="s">
        <v>2501</v>
      </c>
      <c r="L498" s="8">
        <v>-24.804545037513101</v>
      </c>
      <c r="M498" s="8">
        <v>-24.049595991915002</v>
      </c>
      <c r="N498" s="8">
        <v>-24.4021054344168</v>
      </c>
      <c r="O498" s="8">
        <v>-24.418748821281635</v>
      </c>
      <c r="P498" s="8">
        <v>24.804545037513101</v>
      </c>
      <c r="Q498" s="8">
        <v>24.049595991915002</v>
      </c>
      <c r="R498" s="8">
        <v>24.4021054344168</v>
      </c>
      <c r="S498" s="8">
        <v>0</v>
      </c>
      <c r="T498" s="8">
        <v>0</v>
      </c>
      <c r="U498" s="8">
        <v>0</v>
      </c>
      <c r="V498" s="8">
        <v>24.8045444488525</v>
      </c>
      <c r="W498" s="8">
        <v>24.049596786498999</v>
      </c>
      <c r="X498" s="8">
        <v>24.402105331420898</v>
      </c>
      <c r="Y498" s="8">
        <v>21.100080490112301</v>
      </c>
      <c r="Z498" s="8">
        <v>20.0228786468506</v>
      </c>
      <c r="AA498" s="8">
        <v>19.970573425293001</v>
      </c>
    </row>
    <row r="499" spans="1:27" x14ac:dyDescent="0.3">
      <c r="A499" s="11" t="s">
        <v>2575</v>
      </c>
      <c r="B499" s="8" t="s">
        <v>2576</v>
      </c>
      <c r="C499" s="12" t="s">
        <v>2577</v>
      </c>
      <c r="D499" s="12">
        <v>10006</v>
      </c>
      <c r="E499" s="12" t="s">
        <v>2578</v>
      </c>
      <c r="F499" s="12">
        <v>0</v>
      </c>
      <c r="G499" s="12" t="s">
        <v>2579</v>
      </c>
      <c r="H499" s="8" t="s">
        <v>32</v>
      </c>
      <c r="I499" s="8" t="s">
        <v>32</v>
      </c>
      <c r="J499" s="13">
        <v>333</v>
      </c>
      <c r="K499" s="8" t="s">
        <v>2501</v>
      </c>
      <c r="L499" s="8">
        <v>-24.5501009033005</v>
      </c>
      <c r="M499" s="8">
        <v>-24.362857223615801</v>
      </c>
      <c r="N499" s="8">
        <v>-24.580034012351501</v>
      </c>
      <c r="O499" s="8">
        <v>-24.497664046422599</v>
      </c>
      <c r="P499" s="8">
        <v>24.5501009033005</v>
      </c>
      <c r="Q499" s="8">
        <v>24.362857223615801</v>
      </c>
      <c r="R499" s="8">
        <v>24.580034012351501</v>
      </c>
      <c r="S499" s="8">
        <v>0</v>
      </c>
      <c r="T499" s="8">
        <v>0</v>
      </c>
      <c r="U499" s="8">
        <v>0</v>
      </c>
      <c r="V499" s="8">
        <v>24.5501003265381</v>
      </c>
      <c r="W499" s="8">
        <v>24.362857818603501</v>
      </c>
      <c r="X499" s="8">
        <v>24.580034255981399</v>
      </c>
      <c r="Y499" s="8">
        <v>21.0614719390869</v>
      </c>
      <c r="Z499" s="8">
        <v>20.397520065307599</v>
      </c>
      <c r="AA499" s="8">
        <v>20.4691467285156</v>
      </c>
    </row>
    <row r="500" spans="1:27" x14ac:dyDescent="0.3">
      <c r="A500" s="11" t="s">
        <v>2580</v>
      </c>
      <c r="B500" s="8" t="s">
        <v>2581</v>
      </c>
      <c r="C500" s="12" t="s">
        <v>2582</v>
      </c>
      <c r="D500" s="12">
        <v>9791</v>
      </c>
      <c r="E500" s="12" t="s">
        <v>2583</v>
      </c>
      <c r="F500" s="12" t="s">
        <v>2584</v>
      </c>
      <c r="G500" s="12" t="s">
        <v>2585</v>
      </c>
      <c r="H500" s="8" t="s">
        <v>32</v>
      </c>
      <c r="I500" s="8" t="s">
        <v>32</v>
      </c>
      <c r="J500" s="13">
        <v>274</v>
      </c>
      <c r="K500" s="8" t="s">
        <v>2501</v>
      </c>
      <c r="L500" s="8">
        <v>-24.971628098418702</v>
      </c>
      <c r="M500" s="8">
        <v>-24.503669995746002</v>
      </c>
      <c r="N500" s="8">
        <v>-24.390869027904898</v>
      </c>
      <c r="O500" s="8">
        <v>-24.622055707356534</v>
      </c>
      <c r="P500" s="8">
        <v>24.971628098418702</v>
      </c>
      <c r="Q500" s="8">
        <v>24.503669995746002</v>
      </c>
      <c r="R500" s="8">
        <v>24.390869027904898</v>
      </c>
      <c r="S500" s="8">
        <v>0</v>
      </c>
      <c r="T500" s="8">
        <v>0</v>
      </c>
      <c r="U500" s="8">
        <v>0</v>
      </c>
      <c r="V500" s="8">
        <v>24.9716281890869</v>
      </c>
      <c r="W500" s="8">
        <v>24.503669738769499</v>
      </c>
      <c r="X500" s="8">
        <v>24.390869140625</v>
      </c>
      <c r="Y500" s="8">
        <v>20.424444198608398</v>
      </c>
      <c r="Z500" s="8">
        <v>20.3345947265625</v>
      </c>
      <c r="AA500" s="8">
        <v>19.650630950927699</v>
      </c>
    </row>
    <row r="501" spans="1:27" x14ac:dyDescent="0.3">
      <c r="A501" s="11" t="s">
        <v>2586</v>
      </c>
      <c r="B501" s="8" t="s">
        <v>2587</v>
      </c>
      <c r="C501" s="12" t="s">
        <v>2588</v>
      </c>
      <c r="D501" s="12">
        <v>26065</v>
      </c>
      <c r="E501" s="12" t="s">
        <v>2589</v>
      </c>
      <c r="F501" s="12">
        <v>0</v>
      </c>
      <c r="G501" s="12" t="s">
        <v>2590</v>
      </c>
      <c r="H501" s="8" t="s">
        <v>32</v>
      </c>
      <c r="I501" s="8" t="s">
        <v>32</v>
      </c>
      <c r="J501" s="13" t="s">
        <v>2591</v>
      </c>
      <c r="K501" s="8" t="s">
        <v>2501</v>
      </c>
      <c r="L501" s="8">
        <v>-25.810931262709399</v>
      </c>
      <c r="M501" s="8">
        <v>-23.830357366435699</v>
      </c>
      <c r="N501" s="8">
        <v>-24.318517434159901</v>
      </c>
      <c r="O501" s="8">
        <v>-24.653268687768332</v>
      </c>
      <c r="P501" s="8">
        <v>25.810931262709399</v>
      </c>
      <c r="Q501" s="8">
        <v>23.830357366435699</v>
      </c>
      <c r="R501" s="8">
        <v>24.318517434159901</v>
      </c>
      <c r="S501" s="8">
        <v>0</v>
      </c>
      <c r="T501" s="8">
        <v>0</v>
      </c>
      <c r="U501" s="8">
        <v>0</v>
      </c>
      <c r="V501" s="8">
        <v>25.8109321594238</v>
      </c>
      <c r="W501" s="8">
        <v>23.830356597900401</v>
      </c>
      <c r="X501" s="8">
        <v>24.318517684936499</v>
      </c>
      <c r="Y501" s="8">
        <v>20.731258392333999</v>
      </c>
      <c r="Z501" s="8">
        <v>20.606388092041001</v>
      </c>
      <c r="AA501" s="8">
        <v>20.357072830200199</v>
      </c>
    </row>
    <row r="502" spans="1:27" x14ac:dyDescent="0.3">
      <c r="A502" s="11" t="s">
        <v>2592</v>
      </c>
      <c r="B502" s="8" t="s">
        <v>2593</v>
      </c>
      <c r="C502" s="12" t="s">
        <v>2594</v>
      </c>
      <c r="D502" s="12">
        <v>54708</v>
      </c>
      <c r="E502" s="12" t="s">
        <v>2595</v>
      </c>
      <c r="F502" s="12" t="s">
        <v>2596</v>
      </c>
      <c r="G502" s="12" t="s">
        <v>2597</v>
      </c>
      <c r="H502" s="8" t="s">
        <v>264</v>
      </c>
      <c r="I502" s="8" t="s">
        <v>2598</v>
      </c>
      <c r="J502" s="13">
        <v>84</v>
      </c>
      <c r="K502" s="8" t="s">
        <v>2501</v>
      </c>
      <c r="L502" s="8">
        <v>-24.717171429579999</v>
      </c>
      <c r="M502" s="8">
        <v>-24.093295047718499</v>
      </c>
      <c r="N502" s="8">
        <v>-25.388177615604601</v>
      </c>
      <c r="O502" s="8">
        <v>-24.732881364301033</v>
      </c>
      <c r="P502" s="8">
        <v>24.717171429579999</v>
      </c>
      <c r="Q502" s="8">
        <v>24.093295047718499</v>
      </c>
      <c r="R502" s="8">
        <v>25.388177615604601</v>
      </c>
      <c r="S502" s="8">
        <v>0</v>
      </c>
      <c r="T502" s="8">
        <v>0</v>
      </c>
      <c r="U502" s="8">
        <v>0</v>
      </c>
      <c r="V502" s="8">
        <v>24.717170715331999</v>
      </c>
      <c r="W502" s="8">
        <v>24.0932941436768</v>
      </c>
      <c r="X502" s="8">
        <v>25.388177871704102</v>
      </c>
      <c r="Y502" s="8">
        <v>19.6245822906494</v>
      </c>
      <c r="Z502" s="8">
        <v>20.152112960815401</v>
      </c>
      <c r="AA502" s="8">
        <v>20.340913772583001</v>
      </c>
    </row>
    <row r="503" spans="1:27" x14ac:dyDescent="0.3">
      <c r="A503" s="11" t="s">
        <v>2599</v>
      </c>
      <c r="B503" s="8" t="s">
        <v>2600</v>
      </c>
      <c r="C503" s="12" t="s">
        <v>2601</v>
      </c>
      <c r="D503" s="12">
        <v>9631</v>
      </c>
      <c r="E503" s="12" t="s">
        <v>2602</v>
      </c>
      <c r="F503" s="12">
        <v>0</v>
      </c>
      <c r="G503" s="12" t="s">
        <v>2603</v>
      </c>
      <c r="H503" s="8" t="s">
        <v>32</v>
      </c>
      <c r="I503" s="8" t="s">
        <v>32</v>
      </c>
      <c r="J503" s="13">
        <v>1211</v>
      </c>
      <c r="K503" s="8" t="s">
        <v>2501</v>
      </c>
      <c r="L503" s="8">
        <v>-24.146315092006599</v>
      </c>
      <c r="M503" s="8">
        <v>-25.095872152417801</v>
      </c>
      <c r="N503" s="8">
        <v>-25.071774613453901</v>
      </c>
      <c r="O503" s="8">
        <v>-24.771320619292766</v>
      </c>
      <c r="P503" s="8">
        <v>24.146315092006599</v>
      </c>
      <c r="Q503" s="8">
        <v>25.095872152417801</v>
      </c>
      <c r="R503" s="8">
        <v>25.071774613453901</v>
      </c>
      <c r="S503" s="8">
        <v>0</v>
      </c>
      <c r="T503" s="8">
        <v>0</v>
      </c>
      <c r="U503" s="8">
        <v>0</v>
      </c>
      <c r="V503" s="8">
        <v>24.146314620971701</v>
      </c>
      <c r="W503" s="8">
        <v>25.095872879028299</v>
      </c>
      <c r="X503" s="8">
        <v>25.071775436401399</v>
      </c>
      <c r="Y503" s="8">
        <v>19.799312591552699</v>
      </c>
      <c r="Z503" s="8">
        <v>19.739326477050799</v>
      </c>
      <c r="AA503" s="8">
        <v>21.041376113891602</v>
      </c>
    </row>
    <row r="504" spans="1:27" x14ac:dyDescent="0.3">
      <c r="A504" s="11" t="s">
        <v>2604</v>
      </c>
      <c r="B504" s="8" t="s">
        <v>2605</v>
      </c>
      <c r="C504" s="12" t="s">
        <v>2606</v>
      </c>
      <c r="D504" s="12">
        <v>9097</v>
      </c>
      <c r="E504" s="12" t="s">
        <v>2607</v>
      </c>
      <c r="F504" s="12">
        <v>0</v>
      </c>
      <c r="G504" s="12" t="s">
        <v>2608</v>
      </c>
      <c r="H504" s="8" t="s">
        <v>32</v>
      </c>
      <c r="I504" s="8" t="s">
        <v>32</v>
      </c>
      <c r="J504" s="13" t="s">
        <v>2609</v>
      </c>
      <c r="K504" s="8" t="s">
        <v>2501</v>
      </c>
      <c r="L504" s="8">
        <v>-24.87848653731</v>
      </c>
      <c r="M504" s="8">
        <v>-24.892450914009402</v>
      </c>
      <c r="N504" s="8">
        <v>-24.734330478661999</v>
      </c>
      <c r="O504" s="8">
        <v>-24.835089309993801</v>
      </c>
      <c r="P504" s="8">
        <v>24.87848653731</v>
      </c>
      <c r="Q504" s="8">
        <v>24.892450914009402</v>
      </c>
      <c r="R504" s="8">
        <v>24.734330478661999</v>
      </c>
      <c r="S504" s="8">
        <v>0</v>
      </c>
      <c r="T504" s="8">
        <v>0</v>
      </c>
      <c r="U504" s="8">
        <v>0</v>
      </c>
      <c r="V504" s="8">
        <v>24.878486633300799</v>
      </c>
      <c r="W504" s="8">
        <v>24.892450332641602</v>
      </c>
      <c r="X504" s="8">
        <v>24.734331130981399</v>
      </c>
      <c r="Y504" s="8">
        <v>21.228681564331101</v>
      </c>
      <c r="Z504" s="8">
        <v>21.581239700317401</v>
      </c>
      <c r="AA504" s="8">
        <v>20.5181369781494</v>
      </c>
    </row>
    <row r="505" spans="1:27" x14ac:dyDescent="0.3">
      <c r="A505" s="11" t="s">
        <v>2610</v>
      </c>
      <c r="B505" s="8" t="s">
        <v>2611</v>
      </c>
      <c r="C505" s="12" t="s">
        <v>2612</v>
      </c>
      <c r="D505" s="12">
        <v>471</v>
      </c>
      <c r="E505" s="12">
        <v>0</v>
      </c>
      <c r="F505" s="12">
        <v>0</v>
      </c>
      <c r="G505" s="12" t="s">
        <v>2613</v>
      </c>
      <c r="H505" s="8" t="s">
        <v>32</v>
      </c>
      <c r="I505" s="8" t="s">
        <v>32</v>
      </c>
      <c r="J505" s="13">
        <v>104</v>
      </c>
      <c r="K505" s="8" t="s">
        <v>2501</v>
      </c>
      <c r="L505" s="8">
        <v>-25.2588247849068</v>
      </c>
      <c r="M505" s="8">
        <v>-24.524982102738601</v>
      </c>
      <c r="N505" s="8">
        <v>-24.918116030769799</v>
      </c>
      <c r="O505" s="8">
        <v>-24.900640972805064</v>
      </c>
      <c r="P505" s="8">
        <v>25.2588247849068</v>
      </c>
      <c r="Q505" s="8">
        <v>24.524982102738601</v>
      </c>
      <c r="R505" s="8">
        <v>24.918116030769799</v>
      </c>
      <c r="S505" s="8">
        <v>0</v>
      </c>
      <c r="T505" s="8">
        <v>0</v>
      </c>
      <c r="U505" s="8">
        <v>0</v>
      </c>
      <c r="V505" s="8">
        <v>25.258825302123999</v>
      </c>
      <c r="W505" s="8">
        <v>24.524982452392599</v>
      </c>
      <c r="X505" s="8">
        <v>24.918115615844702</v>
      </c>
      <c r="Y505" s="8">
        <v>20.3987331390381</v>
      </c>
      <c r="Z505" s="8">
        <v>20.901897430419901</v>
      </c>
      <c r="AA505" s="8">
        <v>20.618322372436499</v>
      </c>
    </row>
    <row r="506" spans="1:27" x14ac:dyDescent="0.3">
      <c r="A506" s="11" t="s">
        <v>2614</v>
      </c>
      <c r="B506" s="8" t="s">
        <v>2615</v>
      </c>
      <c r="C506" s="12" t="s">
        <v>2616</v>
      </c>
      <c r="D506" s="12">
        <v>22949</v>
      </c>
      <c r="E506" s="12" t="s">
        <v>2617</v>
      </c>
      <c r="F506" s="12">
        <v>0</v>
      </c>
      <c r="G506" s="12" t="s">
        <v>2618</v>
      </c>
      <c r="H506" s="8" t="s">
        <v>32</v>
      </c>
      <c r="I506" s="8" t="s">
        <v>32</v>
      </c>
      <c r="J506" s="13">
        <v>262</v>
      </c>
      <c r="K506" s="8" t="s">
        <v>2501</v>
      </c>
      <c r="L506" s="8">
        <v>-24.438538576724799</v>
      </c>
      <c r="M506" s="8">
        <v>-24.971364976944201</v>
      </c>
      <c r="N506" s="8">
        <v>-25.3618203842368</v>
      </c>
      <c r="O506" s="8">
        <v>-24.92390797930193</v>
      </c>
      <c r="P506" s="8">
        <v>24.438538576724799</v>
      </c>
      <c r="Q506" s="8">
        <v>24.971364976944201</v>
      </c>
      <c r="R506" s="8">
        <v>25.3618203842368</v>
      </c>
      <c r="S506" s="8">
        <v>0</v>
      </c>
      <c r="T506" s="8">
        <v>0</v>
      </c>
      <c r="U506" s="8">
        <v>0</v>
      </c>
      <c r="V506" s="8">
        <v>24.438539505004901</v>
      </c>
      <c r="W506" s="8">
        <v>24.9713649749756</v>
      </c>
      <c r="X506" s="8">
        <v>25.361820220947301</v>
      </c>
      <c r="Y506" s="8">
        <v>21.1728630065918</v>
      </c>
      <c r="Z506" s="8">
        <v>19.055326461791999</v>
      </c>
      <c r="AA506" s="8">
        <v>20.335830688476602</v>
      </c>
    </row>
    <row r="507" spans="1:27" x14ac:dyDescent="0.3">
      <c r="A507" s="11" t="s">
        <v>2619</v>
      </c>
      <c r="B507" s="8" t="s">
        <v>2620</v>
      </c>
      <c r="C507" s="12" t="s">
        <v>2621</v>
      </c>
      <c r="D507" s="12">
        <v>7082</v>
      </c>
      <c r="E507" s="12" t="s">
        <v>2622</v>
      </c>
      <c r="F507" s="12">
        <v>0</v>
      </c>
      <c r="G507" s="12" t="s">
        <v>2623</v>
      </c>
      <c r="H507" s="8" t="s">
        <v>32</v>
      </c>
      <c r="I507" s="8" t="s">
        <v>32</v>
      </c>
      <c r="J507" s="13" t="s">
        <v>2624</v>
      </c>
      <c r="K507" s="8" t="s">
        <v>2501</v>
      </c>
      <c r="L507" s="8">
        <v>-25.0392564386385</v>
      </c>
      <c r="M507" s="8">
        <v>-25.127978897477501</v>
      </c>
      <c r="N507" s="8">
        <v>-24.957128971648601</v>
      </c>
      <c r="O507" s="8">
        <v>-25.041454769254869</v>
      </c>
      <c r="P507" s="8">
        <v>25.0392564386385</v>
      </c>
      <c r="Q507" s="8">
        <v>25.127978897477501</v>
      </c>
      <c r="R507" s="8">
        <v>24.957128971648601</v>
      </c>
      <c r="S507" s="8">
        <v>0</v>
      </c>
      <c r="T507" s="8">
        <v>0</v>
      </c>
      <c r="U507" s="8">
        <v>0</v>
      </c>
      <c r="V507" s="8">
        <v>25.039257049560501</v>
      </c>
      <c r="W507" s="8">
        <v>25.127979278564499</v>
      </c>
      <c r="X507" s="8">
        <v>24.957128524780298</v>
      </c>
      <c r="Y507" s="8">
        <v>20.361427307128899</v>
      </c>
      <c r="Z507" s="8">
        <v>20.933160781860401</v>
      </c>
      <c r="AA507" s="8">
        <v>20.661840438842798</v>
      </c>
    </row>
    <row r="508" spans="1:27" x14ac:dyDescent="0.3">
      <c r="A508" s="11" t="s">
        <v>1779</v>
      </c>
      <c r="B508" s="8" t="s">
        <v>1780</v>
      </c>
      <c r="C508" s="12" t="s">
        <v>1781</v>
      </c>
      <c r="D508" s="12">
        <v>2182</v>
      </c>
      <c r="E508" s="12" t="s">
        <v>1782</v>
      </c>
      <c r="F508" s="12" t="s">
        <v>1783</v>
      </c>
      <c r="G508" s="12" t="s">
        <v>1784</v>
      </c>
      <c r="H508" s="8" t="s">
        <v>32</v>
      </c>
      <c r="I508" s="8" t="s">
        <v>32</v>
      </c>
      <c r="J508" s="13">
        <v>59</v>
      </c>
      <c r="K508" s="8" t="s">
        <v>2501</v>
      </c>
      <c r="L508" s="8">
        <v>-25.071570054201</v>
      </c>
      <c r="M508" s="8">
        <v>-24.969785239539299</v>
      </c>
      <c r="N508" s="8">
        <v>-25.161079587294399</v>
      </c>
      <c r="O508" s="8">
        <v>-25.067478293678231</v>
      </c>
      <c r="P508" s="8">
        <v>25.071570054201</v>
      </c>
      <c r="Q508" s="8">
        <v>24.969785239539299</v>
      </c>
      <c r="R508" s="8">
        <v>25.161079587294399</v>
      </c>
      <c r="S508" s="8">
        <v>0</v>
      </c>
      <c r="T508" s="8">
        <v>0</v>
      </c>
      <c r="U508" s="8">
        <v>0</v>
      </c>
      <c r="V508" s="8">
        <v>25.071569442748999</v>
      </c>
      <c r="W508" s="8">
        <v>24.969785690307599</v>
      </c>
      <c r="X508" s="8">
        <v>25.161079406738299</v>
      </c>
      <c r="Y508" s="8">
        <v>19.729810714721701</v>
      </c>
      <c r="Z508" s="8">
        <v>20.269529342651399</v>
      </c>
      <c r="AA508" s="8">
        <v>19.610486984252901</v>
      </c>
    </row>
    <row r="509" spans="1:27" x14ac:dyDescent="0.3">
      <c r="A509" s="11" t="s">
        <v>2625</v>
      </c>
      <c r="B509" s="8" t="s">
        <v>2626</v>
      </c>
      <c r="C509" s="12" t="s">
        <v>2627</v>
      </c>
      <c r="D509" s="12">
        <v>2931</v>
      </c>
      <c r="E509" s="12">
        <v>0</v>
      </c>
      <c r="F509" s="12">
        <v>0</v>
      </c>
      <c r="G509" s="12" t="s">
        <v>2628</v>
      </c>
      <c r="H509" s="8" t="s">
        <v>32</v>
      </c>
      <c r="I509" s="8" t="s">
        <v>32</v>
      </c>
      <c r="J509" s="13" t="s">
        <v>2629</v>
      </c>
      <c r="K509" s="8" t="s">
        <v>2501</v>
      </c>
      <c r="L509" s="8">
        <v>-25.078793849608399</v>
      </c>
      <c r="M509" s="8">
        <v>-25.138757191627501</v>
      </c>
      <c r="N509" s="8">
        <v>-25.494945003460899</v>
      </c>
      <c r="O509" s="8">
        <v>-25.237498681565597</v>
      </c>
      <c r="P509" s="8">
        <v>25.078793849608399</v>
      </c>
      <c r="Q509" s="8">
        <v>25.138757191627501</v>
      </c>
      <c r="R509" s="8">
        <v>25.494945003460899</v>
      </c>
      <c r="S509" s="8">
        <v>0</v>
      </c>
      <c r="T509" s="8">
        <v>0</v>
      </c>
      <c r="U509" s="8">
        <v>0</v>
      </c>
      <c r="V509" s="8">
        <v>25.078794479370099</v>
      </c>
      <c r="W509" s="8">
        <v>25.138757705688501</v>
      </c>
      <c r="X509" s="8">
        <v>25.494945526123001</v>
      </c>
      <c r="Y509" s="8">
        <v>21.000541687011701</v>
      </c>
      <c r="Z509" s="8">
        <v>19.509767532348601</v>
      </c>
      <c r="AA509" s="8">
        <v>20.110172271728501</v>
      </c>
    </row>
    <row r="510" spans="1:27" x14ac:dyDescent="0.3">
      <c r="A510" s="11" t="s">
        <v>2630</v>
      </c>
      <c r="B510" s="8" t="s">
        <v>2631</v>
      </c>
      <c r="C510" s="12" t="s">
        <v>2632</v>
      </c>
      <c r="D510" s="12">
        <v>65992</v>
      </c>
      <c r="E510" s="12" t="s">
        <v>2633</v>
      </c>
      <c r="F510" s="12">
        <v>0</v>
      </c>
      <c r="G510" s="12" t="s">
        <v>2634</v>
      </c>
      <c r="H510" s="8" t="s">
        <v>32</v>
      </c>
      <c r="I510" s="8" t="s">
        <v>32</v>
      </c>
      <c r="J510" s="13" t="s">
        <v>2635</v>
      </c>
      <c r="K510" s="8" t="s">
        <v>2501</v>
      </c>
      <c r="L510" s="8">
        <v>-25.219594845163801</v>
      </c>
      <c r="M510" s="8">
        <v>-25.746916151514899</v>
      </c>
      <c r="N510" s="8">
        <v>-24.7970446029058</v>
      </c>
      <c r="O510" s="8">
        <v>-25.25451853319483</v>
      </c>
      <c r="P510" s="8">
        <v>25.219594845163801</v>
      </c>
      <c r="Q510" s="8">
        <v>25.746916151514899</v>
      </c>
      <c r="R510" s="8">
        <v>24.7970446029058</v>
      </c>
      <c r="S510" s="8">
        <v>0</v>
      </c>
      <c r="T510" s="8">
        <v>0</v>
      </c>
      <c r="U510" s="8">
        <v>0</v>
      </c>
      <c r="V510" s="8">
        <v>25.2195949554443</v>
      </c>
      <c r="W510" s="8">
        <v>25.7469158172607</v>
      </c>
      <c r="X510" s="8">
        <v>24.797044754028299</v>
      </c>
      <c r="Y510" s="8">
        <v>20.208690643310501</v>
      </c>
      <c r="Z510" s="8">
        <v>19.919166564941399</v>
      </c>
      <c r="AA510" s="8">
        <v>19.885473251342798</v>
      </c>
    </row>
    <row r="511" spans="1:27" x14ac:dyDescent="0.3">
      <c r="A511" s="11" t="s">
        <v>2636</v>
      </c>
      <c r="B511" s="8" t="s">
        <v>2637</v>
      </c>
      <c r="C511" s="12" t="s">
        <v>2638</v>
      </c>
      <c r="D511" s="12">
        <v>114790</v>
      </c>
      <c r="E511" s="12" t="s">
        <v>2639</v>
      </c>
      <c r="F511" s="12">
        <v>0</v>
      </c>
      <c r="G511" s="12" t="s">
        <v>2640</v>
      </c>
      <c r="H511" s="8" t="s">
        <v>32</v>
      </c>
      <c r="I511" s="8" t="s">
        <v>32</v>
      </c>
      <c r="J511" s="13">
        <v>315</v>
      </c>
      <c r="K511" s="8" t="s">
        <v>2501</v>
      </c>
      <c r="L511" s="8">
        <v>-25.3798087945402</v>
      </c>
      <c r="M511" s="8">
        <v>-25.368962783934599</v>
      </c>
      <c r="N511" s="8">
        <v>-25.071488222377901</v>
      </c>
      <c r="O511" s="8">
        <v>-25.273419933617571</v>
      </c>
      <c r="P511" s="8">
        <v>25.3798087945402</v>
      </c>
      <c r="Q511" s="8">
        <v>25.368962783934599</v>
      </c>
      <c r="R511" s="8">
        <v>25.071488222377901</v>
      </c>
      <c r="S511" s="8">
        <v>0</v>
      </c>
      <c r="T511" s="8">
        <v>0</v>
      </c>
      <c r="U511" s="8">
        <v>0</v>
      </c>
      <c r="V511" s="8">
        <v>25.379808425903299</v>
      </c>
      <c r="W511" s="8">
        <v>25.368963241577099</v>
      </c>
      <c r="X511" s="8">
        <v>25.071487426757798</v>
      </c>
      <c r="Y511" s="8">
        <v>20.2443943023682</v>
      </c>
      <c r="Z511" s="8">
        <v>20.179784774780298</v>
      </c>
      <c r="AA511" s="8">
        <v>21.798538208007798</v>
      </c>
    </row>
    <row r="512" spans="1:27" x14ac:dyDescent="0.3">
      <c r="A512" s="11" t="s">
        <v>2641</v>
      </c>
      <c r="B512" s="8" t="s">
        <v>2642</v>
      </c>
      <c r="C512" s="12" t="s">
        <v>2643</v>
      </c>
      <c r="D512" s="12">
        <v>65265</v>
      </c>
      <c r="E512" s="12">
        <v>0</v>
      </c>
      <c r="F512" s="12">
        <v>0</v>
      </c>
      <c r="G512" s="12">
        <v>0</v>
      </c>
      <c r="H512" s="8" t="s">
        <v>32</v>
      </c>
      <c r="I512" s="8" t="s">
        <v>32</v>
      </c>
      <c r="J512" s="13">
        <v>186</v>
      </c>
      <c r="K512" s="8" t="s">
        <v>2501</v>
      </c>
      <c r="L512" s="8">
        <v>-25.2311795700391</v>
      </c>
      <c r="M512" s="8">
        <v>-25.555932705452999</v>
      </c>
      <c r="N512" s="8">
        <v>-25.088248325062999</v>
      </c>
      <c r="O512" s="8">
        <v>-25.291786866851698</v>
      </c>
      <c r="P512" s="8">
        <v>25.2311795700391</v>
      </c>
      <c r="Q512" s="8">
        <v>25.555932705452999</v>
      </c>
      <c r="R512" s="8">
        <v>25.088248325062999</v>
      </c>
      <c r="S512" s="8">
        <v>0</v>
      </c>
      <c r="T512" s="8">
        <v>0</v>
      </c>
      <c r="U512" s="8">
        <v>0</v>
      </c>
      <c r="V512" s="8">
        <v>25.23118019104</v>
      </c>
      <c r="W512" s="8">
        <v>25.555932998657202</v>
      </c>
      <c r="X512" s="8">
        <v>25.088249206543001</v>
      </c>
      <c r="Y512" s="8">
        <v>20.765741348266602</v>
      </c>
      <c r="Z512" s="8">
        <v>20.680692672729499</v>
      </c>
      <c r="AA512" s="8">
        <v>21.2606525421143</v>
      </c>
    </row>
    <row r="513" spans="1:27" x14ac:dyDescent="0.3">
      <c r="A513" s="11" t="s">
        <v>2644</v>
      </c>
      <c r="B513" s="8" t="s">
        <v>2645</v>
      </c>
      <c r="C513" s="12" t="s">
        <v>2646</v>
      </c>
      <c r="D513" s="12">
        <v>8078</v>
      </c>
      <c r="E513" s="12">
        <v>0</v>
      </c>
      <c r="F513" s="12">
        <v>0</v>
      </c>
      <c r="G513" s="12" t="s">
        <v>2647</v>
      </c>
      <c r="H513" s="8" t="s">
        <v>32</v>
      </c>
      <c r="I513" s="8" t="s">
        <v>32</v>
      </c>
      <c r="J513" s="13">
        <v>128</v>
      </c>
      <c r="K513" s="8" t="s">
        <v>2501</v>
      </c>
      <c r="L513" s="8">
        <v>-25.004746129040299</v>
      </c>
      <c r="M513" s="8">
        <v>-25.124630616039699</v>
      </c>
      <c r="N513" s="8">
        <v>-25.750930198644301</v>
      </c>
      <c r="O513" s="8">
        <v>-25.293435647908098</v>
      </c>
      <c r="P513" s="8">
        <v>25.004746129040299</v>
      </c>
      <c r="Q513" s="8">
        <v>25.124630616039699</v>
      </c>
      <c r="R513" s="8">
        <v>25.750930198644301</v>
      </c>
      <c r="S513" s="8">
        <v>0</v>
      </c>
      <c r="T513" s="8">
        <v>0</v>
      </c>
      <c r="U513" s="8">
        <v>0</v>
      </c>
      <c r="V513" s="8">
        <v>25.004745483398398</v>
      </c>
      <c r="W513" s="8">
        <v>25.124629974365199</v>
      </c>
      <c r="X513" s="8">
        <v>25.750930786132798</v>
      </c>
      <c r="Y513" s="8">
        <v>20.558620452880898</v>
      </c>
      <c r="Z513" s="8">
        <v>20.724372863769499</v>
      </c>
      <c r="AA513" s="8">
        <v>20.399610519409201</v>
      </c>
    </row>
    <row r="514" spans="1:27" x14ac:dyDescent="0.3">
      <c r="A514" s="11" t="s">
        <v>2648</v>
      </c>
      <c r="B514" s="8" t="s">
        <v>2649</v>
      </c>
      <c r="C514" s="12" t="s">
        <v>2650</v>
      </c>
      <c r="D514" s="12">
        <v>4646</v>
      </c>
      <c r="E514" s="12" t="s">
        <v>2651</v>
      </c>
      <c r="F514" s="12">
        <v>0</v>
      </c>
      <c r="G514" s="12" t="s">
        <v>2652</v>
      </c>
      <c r="H514" s="8" t="s">
        <v>32</v>
      </c>
      <c r="I514" s="8" t="s">
        <v>32</v>
      </c>
      <c r="J514" s="13">
        <v>1284</v>
      </c>
      <c r="K514" s="8" t="s">
        <v>2501</v>
      </c>
      <c r="L514" s="8">
        <v>-25.095952612808802</v>
      </c>
      <c r="M514" s="8">
        <v>-25.256019173980199</v>
      </c>
      <c r="N514" s="8">
        <v>-25.5663360657806</v>
      </c>
      <c r="O514" s="8">
        <v>-25.306102617523198</v>
      </c>
      <c r="P514" s="8">
        <v>25.095952612808802</v>
      </c>
      <c r="Q514" s="8">
        <v>25.256019173980199</v>
      </c>
      <c r="R514" s="8">
        <v>25.5663360657806</v>
      </c>
      <c r="S514" s="8">
        <v>0</v>
      </c>
      <c r="T514" s="8">
        <v>0</v>
      </c>
      <c r="U514" s="8">
        <v>0</v>
      </c>
      <c r="V514" s="8">
        <v>25.095952987670898</v>
      </c>
      <c r="W514" s="8">
        <v>25.256019592285199</v>
      </c>
      <c r="X514" s="8">
        <v>25.5663356781006</v>
      </c>
      <c r="Y514" s="8">
        <v>20.534496307373001</v>
      </c>
      <c r="Z514" s="8">
        <v>21.914567947387699</v>
      </c>
      <c r="AA514" s="8">
        <v>20.3374118804932</v>
      </c>
    </row>
    <row r="515" spans="1:27" x14ac:dyDescent="0.3">
      <c r="A515" s="11" t="s">
        <v>2653</v>
      </c>
      <c r="B515" s="8" t="s">
        <v>2654</v>
      </c>
      <c r="C515" s="12" t="s">
        <v>2655</v>
      </c>
      <c r="D515" s="12">
        <v>29959</v>
      </c>
      <c r="E515" s="12" t="s">
        <v>2656</v>
      </c>
      <c r="F515" s="12">
        <v>0</v>
      </c>
      <c r="G515" s="12" t="s">
        <v>2657</v>
      </c>
      <c r="H515" s="8" t="s">
        <v>32</v>
      </c>
      <c r="I515" s="8" t="s">
        <v>32</v>
      </c>
      <c r="J515" s="13">
        <v>382</v>
      </c>
      <c r="K515" s="8" t="s">
        <v>2501</v>
      </c>
      <c r="L515" s="8">
        <v>-25.3150655134795</v>
      </c>
      <c r="M515" s="8">
        <v>-25.337424819273899</v>
      </c>
      <c r="N515" s="8">
        <v>-25.362422510723398</v>
      </c>
      <c r="O515" s="8">
        <v>-25.33830428115893</v>
      </c>
      <c r="P515" s="8">
        <v>25.3150655134795</v>
      </c>
      <c r="Q515" s="8">
        <v>25.337424819273899</v>
      </c>
      <c r="R515" s="8">
        <v>25.362422510723398</v>
      </c>
      <c r="S515" s="8">
        <v>0</v>
      </c>
      <c r="T515" s="8">
        <v>0</v>
      </c>
      <c r="U515" s="8">
        <v>0</v>
      </c>
      <c r="V515" s="8">
        <v>25.315065383911101</v>
      </c>
      <c r="W515" s="8">
        <v>25.337425231933601</v>
      </c>
      <c r="X515" s="8">
        <v>25.362422943115199</v>
      </c>
      <c r="Y515" s="8">
        <v>20.8381671905518</v>
      </c>
      <c r="Z515" s="8">
        <v>20.744235992431602</v>
      </c>
      <c r="AA515" s="8">
        <v>20.7043571472168</v>
      </c>
    </row>
    <row r="516" spans="1:27" x14ac:dyDescent="0.3">
      <c r="A516" s="11" t="s">
        <v>2658</v>
      </c>
      <c r="B516" s="8" t="s">
        <v>2659</v>
      </c>
      <c r="C516" s="12" t="s">
        <v>2660</v>
      </c>
      <c r="D516" s="12">
        <v>598</v>
      </c>
      <c r="E516" s="12" t="s">
        <v>2661</v>
      </c>
      <c r="F516" s="12" t="s">
        <v>2662</v>
      </c>
      <c r="G516" s="12" t="s">
        <v>2663</v>
      </c>
      <c r="H516" s="8" t="s">
        <v>264</v>
      </c>
      <c r="I516" s="8" t="s">
        <v>251</v>
      </c>
      <c r="J516" s="13">
        <v>120</v>
      </c>
      <c r="K516" s="8" t="s">
        <v>2501</v>
      </c>
      <c r="L516" s="8">
        <v>-25.058417562517601</v>
      </c>
      <c r="M516" s="8">
        <v>-25.5507467853832</v>
      </c>
      <c r="N516" s="8">
        <v>-25.451110473902599</v>
      </c>
      <c r="O516" s="8">
        <v>-25.353424940601133</v>
      </c>
      <c r="P516" s="8">
        <v>25.058417562517601</v>
      </c>
      <c r="Q516" s="8">
        <v>25.5507467853832</v>
      </c>
      <c r="R516" s="8">
        <v>25.451110473902599</v>
      </c>
      <c r="S516" s="8">
        <v>0</v>
      </c>
      <c r="T516" s="8">
        <v>0</v>
      </c>
      <c r="U516" s="8">
        <v>0</v>
      </c>
      <c r="V516" s="8">
        <v>25.058418273925799</v>
      </c>
      <c r="W516" s="8">
        <v>25.550746917724599</v>
      </c>
      <c r="X516" s="8">
        <v>25.4511108398438</v>
      </c>
      <c r="Y516" s="8">
        <v>20.838211059570298</v>
      </c>
      <c r="Z516" s="8">
        <v>19.677942276001001</v>
      </c>
      <c r="AA516" s="8">
        <v>20.770145416259801</v>
      </c>
    </row>
    <row r="517" spans="1:27" x14ac:dyDescent="0.3">
      <c r="A517" s="11" t="s">
        <v>2664</v>
      </c>
      <c r="B517" s="8" t="s">
        <v>2665</v>
      </c>
      <c r="C517" s="12" t="s">
        <v>2666</v>
      </c>
      <c r="D517" s="12">
        <v>3728</v>
      </c>
      <c r="E517" s="12" t="s">
        <v>2667</v>
      </c>
      <c r="F517" s="12">
        <v>0</v>
      </c>
      <c r="G517" s="12" t="s">
        <v>2668</v>
      </c>
      <c r="H517" s="8" t="s">
        <v>32</v>
      </c>
      <c r="I517" s="8" t="s">
        <v>32</v>
      </c>
      <c r="J517" s="13">
        <v>480</v>
      </c>
      <c r="K517" s="8" t="s">
        <v>2501</v>
      </c>
      <c r="L517" s="8">
        <v>-25.1144197452108</v>
      </c>
      <c r="M517" s="8">
        <v>-25.069236026378199</v>
      </c>
      <c r="N517" s="8">
        <v>-25.962610812682701</v>
      </c>
      <c r="O517" s="8">
        <v>-25.382088861423899</v>
      </c>
      <c r="P517" s="8">
        <v>25.1144197452108</v>
      </c>
      <c r="Q517" s="8">
        <v>25.069236026378199</v>
      </c>
      <c r="R517" s="8">
        <v>25.962610812682701</v>
      </c>
      <c r="S517" s="8">
        <v>0</v>
      </c>
      <c r="T517" s="8">
        <v>0</v>
      </c>
      <c r="U517" s="8">
        <v>0</v>
      </c>
      <c r="V517" s="8">
        <v>25.1144199371338</v>
      </c>
      <c r="W517" s="8">
        <v>25.069236755371101</v>
      </c>
      <c r="X517" s="8">
        <v>25.962610244751001</v>
      </c>
      <c r="Y517" s="8">
        <v>20.0149822235107</v>
      </c>
      <c r="Z517" s="8">
        <v>21.6107578277588</v>
      </c>
      <c r="AA517" s="8">
        <v>22.345638275146499</v>
      </c>
    </row>
    <row r="518" spans="1:27" x14ac:dyDescent="0.3">
      <c r="A518" s="11" t="s">
        <v>2669</v>
      </c>
      <c r="B518" s="8" t="s">
        <v>2670</v>
      </c>
      <c r="C518" s="12" t="s">
        <v>2671</v>
      </c>
      <c r="D518" s="12">
        <v>23224</v>
      </c>
      <c r="E518" s="12" t="s">
        <v>2672</v>
      </c>
      <c r="F518" s="12" t="s">
        <v>2673</v>
      </c>
      <c r="G518" s="12" t="s">
        <v>2674</v>
      </c>
      <c r="H518" s="8" t="s">
        <v>32</v>
      </c>
      <c r="I518" s="8" t="s">
        <v>32</v>
      </c>
      <c r="J518" s="13">
        <v>3331</v>
      </c>
      <c r="K518" s="8" t="s">
        <v>2501</v>
      </c>
      <c r="L518" s="8">
        <v>-25.515238076498001</v>
      </c>
      <c r="M518" s="8">
        <v>-25.336165195183199</v>
      </c>
      <c r="N518" s="8">
        <v>-25.662534521184298</v>
      </c>
      <c r="O518" s="8">
        <v>-25.504645930955167</v>
      </c>
      <c r="P518" s="8">
        <v>25.515238076498001</v>
      </c>
      <c r="Q518" s="8">
        <v>25.336165195183199</v>
      </c>
      <c r="R518" s="8">
        <v>25.662534521184298</v>
      </c>
      <c r="S518" s="8">
        <v>0</v>
      </c>
      <c r="T518" s="8">
        <v>0</v>
      </c>
      <c r="U518" s="8">
        <v>0</v>
      </c>
      <c r="V518" s="8">
        <v>25.5152378082275</v>
      </c>
      <c r="W518" s="8">
        <v>25.336164474487301</v>
      </c>
      <c r="X518" s="8">
        <v>25.662534713745099</v>
      </c>
      <c r="Y518" s="8">
        <v>20.4202175140381</v>
      </c>
      <c r="Z518" s="8">
        <v>19.8746128082275</v>
      </c>
      <c r="AA518" s="8">
        <v>21.2824802398682</v>
      </c>
    </row>
    <row r="519" spans="1:27" x14ac:dyDescent="0.3">
      <c r="A519" s="11" t="s">
        <v>2675</v>
      </c>
      <c r="B519" s="8" t="s">
        <v>2676</v>
      </c>
      <c r="C519" s="12" t="s">
        <v>2677</v>
      </c>
      <c r="D519" s="12">
        <v>51144</v>
      </c>
      <c r="E519" s="12" t="s">
        <v>2678</v>
      </c>
      <c r="F519" s="12" t="s">
        <v>2679</v>
      </c>
      <c r="G519" s="12" t="s">
        <v>2680</v>
      </c>
      <c r="H519" s="8" t="s">
        <v>32</v>
      </c>
      <c r="I519" s="8" t="s">
        <v>32</v>
      </c>
      <c r="J519" s="13">
        <v>233</v>
      </c>
      <c r="K519" s="8" t="s">
        <v>2501</v>
      </c>
      <c r="L519" s="8">
        <v>-25.4261761849178</v>
      </c>
      <c r="M519" s="8">
        <v>-25.3987176012972</v>
      </c>
      <c r="N519" s="8">
        <v>-25.7395931586329</v>
      </c>
      <c r="O519" s="8">
        <v>-25.521495648282635</v>
      </c>
      <c r="P519" s="8">
        <v>25.4261761849178</v>
      </c>
      <c r="Q519" s="8">
        <v>25.3987176012972</v>
      </c>
      <c r="R519" s="8">
        <v>25.7395931586329</v>
      </c>
      <c r="S519" s="8">
        <v>0</v>
      </c>
      <c r="T519" s="8">
        <v>0</v>
      </c>
      <c r="U519" s="8">
        <v>0</v>
      </c>
      <c r="V519" s="8">
        <v>25.426176071166999</v>
      </c>
      <c r="W519" s="8">
        <v>25.398717880248999</v>
      </c>
      <c r="X519" s="8">
        <v>25.7395935058594</v>
      </c>
      <c r="Y519" s="8">
        <v>20.651329040527301</v>
      </c>
      <c r="Z519" s="8">
        <v>21.0208225250244</v>
      </c>
      <c r="AA519" s="8">
        <v>20.6871337890625</v>
      </c>
    </row>
    <row r="520" spans="1:27" x14ac:dyDescent="0.3">
      <c r="A520" s="11" t="s">
        <v>2681</v>
      </c>
      <c r="B520" s="8" t="s">
        <v>2682</v>
      </c>
      <c r="C520" s="12" t="s">
        <v>2683</v>
      </c>
      <c r="D520" s="12">
        <v>10146</v>
      </c>
      <c r="E520" s="12" t="s">
        <v>2684</v>
      </c>
      <c r="F520" s="12">
        <v>0</v>
      </c>
      <c r="G520" s="12" t="s">
        <v>2685</v>
      </c>
      <c r="H520" s="8" t="s">
        <v>32</v>
      </c>
      <c r="I520" s="8" t="s">
        <v>32</v>
      </c>
      <c r="J520" s="13">
        <v>363</v>
      </c>
      <c r="K520" s="8" t="s">
        <v>2501</v>
      </c>
      <c r="L520" s="8">
        <v>-25.431318804946599</v>
      </c>
      <c r="M520" s="8">
        <v>-25.654990608909198</v>
      </c>
      <c r="N520" s="8">
        <v>-25.6718755402032</v>
      </c>
      <c r="O520" s="8">
        <v>-25.586061651353003</v>
      </c>
      <c r="P520" s="8">
        <v>25.431318804946599</v>
      </c>
      <c r="Q520" s="8">
        <v>25.654990608909198</v>
      </c>
      <c r="R520" s="8">
        <v>25.6718755402032</v>
      </c>
      <c r="S520" s="8">
        <v>0</v>
      </c>
      <c r="T520" s="8">
        <v>0</v>
      </c>
      <c r="U520" s="8">
        <v>0</v>
      </c>
      <c r="V520" s="8">
        <v>25.431318283081101</v>
      </c>
      <c r="W520" s="8">
        <v>25.654991149902301</v>
      </c>
      <c r="X520" s="8">
        <v>25.671875</v>
      </c>
      <c r="Y520" s="8">
        <v>20.7113933563232</v>
      </c>
      <c r="Z520" s="8">
        <v>20.391027450561499</v>
      </c>
      <c r="AA520" s="8">
        <v>20.7388706207275</v>
      </c>
    </row>
    <row r="521" spans="1:27" x14ac:dyDescent="0.3">
      <c r="A521" s="11" t="s">
        <v>2686</v>
      </c>
      <c r="B521" s="8" t="s">
        <v>2687</v>
      </c>
      <c r="C521" s="12" t="s">
        <v>2688</v>
      </c>
      <c r="D521" s="12">
        <v>6194</v>
      </c>
      <c r="E521" s="12">
        <v>0</v>
      </c>
      <c r="F521" s="12">
        <v>0</v>
      </c>
      <c r="G521" s="12" t="s">
        <v>2689</v>
      </c>
      <c r="H521" s="8" t="s">
        <v>32</v>
      </c>
      <c r="I521" s="8" t="s">
        <v>32</v>
      </c>
      <c r="J521" s="13">
        <v>209</v>
      </c>
      <c r="K521" s="8" t="s">
        <v>2501</v>
      </c>
      <c r="L521" s="8">
        <v>-25.536084734470698</v>
      </c>
      <c r="M521" s="8">
        <v>-25.880146056928901</v>
      </c>
      <c r="N521" s="8">
        <v>-25.5199833929683</v>
      </c>
      <c r="O521" s="8">
        <v>-25.645404728122632</v>
      </c>
      <c r="P521" s="8">
        <v>25.536084734470698</v>
      </c>
      <c r="Q521" s="8">
        <v>25.880146056928901</v>
      </c>
      <c r="R521" s="8">
        <v>25.5199833929683</v>
      </c>
      <c r="S521" s="8">
        <v>0</v>
      </c>
      <c r="T521" s="8">
        <v>0</v>
      </c>
      <c r="U521" s="8">
        <v>0</v>
      </c>
      <c r="V521" s="8">
        <v>25.536085128784201</v>
      </c>
      <c r="W521" s="8">
        <v>25.8801460266113</v>
      </c>
      <c r="X521" s="8">
        <v>25.519983291626001</v>
      </c>
      <c r="Y521" s="8">
        <v>19.5952663421631</v>
      </c>
      <c r="Z521" s="8">
        <v>20.424747467041001</v>
      </c>
      <c r="AA521" s="8">
        <v>21.1353149414063</v>
      </c>
    </row>
    <row r="522" spans="1:27" x14ac:dyDescent="0.3">
      <c r="A522" s="11" t="s">
        <v>2690</v>
      </c>
      <c r="B522" s="8" t="s">
        <v>2691</v>
      </c>
      <c r="C522" s="12" t="s">
        <v>2692</v>
      </c>
      <c r="D522" s="12">
        <v>10072</v>
      </c>
      <c r="E522" s="12" t="s">
        <v>2693</v>
      </c>
      <c r="F522" s="12">
        <v>0</v>
      </c>
      <c r="G522" s="12" t="s">
        <v>2694</v>
      </c>
      <c r="H522" s="8" t="s">
        <v>32</v>
      </c>
      <c r="I522" s="8" t="s">
        <v>32</v>
      </c>
      <c r="J522" s="13">
        <v>417</v>
      </c>
      <c r="K522" s="8" t="s">
        <v>2501</v>
      </c>
      <c r="L522" s="8">
        <v>-25.411542796117899</v>
      </c>
      <c r="M522" s="8">
        <v>-25.936204786571199</v>
      </c>
      <c r="N522" s="8">
        <v>-25.7031900872474</v>
      </c>
      <c r="O522" s="8">
        <v>-25.683645889978834</v>
      </c>
      <c r="P522" s="8">
        <v>25.411542796117899</v>
      </c>
      <c r="Q522" s="8">
        <v>25.936204786571199</v>
      </c>
      <c r="R522" s="8">
        <v>25.7031900872474</v>
      </c>
      <c r="S522" s="8">
        <v>0</v>
      </c>
      <c r="T522" s="8">
        <v>0</v>
      </c>
      <c r="U522" s="8">
        <v>0</v>
      </c>
      <c r="V522" s="8">
        <v>25.411542892456101</v>
      </c>
      <c r="W522" s="8">
        <v>25.936204910278299</v>
      </c>
      <c r="X522" s="8">
        <v>25.703189849853501</v>
      </c>
      <c r="Y522" s="8">
        <v>19.941352844238299</v>
      </c>
      <c r="Z522" s="8">
        <v>19.455406188964801</v>
      </c>
      <c r="AA522" s="8">
        <v>20.7438564300537</v>
      </c>
    </row>
    <row r="523" spans="1:27" x14ac:dyDescent="0.3">
      <c r="A523" s="11" t="s">
        <v>2695</v>
      </c>
      <c r="B523" s="8" t="s">
        <v>2696</v>
      </c>
      <c r="C523" s="12" t="s">
        <v>2697</v>
      </c>
      <c r="D523" s="12">
        <v>10844</v>
      </c>
      <c r="E523" s="12" t="s">
        <v>2698</v>
      </c>
      <c r="F523" s="12">
        <v>0</v>
      </c>
      <c r="G523" s="12" t="s">
        <v>2699</v>
      </c>
      <c r="H523" s="8" t="s">
        <v>32</v>
      </c>
      <c r="I523" s="8" t="s">
        <v>32</v>
      </c>
      <c r="J523" s="13" t="s">
        <v>2700</v>
      </c>
      <c r="K523" s="8" t="s">
        <v>2501</v>
      </c>
      <c r="L523" s="8">
        <v>-26.093194286081498</v>
      </c>
      <c r="M523" s="8">
        <v>-25.241144964742801</v>
      </c>
      <c r="N523" s="8">
        <v>-25.771956267444502</v>
      </c>
      <c r="O523" s="8">
        <v>-25.702098506089602</v>
      </c>
      <c r="P523" s="8">
        <v>26.093194286081498</v>
      </c>
      <c r="Q523" s="8">
        <v>25.241144964742801</v>
      </c>
      <c r="R523" s="8">
        <v>25.771956267444502</v>
      </c>
      <c r="S523" s="8">
        <v>0</v>
      </c>
      <c r="T523" s="8">
        <v>0</v>
      </c>
      <c r="U523" s="8">
        <v>0</v>
      </c>
      <c r="V523" s="8">
        <v>26.093194961547901</v>
      </c>
      <c r="W523" s="8">
        <v>25.241144180297901</v>
      </c>
      <c r="X523" s="8">
        <v>25.771955490112301</v>
      </c>
      <c r="Y523" s="8">
        <v>20.639173507690401</v>
      </c>
      <c r="Z523" s="8">
        <v>20.618972778320298</v>
      </c>
      <c r="AA523" s="8">
        <v>21.300802230835</v>
      </c>
    </row>
    <row r="524" spans="1:27" x14ac:dyDescent="0.3">
      <c r="A524" s="11" t="s">
        <v>2701</v>
      </c>
      <c r="B524" s="8" t="s">
        <v>2702</v>
      </c>
      <c r="C524" s="12" t="s">
        <v>2703</v>
      </c>
      <c r="D524" s="12">
        <v>0</v>
      </c>
      <c r="E524" s="12">
        <v>0</v>
      </c>
      <c r="F524" s="12">
        <v>0</v>
      </c>
      <c r="G524" s="12" t="s">
        <v>2704</v>
      </c>
      <c r="H524" s="8" t="s">
        <v>32</v>
      </c>
      <c r="I524" s="8" t="s">
        <v>32</v>
      </c>
      <c r="J524" s="13">
        <v>148</v>
      </c>
      <c r="K524" s="8" t="s">
        <v>2501</v>
      </c>
      <c r="L524" s="8">
        <v>-25.664434697440001</v>
      </c>
      <c r="M524" s="8">
        <v>-25.970728901857498</v>
      </c>
      <c r="N524" s="8">
        <v>-25.716229585982902</v>
      </c>
      <c r="O524" s="8">
        <v>-25.783797728426801</v>
      </c>
      <c r="P524" s="8">
        <v>25.664434697440001</v>
      </c>
      <c r="Q524" s="8">
        <v>25.970728901857498</v>
      </c>
      <c r="R524" s="8">
        <v>25.716229585982902</v>
      </c>
      <c r="S524" s="8">
        <v>0</v>
      </c>
      <c r="T524" s="8">
        <v>0</v>
      </c>
      <c r="U524" s="8">
        <v>0</v>
      </c>
      <c r="V524" s="8">
        <v>25.664434432983398</v>
      </c>
      <c r="W524" s="8">
        <v>25.970729827880898</v>
      </c>
      <c r="X524" s="8">
        <v>25.716230392456101</v>
      </c>
      <c r="Y524" s="8">
        <v>20.371345520019499</v>
      </c>
      <c r="Z524" s="8">
        <v>19.693740844726602</v>
      </c>
      <c r="AA524" s="8">
        <v>20.630550384521499</v>
      </c>
    </row>
    <row r="525" spans="1:27" x14ac:dyDescent="0.3">
      <c r="A525" s="11" t="s">
        <v>2705</v>
      </c>
      <c r="B525" s="8" t="s">
        <v>2706</v>
      </c>
      <c r="C525" s="12" t="s">
        <v>2707</v>
      </c>
      <c r="D525" s="12">
        <v>5976</v>
      </c>
      <c r="E525" s="12" t="s">
        <v>2708</v>
      </c>
      <c r="F525" s="12">
        <v>0</v>
      </c>
      <c r="G525" s="12" t="s">
        <v>2709</v>
      </c>
      <c r="H525" s="8" t="s">
        <v>32</v>
      </c>
      <c r="I525" s="8" t="s">
        <v>32</v>
      </c>
      <c r="J525" s="13" t="s">
        <v>2710</v>
      </c>
      <c r="K525" s="8" t="s">
        <v>2501</v>
      </c>
      <c r="L525" s="8">
        <v>-25.900327507762899</v>
      </c>
      <c r="M525" s="8">
        <v>-26.106174726884401</v>
      </c>
      <c r="N525" s="8">
        <v>-25.644404687916499</v>
      </c>
      <c r="O525" s="8">
        <v>-25.883635640854596</v>
      </c>
      <c r="P525" s="8">
        <v>25.900327507762899</v>
      </c>
      <c r="Q525" s="8">
        <v>26.106174726884401</v>
      </c>
      <c r="R525" s="8">
        <v>25.644404687916499</v>
      </c>
      <c r="S525" s="8">
        <v>0</v>
      </c>
      <c r="T525" s="8">
        <v>0</v>
      </c>
      <c r="U525" s="8">
        <v>0</v>
      </c>
      <c r="V525" s="8">
        <v>25.900327682495099</v>
      </c>
      <c r="W525" s="8">
        <v>26.106174468994102</v>
      </c>
      <c r="X525" s="8">
        <v>25.644405364990199</v>
      </c>
      <c r="Y525" s="8">
        <v>21.3860893249512</v>
      </c>
      <c r="Z525" s="8">
        <v>20.323308944702099</v>
      </c>
      <c r="AA525" s="8">
        <v>20.295730590820298</v>
      </c>
    </row>
    <row r="526" spans="1:27" x14ac:dyDescent="0.3">
      <c r="A526" s="11" t="s">
        <v>2711</v>
      </c>
      <c r="B526" s="8" t="s">
        <v>2712</v>
      </c>
      <c r="C526" s="12" t="s">
        <v>2713</v>
      </c>
      <c r="D526" s="12">
        <v>5528</v>
      </c>
      <c r="E526" s="12" t="s">
        <v>2714</v>
      </c>
      <c r="F526" s="12">
        <v>0</v>
      </c>
      <c r="G526" s="12" t="s">
        <v>2715</v>
      </c>
      <c r="H526" s="8" t="s">
        <v>32</v>
      </c>
      <c r="I526" s="8" t="s">
        <v>32</v>
      </c>
      <c r="J526" s="13" t="s">
        <v>2716</v>
      </c>
      <c r="K526" s="8" t="s">
        <v>2501</v>
      </c>
      <c r="L526" s="8">
        <v>-26.2370101996922</v>
      </c>
      <c r="M526" s="8">
        <v>-25.7301894115128</v>
      </c>
      <c r="N526" s="8">
        <v>-25.748398638150899</v>
      </c>
      <c r="O526" s="8">
        <v>-25.905199416451968</v>
      </c>
      <c r="P526" s="8">
        <v>26.2370101996922</v>
      </c>
      <c r="Q526" s="8">
        <v>25.7301894115128</v>
      </c>
      <c r="R526" s="8">
        <v>25.748398638150899</v>
      </c>
      <c r="S526" s="8">
        <v>0</v>
      </c>
      <c r="T526" s="8">
        <v>0</v>
      </c>
      <c r="U526" s="8">
        <v>0</v>
      </c>
      <c r="V526" s="8">
        <v>26.237010955810501</v>
      </c>
      <c r="W526" s="8">
        <v>25.730190277099599</v>
      </c>
      <c r="X526" s="8">
        <v>25.748397827148398</v>
      </c>
      <c r="Y526" s="8">
        <v>20.104040145873999</v>
      </c>
      <c r="Z526" s="8">
        <v>20.952194213867202</v>
      </c>
      <c r="AA526" s="8">
        <v>22.148666381835898</v>
      </c>
    </row>
    <row r="527" spans="1:27" x14ac:dyDescent="0.3">
      <c r="A527" s="11" t="s">
        <v>2717</v>
      </c>
      <c r="B527" s="8" t="s">
        <v>2718</v>
      </c>
      <c r="C527" s="12" t="s">
        <v>2719</v>
      </c>
      <c r="D527" s="12">
        <v>10483</v>
      </c>
      <c r="E527" s="12" t="s">
        <v>2720</v>
      </c>
      <c r="F527" s="12">
        <v>0</v>
      </c>
      <c r="G527" s="12" t="s">
        <v>2721</v>
      </c>
      <c r="H527" s="8" t="s">
        <v>32</v>
      </c>
      <c r="I527" s="8" t="s">
        <v>32</v>
      </c>
      <c r="J527" s="13" t="s">
        <v>2722</v>
      </c>
      <c r="K527" s="8" t="s">
        <v>2501</v>
      </c>
      <c r="L527" s="8">
        <v>-25.516170351193399</v>
      </c>
      <c r="M527" s="8">
        <v>-26.1570078368884</v>
      </c>
      <c r="N527" s="8">
        <v>-26.0766429397449</v>
      </c>
      <c r="O527" s="8">
        <v>-25.916607042608899</v>
      </c>
      <c r="P527" s="8">
        <v>25.516170351193399</v>
      </c>
      <c r="Q527" s="8">
        <v>26.1570078368884</v>
      </c>
      <c r="R527" s="8">
        <v>26.0766429397449</v>
      </c>
      <c r="S527" s="8">
        <v>0</v>
      </c>
      <c r="T527" s="8">
        <v>0</v>
      </c>
      <c r="U527" s="8">
        <v>0</v>
      </c>
      <c r="V527" s="8">
        <v>25.516170501708999</v>
      </c>
      <c r="W527" s="8">
        <v>26.157007217407202</v>
      </c>
      <c r="X527" s="8">
        <v>26.076642990112301</v>
      </c>
      <c r="Y527" s="8">
        <v>20.5291652679443</v>
      </c>
      <c r="Z527" s="8">
        <v>19.898454666137699</v>
      </c>
      <c r="AA527" s="8">
        <v>21.2183837890625</v>
      </c>
    </row>
    <row r="528" spans="1:27" x14ac:dyDescent="0.3">
      <c r="A528" s="11" t="s">
        <v>2723</v>
      </c>
      <c r="B528" s="8" t="s">
        <v>2724</v>
      </c>
      <c r="C528" s="12" t="s">
        <v>2725</v>
      </c>
      <c r="D528" s="12">
        <v>3930</v>
      </c>
      <c r="E528" s="12" t="s">
        <v>2726</v>
      </c>
      <c r="F528" s="12" t="s">
        <v>2727</v>
      </c>
      <c r="G528" s="12" t="s">
        <v>2728</v>
      </c>
      <c r="H528" s="8" t="s">
        <v>32</v>
      </c>
      <c r="I528" s="8" t="s">
        <v>32</v>
      </c>
      <c r="J528" s="13">
        <v>132</v>
      </c>
      <c r="K528" s="8" t="s">
        <v>2501</v>
      </c>
      <c r="L528" s="8">
        <v>-25.021236199757102</v>
      </c>
      <c r="M528" s="8">
        <v>-26.3785029711775</v>
      </c>
      <c r="N528" s="8">
        <v>-26.487553396981099</v>
      </c>
      <c r="O528" s="8">
        <v>-25.962430855971899</v>
      </c>
      <c r="P528" s="8">
        <v>25.021236199757102</v>
      </c>
      <c r="Q528" s="8">
        <v>26.3785029711775</v>
      </c>
      <c r="R528" s="8">
        <v>26.487553396981099</v>
      </c>
      <c r="S528" s="8">
        <v>0</v>
      </c>
      <c r="T528" s="8">
        <v>0</v>
      </c>
      <c r="U528" s="8">
        <v>0</v>
      </c>
      <c r="V528" s="8">
        <v>25.021236419677699</v>
      </c>
      <c r="W528" s="8">
        <v>26.378503799438501</v>
      </c>
      <c r="X528" s="8">
        <v>26.487552642822301</v>
      </c>
      <c r="Y528" s="8">
        <v>21.251499176025401</v>
      </c>
      <c r="Z528" s="8">
        <v>20.241815567016602</v>
      </c>
      <c r="AA528" s="8">
        <v>20.294784545898398</v>
      </c>
    </row>
    <row r="529" spans="1:27" x14ac:dyDescent="0.3">
      <c r="A529" s="11" t="s">
        <v>2729</v>
      </c>
      <c r="B529" s="8" t="s">
        <v>2730</v>
      </c>
      <c r="C529" s="12" t="s">
        <v>2731</v>
      </c>
      <c r="D529" s="12">
        <v>55638</v>
      </c>
      <c r="E529" s="12" t="s">
        <v>2732</v>
      </c>
      <c r="F529" s="12" t="s">
        <v>2733</v>
      </c>
      <c r="G529" s="12" t="s">
        <v>2734</v>
      </c>
      <c r="H529" s="8" t="s">
        <v>32</v>
      </c>
      <c r="I529" s="8" t="s">
        <v>32</v>
      </c>
      <c r="J529" s="13" t="s">
        <v>2735</v>
      </c>
      <c r="K529" s="8" t="s">
        <v>2501</v>
      </c>
      <c r="L529" s="8">
        <v>-25.817948002267201</v>
      </c>
      <c r="M529" s="8">
        <v>-25.905333706541299</v>
      </c>
      <c r="N529" s="8">
        <v>-26.190866894545699</v>
      </c>
      <c r="O529" s="8">
        <v>-25.97138286778473</v>
      </c>
      <c r="P529" s="8">
        <v>25.817948002267201</v>
      </c>
      <c r="Q529" s="8">
        <v>25.905333706541299</v>
      </c>
      <c r="R529" s="8">
        <v>26.190866894545699</v>
      </c>
      <c r="S529" s="8">
        <v>0</v>
      </c>
      <c r="T529" s="8">
        <v>0</v>
      </c>
      <c r="U529" s="8">
        <v>0</v>
      </c>
      <c r="V529" s="8">
        <v>25.817947387695298</v>
      </c>
      <c r="W529" s="8">
        <v>25.9053344726563</v>
      </c>
      <c r="X529" s="8">
        <v>26.1908664703369</v>
      </c>
      <c r="Y529" s="8">
        <v>21.148778915405298</v>
      </c>
      <c r="Z529" s="8">
        <v>19.985845565795898</v>
      </c>
      <c r="AA529" s="8">
        <v>20.24875831604</v>
      </c>
    </row>
    <row r="530" spans="1:27" x14ac:dyDescent="0.3">
      <c r="A530" s="11" t="s">
        <v>2736</v>
      </c>
      <c r="B530" s="8" t="s">
        <v>2737</v>
      </c>
      <c r="C530" s="12" t="s">
        <v>2738</v>
      </c>
      <c r="D530" s="12">
        <v>112936</v>
      </c>
      <c r="E530" s="12" t="s">
        <v>2739</v>
      </c>
      <c r="F530" s="12">
        <v>0</v>
      </c>
      <c r="G530" s="12" t="s">
        <v>2740</v>
      </c>
      <c r="H530" s="8" t="s">
        <v>32</v>
      </c>
      <c r="I530" s="8" t="s">
        <v>32</v>
      </c>
      <c r="J530" s="13">
        <v>222</v>
      </c>
      <c r="K530" s="8" t="s">
        <v>2501</v>
      </c>
      <c r="L530" s="8">
        <v>-25.537003639100401</v>
      </c>
      <c r="M530" s="8">
        <v>-25.761443492782799</v>
      </c>
      <c r="N530" s="8">
        <v>-26.666142718866698</v>
      </c>
      <c r="O530" s="8">
        <v>-25.988196616916635</v>
      </c>
      <c r="P530" s="8">
        <v>25.537003639100401</v>
      </c>
      <c r="Q530" s="8">
        <v>25.761443492782799</v>
      </c>
      <c r="R530" s="8">
        <v>26.666142718866698</v>
      </c>
      <c r="S530" s="8">
        <v>0</v>
      </c>
      <c r="T530" s="8">
        <v>0</v>
      </c>
      <c r="U530" s="8">
        <v>0</v>
      </c>
      <c r="V530" s="8">
        <v>25.537004470825199</v>
      </c>
      <c r="W530" s="8">
        <v>25.7614440917969</v>
      </c>
      <c r="X530" s="8">
        <v>26.666143417358398</v>
      </c>
      <c r="Y530" s="8">
        <v>21.0065517425537</v>
      </c>
      <c r="Z530" s="8">
        <v>20.499099731445298</v>
      </c>
      <c r="AA530" s="8">
        <v>20.520513534545898</v>
      </c>
    </row>
    <row r="531" spans="1:27" x14ac:dyDescent="0.3">
      <c r="A531" s="11" t="s">
        <v>2741</v>
      </c>
      <c r="B531" s="8" t="s">
        <v>2742</v>
      </c>
      <c r="C531" s="12" t="s">
        <v>2743</v>
      </c>
      <c r="D531" s="12">
        <v>11164</v>
      </c>
      <c r="E531" s="12" t="s">
        <v>2744</v>
      </c>
      <c r="F531" s="12">
        <v>0</v>
      </c>
      <c r="G531" s="12" t="s">
        <v>2745</v>
      </c>
      <c r="H531" s="8" t="s">
        <v>713</v>
      </c>
      <c r="I531" s="8" t="s">
        <v>394</v>
      </c>
      <c r="J531" s="13" t="s">
        <v>2746</v>
      </c>
      <c r="K531" s="8" t="s">
        <v>2501</v>
      </c>
      <c r="L531" s="8">
        <v>-25.9404901446953</v>
      </c>
      <c r="M531" s="8">
        <v>-26.115709983774199</v>
      </c>
      <c r="N531" s="8">
        <v>-26.200919702202</v>
      </c>
      <c r="O531" s="8">
        <v>-26.085706610223834</v>
      </c>
      <c r="P531" s="8">
        <v>25.9404901446953</v>
      </c>
      <c r="Q531" s="8">
        <v>26.115709983774199</v>
      </c>
      <c r="R531" s="8">
        <v>26.200919702202</v>
      </c>
      <c r="S531" s="8">
        <v>0</v>
      </c>
      <c r="T531" s="8">
        <v>0</v>
      </c>
      <c r="U531" s="8">
        <v>0</v>
      </c>
      <c r="V531" s="8">
        <v>25.9404907226563</v>
      </c>
      <c r="W531" s="8">
        <v>26.115709304809599</v>
      </c>
      <c r="X531" s="8">
        <v>26.200920104980501</v>
      </c>
      <c r="Y531" s="8">
        <v>21.9110622406006</v>
      </c>
      <c r="Z531" s="8">
        <v>21.158348083496101</v>
      </c>
      <c r="AA531" s="8">
        <v>20.832117080688501</v>
      </c>
    </row>
    <row r="532" spans="1:27" x14ac:dyDescent="0.3">
      <c r="A532" s="11" t="s">
        <v>2747</v>
      </c>
      <c r="B532" s="8" t="s">
        <v>2748</v>
      </c>
      <c r="C532" s="12" t="s">
        <v>2749</v>
      </c>
      <c r="D532" s="12">
        <v>8453</v>
      </c>
      <c r="E532" s="12">
        <v>0</v>
      </c>
      <c r="F532" s="12">
        <v>0</v>
      </c>
      <c r="G532" s="12" t="s">
        <v>2750</v>
      </c>
      <c r="H532" s="8" t="s">
        <v>32</v>
      </c>
      <c r="I532" s="8" t="s">
        <v>32</v>
      </c>
      <c r="J532" s="13" t="s">
        <v>2751</v>
      </c>
      <c r="K532" s="8" t="s">
        <v>2501</v>
      </c>
      <c r="L532" s="8">
        <v>-26.2794822118078</v>
      </c>
      <c r="M532" s="8">
        <v>-25.569990001986898</v>
      </c>
      <c r="N532" s="8">
        <v>-26.465038475714699</v>
      </c>
      <c r="O532" s="8">
        <v>-26.104836896503134</v>
      </c>
      <c r="P532" s="8">
        <v>26.2794822118078</v>
      </c>
      <c r="Q532" s="8">
        <v>25.569990001986898</v>
      </c>
      <c r="R532" s="8">
        <v>26.465038475714699</v>
      </c>
      <c r="S532" s="8">
        <v>0</v>
      </c>
      <c r="T532" s="8">
        <v>0</v>
      </c>
      <c r="U532" s="8">
        <v>0</v>
      </c>
      <c r="V532" s="8">
        <v>26.279481887817401</v>
      </c>
      <c r="W532" s="8">
        <v>25.569990158081101</v>
      </c>
      <c r="X532" s="8">
        <v>26.465038299560501</v>
      </c>
      <c r="Y532" s="8">
        <v>21.168796539306602</v>
      </c>
      <c r="Z532" s="8">
        <v>21.681829452514599</v>
      </c>
      <c r="AA532" s="8">
        <v>20.896022796630898</v>
      </c>
    </row>
    <row r="533" spans="1:27" x14ac:dyDescent="0.3">
      <c r="A533" s="11" t="s">
        <v>2752</v>
      </c>
      <c r="B533" s="8" t="s">
        <v>2753</v>
      </c>
      <c r="C533" s="12" t="s">
        <v>2754</v>
      </c>
      <c r="D533" s="12">
        <v>80279</v>
      </c>
      <c r="E533" s="12" t="s">
        <v>2755</v>
      </c>
      <c r="F533" s="12">
        <v>0</v>
      </c>
      <c r="G533" s="12" t="s">
        <v>2756</v>
      </c>
      <c r="H533" s="8" t="s">
        <v>32</v>
      </c>
      <c r="I533" s="8" t="s">
        <v>32</v>
      </c>
      <c r="J533" s="13" t="s">
        <v>2757</v>
      </c>
      <c r="K533" s="8" t="s">
        <v>2501</v>
      </c>
      <c r="L533" s="8">
        <v>-25.8583271013106</v>
      </c>
      <c r="M533" s="8">
        <v>-26.223208960397599</v>
      </c>
      <c r="N533" s="8">
        <v>-26.3990437004014</v>
      </c>
      <c r="O533" s="8">
        <v>-26.160193254036532</v>
      </c>
      <c r="P533" s="8">
        <v>25.8583271013106</v>
      </c>
      <c r="Q533" s="8">
        <v>26.223208960397599</v>
      </c>
      <c r="R533" s="8">
        <v>26.3990437004014</v>
      </c>
      <c r="S533" s="8">
        <v>0</v>
      </c>
      <c r="T533" s="8">
        <v>0</v>
      </c>
      <c r="U533" s="8">
        <v>0</v>
      </c>
      <c r="V533" s="8">
        <v>25.8583278656006</v>
      </c>
      <c r="W533" s="8">
        <v>26.223209381103501</v>
      </c>
      <c r="X533" s="8">
        <v>26.399044036865199</v>
      </c>
      <c r="Y533" s="8">
        <v>20.321081161498999</v>
      </c>
      <c r="Z533" s="8">
        <v>21.920225143432599</v>
      </c>
      <c r="AA533" s="8">
        <v>20.9370212554932</v>
      </c>
    </row>
    <row r="534" spans="1:27" x14ac:dyDescent="0.3">
      <c r="A534" s="11" t="s">
        <v>2758</v>
      </c>
      <c r="B534" s="8" t="s">
        <v>2759</v>
      </c>
      <c r="C534" s="12" t="s">
        <v>2760</v>
      </c>
      <c r="D534" s="12">
        <v>9859</v>
      </c>
      <c r="E534" s="12" t="s">
        <v>2761</v>
      </c>
      <c r="F534" s="12">
        <v>0</v>
      </c>
      <c r="G534" s="12" t="s">
        <v>2762</v>
      </c>
      <c r="H534" s="8" t="s">
        <v>32</v>
      </c>
      <c r="I534" s="8" t="s">
        <v>32</v>
      </c>
      <c r="J534" s="13">
        <v>687</v>
      </c>
      <c r="K534" s="8" t="s">
        <v>2501</v>
      </c>
      <c r="L534" s="8">
        <v>-26.092085443354101</v>
      </c>
      <c r="M534" s="8">
        <v>-26.053578589450002</v>
      </c>
      <c r="N534" s="8">
        <v>-26.367580453328902</v>
      </c>
      <c r="O534" s="8">
        <v>-26.171081495377667</v>
      </c>
      <c r="P534" s="8">
        <v>26.092085443354101</v>
      </c>
      <c r="Q534" s="8">
        <v>26.053578589450002</v>
      </c>
      <c r="R534" s="8">
        <v>26.367580453328902</v>
      </c>
      <c r="S534" s="8">
        <v>0</v>
      </c>
      <c r="T534" s="8">
        <v>0</v>
      </c>
      <c r="U534" s="8">
        <v>0</v>
      </c>
      <c r="V534" s="8">
        <v>26.092084884643601</v>
      </c>
      <c r="W534" s="8">
        <v>26.0535793304443</v>
      </c>
      <c r="X534" s="8">
        <v>26.367580413818398</v>
      </c>
      <c r="Y534" s="8">
        <v>18.626152038574201</v>
      </c>
      <c r="Z534" s="8">
        <v>20.504436492919901</v>
      </c>
      <c r="AA534" s="8">
        <v>22.12646484375</v>
      </c>
    </row>
    <row r="535" spans="1:27" x14ac:dyDescent="0.3">
      <c r="A535" s="11" t="s">
        <v>2763</v>
      </c>
      <c r="B535" s="8" t="s">
        <v>2764</v>
      </c>
      <c r="C535" s="12" t="s">
        <v>2765</v>
      </c>
      <c r="D535" s="12">
        <v>55114</v>
      </c>
      <c r="E535" s="12" t="s">
        <v>2766</v>
      </c>
      <c r="F535" s="12">
        <v>0</v>
      </c>
      <c r="G535" s="12" t="s">
        <v>2767</v>
      </c>
      <c r="H535" s="8" t="s">
        <v>32</v>
      </c>
      <c r="I535" s="8" t="s">
        <v>32</v>
      </c>
      <c r="J535" s="13">
        <v>124</v>
      </c>
      <c r="K535" s="8" t="s">
        <v>2501</v>
      </c>
      <c r="L535" s="8">
        <v>-26.016695749537501</v>
      </c>
      <c r="M535" s="8">
        <v>-26.0365132137469</v>
      </c>
      <c r="N535" s="8">
        <v>-26.491672082788899</v>
      </c>
      <c r="O535" s="8">
        <v>-26.181627015357765</v>
      </c>
      <c r="P535" s="8">
        <v>26.016695749537501</v>
      </c>
      <c r="Q535" s="8">
        <v>26.0365132137469</v>
      </c>
      <c r="R535" s="8">
        <v>26.491672082788899</v>
      </c>
      <c r="S535" s="8">
        <v>0</v>
      </c>
      <c r="T535" s="8">
        <v>0</v>
      </c>
      <c r="U535" s="8">
        <v>0</v>
      </c>
      <c r="V535" s="8">
        <v>26.016695022583001</v>
      </c>
      <c r="W535" s="8">
        <v>26.036512374877901</v>
      </c>
      <c r="X535" s="8">
        <v>26.491672515869102</v>
      </c>
      <c r="Y535" s="8">
        <v>20.479709625244102</v>
      </c>
      <c r="Z535" s="8">
        <v>21.148414611816399</v>
      </c>
      <c r="AA535" s="8">
        <v>21.2861232757568</v>
      </c>
    </row>
    <row r="536" spans="1:27" x14ac:dyDescent="0.3">
      <c r="A536" s="11" t="s">
        <v>2768</v>
      </c>
      <c r="B536" s="8" t="s">
        <v>2769</v>
      </c>
      <c r="C536" s="12" t="s">
        <v>2770</v>
      </c>
      <c r="D536" s="12">
        <v>23136</v>
      </c>
      <c r="E536" s="12" t="s">
        <v>2771</v>
      </c>
      <c r="F536" s="12">
        <v>0</v>
      </c>
      <c r="G536" s="12" t="s">
        <v>2772</v>
      </c>
      <c r="H536" s="8" t="s">
        <v>32</v>
      </c>
      <c r="I536" s="8" t="s">
        <v>32</v>
      </c>
      <c r="J536" s="13">
        <v>872</v>
      </c>
      <c r="K536" s="8" t="s">
        <v>2501</v>
      </c>
      <c r="L536" s="8">
        <v>-26.1176729019131</v>
      </c>
      <c r="M536" s="8">
        <v>-26.152266116931699</v>
      </c>
      <c r="N536" s="8">
        <v>-26.4700601736278</v>
      </c>
      <c r="O536" s="8">
        <v>-26.246666397490866</v>
      </c>
      <c r="P536" s="8">
        <v>26.1176729019131</v>
      </c>
      <c r="Q536" s="8">
        <v>26.152266116931699</v>
      </c>
      <c r="R536" s="8">
        <v>26.4700601736278</v>
      </c>
      <c r="S536" s="8">
        <v>0</v>
      </c>
      <c r="T536" s="8">
        <v>0</v>
      </c>
      <c r="U536" s="8">
        <v>0</v>
      </c>
      <c r="V536" s="8">
        <v>26.117671966552699</v>
      </c>
      <c r="W536" s="8">
        <v>26.152265548706101</v>
      </c>
      <c r="X536" s="8">
        <v>26.4700603485107</v>
      </c>
      <c r="Y536" s="8">
        <v>20.0390434265137</v>
      </c>
      <c r="Z536" s="8">
        <v>20.781530380248999</v>
      </c>
      <c r="AA536" s="8">
        <v>20.502080917358398</v>
      </c>
    </row>
    <row r="537" spans="1:27" x14ac:dyDescent="0.3">
      <c r="A537" s="11" t="s">
        <v>2773</v>
      </c>
      <c r="B537" s="8" t="s">
        <v>2774</v>
      </c>
      <c r="C537" s="12" t="s">
        <v>2775</v>
      </c>
      <c r="D537" s="12">
        <v>1965</v>
      </c>
      <c r="E537" s="12" t="s">
        <v>2776</v>
      </c>
      <c r="F537" s="12">
        <v>0</v>
      </c>
      <c r="G537" s="12" t="s">
        <v>2777</v>
      </c>
      <c r="H537" s="8" t="s">
        <v>32</v>
      </c>
      <c r="I537" s="8" t="s">
        <v>32</v>
      </c>
      <c r="J537" s="13" t="s">
        <v>2778</v>
      </c>
      <c r="K537" s="8" t="s">
        <v>2501</v>
      </c>
      <c r="L537" s="8">
        <v>-25.6392590000228</v>
      </c>
      <c r="M537" s="8">
        <v>-25.6380438663024</v>
      </c>
      <c r="N537" s="8">
        <v>-27.5076371484123</v>
      </c>
      <c r="O537" s="8">
        <v>-26.261646671579168</v>
      </c>
      <c r="P537" s="8">
        <v>25.6392590000228</v>
      </c>
      <c r="Q537" s="8">
        <v>25.6380438663024</v>
      </c>
      <c r="R537" s="8">
        <v>27.5076371484123</v>
      </c>
      <c r="S537" s="8">
        <v>0</v>
      </c>
      <c r="T537" s="8">
        <v>0</v>
      </c>
      <c r="U537" s="8">
        <v>0</v>
      </c>
      <c r="V537" s="8">
        <v>25.639259338378899</v>
      </c>
      <c r="W537" s="8">
        <v>25.638044357299801</v>
      </c>
      <c r="X537" s="8">
        <v>27.507637023925799</v>
      </c>
      <c r="Y537" s="8">
        <v>20.969764709472699</v>
      </c>
      <c r="Z537" s="8">
        <v>20.9822101593018</v>
      </c>
      <c r="AA537" s="8">
        <v>20.2041130065918</v>
      </c>
    </row>
    <row r="538" spans="1:27" x14ac:dyDescent="0.3">
      <c r="A538" s="11" t="s">
        <v>2779</v>
      </c>
      <c r="B538" s="8" t="s">
        <v>2780</v>
      </c>
      <c r="C538" s="12" t="s">
        <v>2781</v>
      </c>
      <c r="D538" s="12">
        <v>6165</v>
      </c>
      <c r="E538" s="12">
        <v>0</v>
      </c>
      <c r="F538" s="12">
        <v>0</v>
      </c>
      <c r="G538" s="12" t="s">
        <v>2782</v>
      </c>
      <c r="H538" s="8" t="s">
        <v>32</v>
      </c>
      <c r="I538" s="8" t="s">
        <v>32</v>
      </c>
      <c r="J538" s="13">
        <v>34</v>
      </c>
      <c r="K538" s="8" t="s">
        <v>2501</v>
      </c>
      <c r="L538" s="8">
        <v>-27.017651704320699</v>
      </c>
      <c r="M538" s="8">
        <v>-26.252287900874499</v>
      </c>
      <c r="N538" s="8">
        <v>-26.219576382566601</v>
      </c>
      <c r="O538" s="8">
        <v>-26.496505329253932</v>
      </c>
      <c r="P538" s="8">
        <v>27.017651704320699</v>
      </c>
      <c r="Q538" s="8">
        <v>26.252287900874499</v>
      </c>
      <c r="R538" s="8">
        <v>26.219576382566601</v>
      </c>
      <c r="S538" s="8">
        <v>0</v>
      </c>
      <c r="T538" s="8">
        <v>0</v>
      </c>
      <c r="U538" s="8">
        <v>0</v>
      </c>
      <c r="V538" s="8">
        <v>27.017652511596701</v>
      </c>
      <c r="W538" s="8">
        <v>26.2522888183594</v>
      </c>
      <c r="X538" s="8">
        <v>26.219575881958001</v>
      </c>
      <c r="Y538" s="8">
        <v>20.617530822753899</v>
      </c>
      <c r="Z538" s="8">
        <v>21.215944290161101</v>
      </c>
      <c r="AA538" s="8">
        <v>20.3330078125</v>
      </c>
    </row>
    <row r="539" spans="1:27" x14ac:dyDescent="0.3">
      <c r="A539" s="11" t="s">
        <v>2783</v>
      </c>
      <c r="B539" s="8" t="s">
        <v>2784</v>
      </c>
      <c r="C539" s="12" t="s">
        <v>2785</v>
      </c>
      <c r="D539" s="12">
        <v>57674</v>
      </c>
      <c r="E539" s="12" t="s">
        <v>2786</v>
      </c>
      <c r="F539" s="12">
        <v>0</v>
      </c>
      <c r="G539" s="12" t="s">
        <v>2787</v>
      </c>
      <c r="H539" s="8" t="s">
        <v>32</v>
      </c>
      <c r="I539" s="8" t="s">
        <v>32</v>
      </c>
      <c r="J539" s="13">
        <v>3396</v>
      </c>
      <c r="K539" s="8" t="s">
        <v>2501</v>
      </c>
      <c r="L539" s="8">
        <v>-26.595624682042398</v>
      </c>
      <c r="M539" s="8">
        <v>-27.107292754704499</v>
      </c>
      <c r="N539" s="8">
        <v>-26.811274335606502</v>
      </c>
      <c r="O539" s="8">
        <v>-26.838063924117801</v>
      </c>
      <c r="P539" s="8">
        <v>26.595624682042398</v>
      </c>
      <c r="Q539" s="8">
        <v>27.107292754704499</v>
      </c>
      <c r="R539" s="8">
        <v>26.811274335606502</v>
      </c>
      <c r="S539" s="8">
        <v>0</v>
      </c>
      <c r="T539" s="8">
        <v>0</v>
      </c>
      <c r="U539" s="8">
        <v>0</v>
      </c>
      <c r="V539" s="8">
        <v>26.595624923706101</v>
      </c>
      <c r="W539" s="8">
        <v>27.107292175293001</v>
      </c>
      <c r="X539" s="8">
        <v>26.811273574829102</v>
      </c>
      <c r="Y539" s="8">
        <v>21.2991943359375</v>
      </c>
      <c r="Z539" s="8">
        <v>19.804059982299801</v>
      </c>
      <c r="AA539" s="8">
        <v>20.696727752685501</v>
      </c>
    </row>
    <row r="540" spans="1:27" x14ac:dyDescent="0.3">
      <c r="A540" s="11" t="s">
        <v>2788</v>
      </c>
      <c r="B540" s="8" t="s">
        <v>2789</v>
      </c>
      <c r="C540" s="12" t="s">
        <v>2790</v>
      </c>
      <c r="D540" s="12">
        <v>9919</v>
      </c>
      <c r="E540" s="12" t="s">
        <v>2791</v>
      </c>
      <c r="F540" s="12">
        <v>0</v>
      </c>
      <c r="G540" s="12" t="s">
        <v>2792</v>
      </c>
      <c r="H540" s="8" t="s">
        <v>32</v>
      </c>
      <c r="I540" s="8" t="s">
        <v>32</v>
      </c>
      <c r="J540" s="13" t="s">
        <v>2793</v>
      </c>
      <c r="K540" s="8" t="s">
        <v>2501</v>
      </c>
      <c r="L540" s="8">
        <v>-27.152478890972901</v>
      </c>
      <c r="M540" s="8">
        <v>-27.234002493515501</v>
      </c>
      <c r="N540" s="8">
        <v>-26.491396849767401</v>
      </c>
      <c r="O540" s="8">
        <v>-26.959292744751934</v>
      </c>
      <c r="P540" s="8">
        <v>27.152478890972901</v>
      </c>
      <c r="Q540" s="8">
        <v>27.234002493515501</v>
      </c>
      <c r="R540" s="8">
        <v>26.491396849767401</v>
      </c>
      <c r="S540" s="8">
        <v>0</v>
      </c>
      <c r="T540" s="8">
        <v>0</v>
      </c>
      <c r="U540" s="8">
        <v>0</v>
      </c>
      <c r="V540" s="8">
        <v>27.152479171752901</v>
      </c>
      <c r="W540" s="8">
        <v>27.234003067016602</v>
      </c>
      <c r="X540" s="8">
        <v>26.491395950317401</v>
      </c>
      <c r="Y540" s="8">
        <v>20.408401489257798</v>
      </c>
      <c r="Z540" s="8">
        <v>19.191452026367202</v>
      </c>
      <c r="AA540" s="8">
        <v>19.958065032958999</v>
      </c>
    </row>
    <row r="541" spans="1:27" x14ac:dyDescent="0.3">
      <c r="A541" s="11" t="s">
        <v>2794</v>
      </c>
      <c r="B541" s="8" t="s">
        <v>2795</v>
      </c>
      <c r="C541" s="12" t="s">
        <v>2796</v>
      </c>
      <c r="D541" s="12">
        <v>5917</v>
      </c>
      <c r="E541" s="12" t="s">
        <v>2797</v>
      </c>
      <c r="F541" s="12">
        <v>0</v>
      </c>
      <c r="G541" s="12" t="s">
        <v>2798</v>
      </c>
      <c r="H541" s="8" t="s">
        <v>32</v>
      </c>
      <c r="I541" s="8" t="s">
        <v>32</v>
      </c>
      <c r="J541" s="13" t="s">
        <v>2799</v>
      </c>
      <c r="K541" s="8" t="s">
        <v>2501</v>
      </c>
      <c r="L541" s="8">
        <v>-27.201972045414699</v>
      </c>
      <c r="M541" s="8">
        <v>-26.546204804671699</v>
      </c>
      <c r="N541" s="8">
        <v>-27.2950956947214</v>
      </c>
      <c r="O541" s="8">
        <v>-27.014424181602596</v>
      </c>
      <c r="P541" s="8">
        <v>27.201972045414699</v>
      </c>
      <c r="Q541" s="8">
        <v>26.546204804671699</v>
      </c>
      <c r="R541" s="8">
        <v>27.2950956947214</v>
      </c>
      <c r="S541" s="8">
        <v>0</v>
      </c>
      <c r="T541" s="8">
        <v>0</v>
      </c>
      <c r="U541" s="8">
        <v>0</v>
      </c>
      <c r="V541" s="8">
        <v>27.201972961425799</v>
      </c>
      <c r="W541" s="8">
        <v>26.546205520629901</v>
      </c>
      <c r="X541" s="8">
        <v>27.2950954437256</v>
      </c>
      <c r="Y541" s="8">
        <v>22.1392822265625</v>
      </c>
      <c r="Z541" s="8">
        <v>20.055183410644499</v>
      </c>
      <c r="AA541" s="8">
        <v>22.109846115112301</v>
      </c>
    </row>
    <row r="542" spans="1:27" x14ac:dyDescent="0.3">
      <c r="A542" s="11" t="s">
        <v>2800</v>
      </c>
      <c r="B542" s="8" t="s">
        <v>2801</v>
      </c>
      <c r="C542" s="12" t="s">
        <v>2802</v>
      </c>
      <c r="D542" s="12">
        <v>4735</v>
      </c>
      <c r="E542" s="12" t="s">
        <v>2803</v>
      </c>
      <c r="F542" s="12">
        <v>0</v>
      </c>
      <c r="G542" s="12" t="s">
        <v>2804</v>
      </c>
      <c r="H542" s="8" t="s">
        <v>32</v>
      </c>
      <c r="I542" s="8" t="s">
        <v>32</v>
      </c>
      <c r="J542" s="13">
        <v>17</v>
      </c>
      <c r="K542" s="8" t="s">
        <v>2501</v>
      </c>
      <c r="L542" s="8">
        <v>-26.943913759743999</v>
      </c>
      <c r="M542" s="8">
        <v>-27.239816574822999</v>
      </c>
      <c r="N542" s="8">
        <v>-26.958036682114098</v>
      </c>
      <c r="O542" s="8">
        <v>-27.047255672227035</v>
      </c>
      <c r="P542" s="8">
        <v>26.943913759743999</v>
      </c>
      <c r="Q542" s="8">
        <v>27.239816574822999</v>
      </c>
      <c r="R542" s="8">
        <v>26.958036682114098</v>
      </c>
      <c r="S542" s="8">
        <v>0</v>
      </c>
      <c r="T542" s="8">
        <v>0</v>
      </c>
      <c r="U542" s="8">
        <v>0</v>
      </c>
      <c r="V542" s="8">
        <v>26.943914413452099</v>
      </c>
      <c r="W542" s="8">
        <v>27.2398166656494</v>
      </c>
      <c r="X542" s="8">
        <v>26.958036422729499</v>
      </c>
      <c r="Y542" s="8">
        <v>20.442934036254901</v>
      </c>
      <c r="Z542" s="8">
        <v>20.304027557373001</v>
      </c>
      <c r="AA542" s="8">
        <v>21.0319633483887</v>
      </c>
    </row>
    <row r="543" spans="1:27" x14ac:dyDescent="0.3">
      <c r="A543" s="11" t="s">
        <v>2805</v>
      </c>
      <c r="B543" s="8" t="s">
        <v>2806</v>
      </c>
      <c r="C543" s="12" t="s">
        <v>2807</v>
      </c>
      <c r="D543" s="12">
        <v>57521</v>
      </c>
      <c r="E543" s="12" t="s">
        <v>2808</v>
      </c>
      <c r="F543" s="12">
        <v>0</v>
      </c>
      <c r="G543" s="12" t="s">
        <v>2809</v>
      </c>
      <c r="H543" s="8" t="s">
        <v>32</v>
      </c>
      <c r="I543" s="8" t="s">
        <v>32</v>
      </c>
      <c r="J543" s="13">
        <v>966</v>
      </c>
      <c r="K543" s="8" t="s">
        <v>2501</v>
      </c>
      <c r="L543" s="8">
        <v>-26.861477893476401</v>
      </c>
      <c r="M543" s="8">
        <v>-26.501393804808199</v>
      </c>
      <c r="N543" s="8">
        <v>-27.927844318314101</v>
      </c>
      <c r="O543" s="8">
        <v>-27.096905338866236</v>
      </c>
      <c r="P543" s="8">
        <v>26.861477893476401</v>
      </c>
      <c r="Q543" s="8">
        <v>26.501393804808199</v>
      </c>
      <c r="R543" s="8">
        <v>27.927844318314101</v>
      </c>
      <c r="S543" s="8">
        <v>0</v>
      </c>
      <c r="T543" s="8">
        <v>0</v>
      </c>
      <c r="U543" s="8">
        <v>0</v>
      </c>
      <c r="V543" s="8">
        <v>26.861478805541999</v>
      </c>
      <c r="W543" s="8">
        <v>26.5013942718506</v>
      </c>
      <c r="X543" s="8">
        <v>27.9278450012207</v>
      </c>
      <c r="Y543" s="8">
        <v>21.5926837921143</v>
      </c>
      <c r="Z543" s="8">
        <v>20.152967453002901</v>
      </c>
      <c r="AA543" s="8">
        <v>20.911909103393601</v>
      </c>
    </row>
    <row r="544" spans="1:27" x14ac:dyDescent="0.3">
      <c r="A544" s="11" t="s">
        <v>2810</v>
      </c>
      <c r="B544" s="8" t="s">
        <v>2811</v>
      </c>
      <c r="C544" s="12" t="s">
        <v>2812</v>
      </c>
      <c r="D544" s="12">
        <v>1499</v>
      </c>
      <c r="E544" s="12" t="s">
        <v>2813</v>
      </c>
      <c r="F544" s="12">
        <v>0</v>
      </c>
      <c r="G544" s="12" t="s">
        <v>2814</v>
      </c>
      <c r="H544" s="8" t="s">
        <v>32</v>
      </c>
      <c r="I544" s="8" t="s">
        <v>32</v>
      </c>
      <c r="J544" s="13">
        <v>489</v>
      </c>
      <c r="K544" s="8" t="s">
        <v>2501</v>
      </c>
      <c r="L544" s="8">
        <v>-28.3403228819136</v>
      </c>
      <c r="M544" s="8">
        <v>-27.5621633355128</v>
      </c>
      <c r="N544" s="8">
        <v>-27.016058094260401</v>
      </c>
      <c r="O544" s="8">
        <v>-27.639514770562268</v>
      </c>
      <c r="P544" s="8">
        <v>28.3403228819136</v>
      </c>
      <c r="Q544" s="8">
        <v>27.5621633355128</v>
      </c>
      <c r="R544" s="8">
        <v>27.016058094260401</v>
      </c>
      <c r="S544" s="8">
        <v>0</v>
      </c>
      <c r="T544" s="8">
        <v>0</v>
      </c>
      <c r="U544" s="8">
        <v>0</v>
      </c>
      <c r="V544" s="8">
        <v>28.3403224945068</v>
      </c>
      <c r="W544" s="8">
        <v>27.562162399291999</v>
      </c>
      <c r="X544" s="8">
        <v>27.016057968139599</v>
      </c>
      <c r="Y544" s="8">
        <v>19.8490505218506</v>
      </c>
      <c r="Z544" s="8">
        <v>20.387702941894499</v>
      </c>
      <c r="AA544" s="8">
        <v>19.7752075195313</v>
      </c>
    </row>
    <row r="545" spans="1:27" x14ac:dyDescent="0.3">
      <c r="A545" s="11" t="s">
        <v>1944</v>
      </c>
      <c r="B545" s="8" t="s">
        <v>1945</v>
      </c>
      <c r="C545" s="12" t="s">
        <v>1946</v>
      </c>
      <c r="D545" s="12">
        <v>10096</v>
      </c>
      <c r="E545" s="12" t="s">
        <v>1947</v>
      </c>
      <c r="F545" s="12">
        <v>0</v>
      </c>
      <c r="G545" s="12" t="s">
        <v>1948</v>
      </c>
      <c r="H545" s="8" t="s">
        <v>32</v>
      </c>
      <c r="I545" s="8" t="s">
        <v>32</v>
      </c>
      <c r="J545" s="13">
        <v>184</v>
      </c>
      <c r="K545" s="8" t="s">
        <v>2501</v>
      </c>
      <c r="L545" s="8">
        <v>-27.882853284291102</v>
      </c>
      <c r="M545" s="8">
        <v>-27.463417855075399</v>
      </c>
      <c r="N545" s="8">
        <v>-28.553949900776001</v>
      </c>
      <c r="O545" s="8">
        <v>-27.966740346714165</v>
      </c>
      <c r="P545" s="8">
        <v>27.882853284291102</v>
      </c>
      <c r="Q545" s="8">
        <v>27.463417855075399</v>
      </c>
      <c r="R545" s="8">
        <v>28.553949900776001</v>
      </c>
      <c r="S545" s="8">
        <v>0</v>
      </c>
      <c r="T545" s="8">
        <v>0</v>
      </c>
      <c r="U545" s="8">
        <v>0</v>
      </c>
      <c r="V545" s="8">
        <v>27.8828525543213</v>
      </c>
      <c r="W545" s="8">
        <v>27.463417053222699</v>
      </c>
      <c r="X545" s="8">
        <v>28.553949356079102</v>
      </c>
      <c r="Y545" s="8">
        <v>21.4922180175781</v>
      </c>
      <c r="Z545" s="8">
        <v>20.577608108520501</v>
      </c>
      <c r="AA545" s="8">
        <v>22.198940277099599</v>
      </c>
    </row>
    <row r="546" spans="1:27" x14ac:dyDescent="0.3">
      <c r="A546" s="11" t="s">
        <v>2815</v>
      </c>
      <c r="B546" s="8" t="s">
        <v>2816</v>
      </c>
      <c r="C546" s="12" t="s">
        <v>2817</v>
      </c>
      <c r="D546" s="12">
        <v>10007</v>
      </c>
      <c r="E546" s="12" t="s">
        <v>563</v>
      </c>
      <c r="F546" s="12">
        <v>0</v>
      </c>
      <c r="G546" s="12" t="s">
        <v>2818</v>
      </c>
      <c r="H546" s="8" t="s">
        <v>32</v>
      </c>
      <c r="I546" s="8" t="s">
        <v>32</v>
      </c>
      <c r="J546" s="13">
        <v>270</v>
      </c>
      <c r="K546" s="8" t="s">
        <v>2501</v>
      </c>
      <c r="L546" s="8">
        <v>-27.6905912087338</v>
      </c>
      <c r="M546" s="8">
        <v>-27.842600962190499</v>
      </c>
      <c r="N546" s="8">
        <v>-28.413287288520099</v>
      </c>
      <c r="O546" s="8">
        <v>-27.982159819814797</v>
      </c>
      <c r="P546" s="8">
        <v>27.6905912087338</v>
      </c>
      <c r="Q546" s="8">
        <v>27.842600962190499</v>
      </c>
      <c r="R546" s="8">
        <v>28.413287288520099</v>
      </c>
      <c r="S546" s="8">
        <v>0</v>
      </c>
      <c r="T546" s="8">
        <v>0</v>
      </c>
      <c r="U546" s="8">
        <v>0</v>
      </c>
      <c r="V546" s="8">
        <v>27.6905918121338</v>
      </c>
      <c r="W546" s="8">
        <v>27.842601776123001</v>
      </c>
      <c r="X546" s="8">
        <v>28.413288116455099</v>
      </c>
      <c r="Y546" s="8">
        <v>19.9595623016357</v>
      </c>
      <c r="Z546" s="8">
        <v>19.750215530395501</v>
      </c>
      <c r="AA546" s="8">
        <v>19.1005458831787</v>
      </c>
    </row>
    <row r="547" spans="1:27" x14ac:dyDescent="0.3">
      <c r="A547" s="11" t="s">
        <v>2819</v>
      </c>
      <c r="B547" s="8" t="s">
        <v>2820</v>
      </c>
      <c r="C547" s="12" t="s">
        <v>2821</v>
      </c>
      <c r="D547" s="12">
        <v>29979</v>
      </c>
      <c r="E547" s="12" t="s">
        <v>2822</v>
      </c>
      <c r="F547" s="12">
        <v>0</v>
      </c>
      <c r="G547" s="12" t="s">
        <v>2823</v>
      </c>
      <c r="H547" s="8" t="s">
        <v>32</v>
      </c>
      <c r="I547" s="8" t="s">
        <v>32</v>
      </c>
      <c r="J547" s="13">
        <v>269</v>
      </c>
      <c r="K547" s="8" t="s">
        <v>2501</v>
      </c>
      <c r="L547" s="8">
        <v>-29.563127624839499</v>
      </c>
      <c r="M547" s="8">
        <v>-29.038367032590699</v>
      </c>
      <c r="N547" s="8">
        <v>-29.442906141524102</v>
      </c>
      <c r="O547" s="8">
        <v>-29.348133599651433</v>
      </c>
      <c r="P547" s="8">
        <v>29.563127624839499</v>
      </c>
      <c r="Q547" s="8">
        <v>29.038367032590699</v>
      </c>
      <c r="R547" s="8">
        <v>29.442906141524102</v>
      </c>
      <c r="S547" s="8">
        <v>0</v>
      </c>
      <c r="T547" s="8">
        <v>0</v>
      </c>
      <c r="U547" s="8">
        <v>0</v>
      </c>
      <c r="V547" s="8">
        <v>29.563127517700199</v>
      </c>
      <c r="W547" s="8">
        <v>29.038366317748999</v>
      </c>
      <c r="X547" s="8">
        <v>29.442905426025401</v>
      </c>
      <c r="Y547" s="8">
        <v>20.902664184570298</v>
      </c>
      <c r="Z547" s="8">
        <v>19.126140594482401</v>
      </c>
      <c r="AA547" s="8">
        <v>19.538496017456101</v>
      </c>
    </row>
  </sheetData>
  <sortState xmlns:xlrd2="http://schemas.microsoft.com/office/spreadsheetml/2017/richdata2" ref="A4:AA547">
    <sortCondition descending="1" ref="O4:O547"/>
  </sortState>
  <mergeCells count="9">
    <mergeCell ref="V2:X2"/>
    <mergeCell ref="Y2:AA2"/>
    <mergeCell ref="V1:AA1"/>
    <mergeCell ref="L1:U1"/>
    <mergeCell ref="A2:G2"/>
    <mergeCell ref="P2:R2"/>
    <mergeCell ref="S2:U2"/>
    <mergeCell ref="H2:I2"/>
    <mergeCell ref="L2:O2"/>
  </mergeCells>
  <phoneticPr fontId="1" type="noConversion"/>
  <conditionalFormatting sqref="O4:O547">
    <cfRule type="colorScale" priority="2">
      <colorScale>
        <cfvo type="num" val="-25"/>
        <cfvo type="num" val="0"/>
        <cfvo type="num" val="25"/>
        <color rgb="FFC00000"/>
        <color theme="7" tint="0.79998168889431442"/>
        <color rgb="FF002060"/>
      </colorScale>
    </cfRule>
    <cfRule type="colorScale" priority="6">
      <colorScale>
        <cfvo type="num" val="-25"/>
        <cfvo type="num" val="0"/>
        <cfvo type="num" val="25"/>
        <color rgb="FFC00000"/>
        <color theme="7" tint="0.79998168889431442"/>
        <color rgb="FF002060"/>
      </colorScale>
    </cfRule>
    <cfRule type="colorScale" priority="7">
      <colorScale>
        <cfvo type="num" val="-30"/>
        <cfvo type="num" val="0"/>
        <cfvo type="num" val="30"/>
        <color rgb="FFC00000"/>
        <color theme="7" tint="0.79998168889431442"/>
        <color rgb="FF002060"/>
      </colorScale>
    </cfRule>
  </conditionalFormatting>
  <conditionalFormatting sqref="P4:R547">
    <cfRule type="colorScale" priority="9">
      <colorScale>
        <cfvo type="num" val="0"/>
        <cfvo type="num" val="30"/>
        <color theme="0"/>
        <color rgb="FFC00000"/>
      </colorScale>
    </cfRule>
  </conditionalFormatting>
  <conditionalFormatting sqref="P4:U547">
    <cfRule type="colorScale" priority="1">
      <colorScale>
        <cfvo type="num" val="18"/>
        <cfvo type="num" val="30"/>
        <color theme="0"/>
        <color rgb="FF006600"/>
      </colorScale>
    </cfRule>
    <cfRule type="colorScale" priority="3">
      <colorScale>
        <cfvo type="num" val="18"/>
        <cfvo type="num" val="30"/>
        <color theme="0"/>
        <color rgb="FF003300"/>
      </colorScale>
    </cfRule>
    <cfRule type="colorScale" priority="4">
      <colorScale>
        <cfvo type="num" val="18"/>
        <cfvo type="num" val="30"/>
        <color theme="0"/>
        <color rgb="FF006600"/>
      </colorScale>
    </cfRule>
    <cfRule type="colorScale" priority="5">
      <colorScale>
        <cfvo type="num" val="18"/>
        <cfvo type="num" val="30"/>
        <color theme="0"/>
        <color rgb="FF003300"/>
      </colorScale>
    </cfRule>
  </conditionalFormatting>
  <conditionalFormatting sqref="S4:U547">
    <cfRule type="colorScale" priority="8">
      <colorScale>
        <cfvo type="num" val="0"/>
        <cfvo type="num" val="30"/>
        <color theme="0"/>
        <color rgb="FF00206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1</vt:i4>
      </vt:variant>
    </vt:vector>
  </HeadingPairs>
  <TitlesOfParts>
    <vt:vector size="1" baseType="lpstr">
      <vt:lpstr>ScoI-TDRKH_protein_Fig2d and 3c</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강명균</dc:creator>
  <cp:keywords/>
  <dc:description/>
  <cp:lastModifiedBy>강명균</cp:lastModifiedBy>
  <cp:revision/>
  <dcterms:created xsi:type="dcterms:W3CDTF">2022-11-04T07:51:27Z</dcterms:created>
  <dcterms:modified xsi:type="dcterms:W3CDTF">2025-06-05T12:55:13Z</dcterms:modified>
  <cp:category/>
  <cp:contentStatus/>
</cp:coreProperties>
</file>